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kon\OneDrive\Documents\Nouveau dossier\Nouveau dossier\Figures and Tables\Nouveau dossier\Nouveau dossier\"/>
    </mc:Choice>
  </mc:AlternateContent>
  <bookViews>
    <workbookView xWindow="-108" yWindow="-108" windowWidth="23256" windowHeight="12456"/>
  </bookViews>
  <sheets>
    <sheet name="Feuil1" sheetId="14" r:id="rId1"/>
    <sheet name="A- Motor protein and cell wall" sheetId="10" r:id="rId2"/>
    <sheet name="B- Nitrogen and amino acid meta" sheetId="11" r:id="rId3"/>
    <sheet name="B- Continued" sheetId="1" r:id="rId4"/>
    <sheet name="C- Carbon and carbohydrate meta" sheetId="12" r:id="rId5"/>
    <sheet name="C- Continued" sheetId="2" r:id="rId6"/>
    <sheet name="D- Gluthatione metabolism" sheetId="9" r:id="rId7"/>
    <sheet name="E- Phenylpropanoid biosynthesis" sheetId="15" r:id="rId8"/>
    <sheet name="F- Plant hormone signalling" sheetId="7" r:id="rId9"/>
    <sheet name="G- MAPK signalling plant" sheetId="8" r:id="rId10"/>
    <sheet name="H- Homologous recombination" sheetId="13" r:id="rId11"/>
  </sheets>
  <definedNames>
    <definedName name="ClasseurCarbon" localSheetId="8">'F- Plant hormone signalling'!$A$3:$A$3</definedName>
    <definedName name="ClasseurCarbon_1" localSheetId="8">'F- Plant hormone signalling'!$A$119:$A$223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lasseurCarbon" type="6" refreshedVersion="6" background="1" saveData="1">
    <textPr codePage="850" sourceFile="C:\Users\makon\OneDrive\Documents\Nouveau dossier\Nouveau dossier\Figures and Tables\Nouveau dossier\ClasseurCarbon.csv" decimal="," thousands=" ">
      <textFields>
        <textField/>
      </textFields>
    </textPr>
  </connection>
  <connection id="2" name="ClasseurCarbon2" type="6" refreshedVersion="6" background="1" saveData="1">
    <textPr codePage="850" sourceFile="C:\Users\makon\OneDrive\Documents\Nouveau dossier\Nouveau dossier\Figures and Tables\Nouveau dossier\ClasseurCarbon.csv" decimal="," thousands=" ">
      <textFields>
        <textField/>
      </textFields>
    </textPr>
  </connection>
</connections>
</file>

<file path=xl/sharedStrings.xml><?xml version="1.0" encoding="utf-8"?>
<sst xmlns="http://schemas.openxmlformats.org/spreadsheetml/2006/main" count="8229" uniqueCount="6090">
  <si>
    <t>Phenylalanine metabolism</t>
  </si>
  <si>
    <t>Up-regulated</t>
  </si>
  <si>
    <t>Down-regulated</t>
  </si>
  <si>
    <t>TCM_006681</t>
  </si>
  <si>
    <t>TCM_020604</t>
  </si>
  <si>
    <t>Valine, leucine and isoleucine biosynthesis</t>
  </si>
  <si>
    <t>TCM_034632</t>
  </si>
  <si>
    <t>Valine, leucine and isoleucine degradation</t>
  </si>
  <si>
    <t>TCM_007696</t>
  </si>
  <si>
    <t>TCM_001598</t>
  </si>
  <si>
    <t>TCM_010250</t>
  </si>
  <si>
    <t>Cyanoamino acid metabolism</t>
  </si>
  <si>
    <t>Glycine, serine and threonine metabolism</t>
  </si>
  <si>
    <t>Tryptophan metabolism</t>
  </si>
  <si>
    <t>Alanine, aspartate and glutamate metabolism</t>
  </si>
  <si>
    <t>TCM_007743</t>
  </si>
  <si>
    <t>TCM_026466</t>
  </si>
  <si>
    <t>Arginine and proline metabolism</t>
  </si>
  <si>
    <t>TCM_038451</t>
  </si>
  <si>
    <t>Lysine biosynthesis</t>
  </si>
  <si>
    <t>TCM_007530</t>
  </si>
  <si>
    <t>Arginine biosynthesis</t>
  </si>
  <si>
    <t>TCM_004508</t>
  </si>
  <si>
    <t>Cysteine and methionine metabolism</t>
  </si>
  <si>
    <t>Taurine and hypotaurine metabolism</t>
  </si>
  <si>
    <t>TCM_006473</t>
  </si>
  <si>
    <t>Nitrogen metabolism</t>
  </si>
  <si>
    <t>TCM_007383</t>
  </si>
  <si>
    <t>Tyrosine metabolism</t>
  </si>
  <si>
    <t>Phenylalanine, tyrosine and tryptophan biosynthesis</t>
  </si>
  <si>
    <t>TCM_041506</t>
  </si>
  <si>
    <t>Lysine degradation</t>
  </si>
  <si>
    <t>beta-Alanine metabolism</t>
  </si>
  <si>
    <t>Histidine metabolism</t>
  </si>
  <si>
    <t>Biosynthesis of amino acids</t>
  </si>
  <si>
    <t>TCM_030866</t>
  </si>
  <si>
    <t>Selenocompound metabolism</t>
  </si>
  <si>
    <t>TCM_020727</t>
  </si>
  <si>
    <t>TCM_034204</t>
  </si>
  <si>
    <t>Carbon metabolism</t>
  </si>
  <si>
    <t>TCM_021791</t>
  </si>
  <si>
    <t>-1.17380717221336</t>
  </si>
  <si>
    <t>TCM_015483</t>
  </si>
  <si>
    <t>-3.14649416700212</t>
  </si>
  <si>
    <t>-1.09442849517362</t>
  </si>
  <si>
    <t>6.23267250323913</t>
  </si>
  <si>
    <t>-9.30739572094005</t>
  </si>
  <si>
    <t>-1.26154909561029</t>
  </si>
  <si>
    <t>1.08547850672749</t>
  </si>
  <si>
    <t>8.28411480411486</t>
  </si>
  <si>
    <t>-2.1781029579557</t>
  </si>
  <si>
    <t>1.11851213029379</t>
  </si>
  <si>
    <t>-2.84329965507296</t>
  </si>
  <si>
    <t>Ascorbate and aldarate metabolism</t>
  </si>
  <si>
    <t>1.35489974354282</t>
  </si>
  <si>
    <t>1.78960894912814</t>
  </si>
  <si>
    <t>-2.22671978895759</t>
  </si>
  <si>
    <t>2.84885585636757</t>
  </si>
  <si>
    <t>-2.60812869530342</t>
  </si>
  <si>
    <t>1.44209321156214</t>
  </si>
  <si>
    <t>-1.76869761282859</t>
  </si>
  <si>
    <t>2.94161476919538</t>
  </si>
  <si>
    <t>1.17438809454503</t>
  </si>
  <si>
    <t>-1.07447238987103</t>
  </si>
  <si>
    <t>1.39964467353265</t>
  </si>
  <si>
    <t>1.32852694212336</t>
  </si>
  <si>
    <t>Fructose and mannose metabolism</t>
  </si>
  <si>
    <t>Galactose metabolism</t>
  </si>
  <si>
    <t>TCM_045545</t>
  </si>
  <si>
    <t>Starch and sucrose metabolism</t>
  </si>
  <si>
    <t>Pentose and glucuronate interconversions</t>
  </si>
  <si>
    <t>Pentose phosphate pathway</t>
  </si>
  <si>
    <t>Pyruvate metabolism</t>
  </si>
  <si>
    <t>Glycolysis / Gluconeogenesis</t>
  </si>
  <si>
    <t>Glyoxylate and dicarboxylate metabolism</t>
  </si>
  <si>
    <t>-1.27116892296749</t>
  </si>
  <si>
    <t>1.00097883624657</t>
  </si>
  <si>
    <t>-1.16129815676293</t>
  </si>
  <si>
    <t>-1.02382641112497</t>
  </si>
  <si>
    <t>-3.48378727373432</t>
  </si>
  <si>
    <t>-1.15423231067852</t>
  </si>
  <si>
    <t>3.8917360420678</t>
  </si>
  <si>
    <t>1.55651145497085</t>
  </si>
  <si>
    <t>2.73631162886904</t>
  </si>
  <si>
    <t>1.99156579128006</t>
  </si>
  <si>
    <t>3.72813622518209</t>
  </si>
  <si>
    <t>1.11068160754417</t>
  </si>
  <si>
    <t>-2.20978635475534</t>
  </si>
  <si>
    <t>1.87872290323345</t>
  </si>
  <si>
    <t>-8.30072176678364</t>
  </si>
  <si>
    <t>5.89535244406389</t>
  </si>
  <si>
    <t>-9.01723180664946</t>
  </si>
  <si>
    <t>1.36955194710092</t>
  </si>
  <si>
    <t>3.14100766000604</t>
  </si>
  <si>
    <t>-9.87601624644191</t>
  </si>
  <si>
    <t>-10.1201976576804</t>
  </si>
  <si>
    <t>4.43467721922718</t>
  </si>
  <si>
    <t>4.71860094790789</t>
  </si>
  <si>
    <t>-4.36882941922226</t>
  </si>
  <si>
    <t>4.59515268676333</t>
  </si>
  <si>
    <t>-3.87863855554843</t>
  </si>
  <si>
    <t>2.58777673639814</t>
  </si>
  <si>
    <t>1.11506293738381</t>
  </si>
  <si>
    <t>-1.3226250143086</t>
  </si>
  <si>
    <t>-3.47700933282365</t>
  </si>
  <si>
    <t>ZEBBCH07vsZEBBCH08</t>
  </si>
  <si>
    <t>SEBBCH07LikvsSEBBCH08l</t>
  </si>
  <si>
    <t>ZEBBCH07vsSEBBCH07Lik</t>
  </si>
  <si>
    <t>ZEBBCH08vsSEBBCH08l</t>
  </si>
  <si>
    <t>ZEBBCH07</t>
  </si>
  <si>
    <t>ZEBBCH08</t>
  </si>
  <si>
    <t>SEBBCH07Lik</t>
  </si>
  <si>
    <t>SEBBCH08l</t>
  </si>
  <si>
    <t>gene_description</t>
  </si>
  <si>
    <t>gene_id:gene_symbol</t>
  </si>
  <si>
    <t>TCM_000690:CYCD3-2_ARATH</t>
  </si>
  <si>
    <t>17.7570026480274</t>
  </si>
  <si>
    <t>16.9599577864707</t>
  </si>
  <si>
    <t>11.7481020910787</t>
  </si>
  <si>
    <t>2.65404092985807</t>
  </si>
  <si>
    <t>TCM_038912:XTH10_ORYSJ</t>
  </si>
  <si>
    <t>18.4654868086315</t>
  </si>
  <si>
    <t>80.1950296663257</t>
  </si>
  <si>
    <t>14.7787330807288</t>
  </si>
  <si>
    <t>10.2883275581505</t>
  </si>
  <si>
    <t>TCM_000723:GH3.4_ARATH</t>
  </si>
  <si>
    <t>6.1493928319399</t>
  </si>
  <si>
    <t>6.77327370457204</t>
  </si>
  <si>
    <t>5.11571245489998</t>
  </si>
  <si>
    <t>54.8448679268776</t>
  </si>
  <si>
    <t>TCM_038918:XTH10_ORYSJ</t>
  </si>
  <si>
    <t>3.24707841330936</t>
  </si>
  <si>
    <t>36.430505035048</t>
  </si>
  <si>
    <t>5.08919840514078</t>
  </si>
  <si>
    <t>4.81531090577169</t>
  </si>
  <si>
    <t>TCM_001052 :SRK2F_ARATH</t>
  </si>
  <si>
    <t>5.90765674029568</t>
  </si>
  <si>
    <t>3.4201621767519</t>
  </si>
  <si>
    <t>5.56411132274543</t>
  </si>
  <si>
    <t>41.4990644563466</t>
  </si>
  <si>
    <t>TCM_038919:XTH10_ORYSJ</t>
  </si>
  <si>
    <t>1.82795419994019</t>
  </si>
  <si>
    <t>13.1859396042042</t>
  </si>
  <si>
    <t>1.73165817316268</t>
  </si>
  <si>
    <t>2.00303390767854</t>
  </si>
  <si>
    <t>TCM_001616:SAUR12_ORYSJ</t>
  </si>
  <si>
    <t>6.49511706839507</t>
  </si>
  <si>
    <t>9.91074454289684</t>
  </si>
  <si>
    <t>1.90692471183716</t>
  </si>
  <si>
    <t>5.76859633159583</t>
  </si>
  <si>
    <t>TCM_038941:XTH10_ORYSJ</t>
  </si>
  <si>
    <t>1.8681068688165</t>
  </si>
  <si>
    <t>2.71848022844954</t>
  </si>
  <si>
    <t>0.375035798787531</t>
  </si>
  <si>
    <t>2.27364637858813</t>
  </si>
  <si>
    <t>TCM_001936:NPR3_ORYSJ</t>
  </si>
  <si>
    <t>0.773032876511402</t>
  </si>
  <si>
    <t>1.89247459938409</t>
  </si>
  <si>
    <t>0.472471716356247</t>
  </si>
  <si>
    <t>3.74812044717808</t>
  </si>
  <si>
    <t>TCM_038923:XTH21_ARATH</t>
  </si>
  <si>
    <t>10.357195436385</t>
  </si>
  <si>
    <t>15.9209390336941</t>
  </si>
  <si>
    <t>12.4248032716896</t>
  </si>
  <si>
    <t>8.10363209715067</t>
  </si>
  <si>
    <t>TCM_003903:IAA11_ARATH</t>
  </si>
  <si>
    <t>16.3376766895778</t>
  </si>
  <si>
    <t>16.8537030592153</t>
  </si>
  <si>
    <t>8.12032538108998</t>
  </si>
  <si>
    <t>65.6171466282037</t>
  </si>
  <si>
    <t>TCM_038931:XTH24_ARATH</t>
  </si>
  <si>
    <t>131.998101567265</t>
  </si>
  <si>
    <t>205.035132450499</t>
  </si>
  <si>
    <t>62.4427211442202</t>
  </si>
  <si>
    <t>73.5359420628979</t>
  </si>
  <si>
    <t>TCM_004056:ERF1_THECC</t>
  </si>
  <si>
    <t>2.67915745270785</t>
  </si>
  <si>
    <t>8.5091576425815</t>
  </si>
  <si>
    <t>3.11205344979808</t>
  </si>
  <si>
    <t>22.6688821574067</t>
  </si>
  <si>
    <t>TCM_041129:XTH23_NICAT</t>
  </si>
  <si>
    <t>25.0289498894946</t>
  </si>
  <si>
    <t>42.3166747348565</t>
  </si>
  <si>
    <t>19.8190249295592</t>
  </si>
  <si>
    <t>8.97437229738502</t>
  </si>
  <si>
    <t>TCM_004212:IAA13_ORYSJ</t>
  </si>
  <si>
    <t>19.3425508615046</t>
  </si>
  <si>
    <t>13.1437108497044</t>
  </si>
  <si>
    <t>26.3005851803661</t>
  </si>
  <si>
    <t>8.13286729958297</t>
  </si>
  <si>
    <t>TCM_004214:IAA2_ARATH</t>
  </si>
  <si>
    <t>6.69963779296348</t>
  </si>
  <si>
    <t>7.84585589491474</t>
  </si>
  <si>
    <t>3.12559368930603</t>
  </si>
  <si>
    <t>2.60218203043463</t>
  </si>
  <si>
    <t>TCM_004494:GID1_ORYSJ</t>
  </si>
  <si>
    <t>32.4617805668739</t>
  </si>
  <si>
    <t>76.2182316745047</t>
  </si>
  <si>
    <t>92.0882019295634</t>
  </si>
  <si>
    <t>162.373313352928</t>
  </si>
  <si>
    <t>Log2FoldChanges across the pairwise comparison groups</t>
  </si>
  <si>
    <t>TCM_004612:GH3.9_ARATH</t>
  </si>
  <si>
    <t>0.044781881278039</t>
  </si>
  <si>
    <t>0.185309422181281</t>
  </si>
  <si>
    <t>2.59868823226438</t>
  </si>
  <si>
    <t>0.179720181837043</t>
  </si>
  <si>
    <t>TCM_005064:bHLH14_ARATH</t>
  </si>
  <si>
    <t>3.60740660918721</t>
  </si>
  <si>
    <t>3.94957355545281</t>
  </si>
  <si>
    <t>2.97381769131807</t>
  </si>
  <si>
    <t>1.28334767897585</t>
  </si>
  <si>
    <t>-2.1159652090071</t>
  </si>
  <si>
    <t>2.99071202655862</t>
  </si>
  <si>
    <t>TCM_005169:PYL/RCAR3_ORYSJ</t>
  </si>
  <si>
    <t>31.6278046860908</t>
  </si>
  <si>
    <t>59.9979464816415</t>
  </si>
  <si>
    <t>105.727103868411</t>
  </si>
  <si>
    <t>122.21704502469</t>
  </si>
  <si>
    <t>2.9458461785125</t>
  </si>
  <si>
    <t>TCM_005190:JAR1_ARATH</t>
  </si>
  <si>
    <t>104.685472634277</t>
  </si>
  <si>
    <t>125.654404192852</t>
  </si>
  <si>
    <t>47.43626514163</t>
  </si>
  <si>
    <t>114.202115019294</t>
  </si>
  <si>
    <t>2.74762911261766</t>
  </si>
  <si>
    <t>TCM_005545:SAUR36_ARATH</t>
  </si>
  <si>
    <t>4.13765319801674</t>
  </si>
  <si>
    <t>8.88136624412362</t>
  </si>
  <si>
    <t>6.86615950919358</t>
  </si>
  <si>
    <t>28.8115741326467</t>
  </si>
  <si>
    <t>-2.84604599221754</t>
  </si>
  <si>
    <t>-2.63241995199187</t>
  </si>
  <si>
    <t>2.33974382052484</t>
  </si>
  <si>
    <t>TCM_006179:TIFY/JAZ12_THECC</t>
  </si>
  <si>
    <t>3.16446569815797</t>
  </si>
  <si>
    <t>4.37992402166341</t>
  </si>
  <si>
    <t>1.42186878182849</t>
  </si>
  <si>
    <t>1.14425402979272</t>
  </si>
  <si>
    <t>1.00995566843622</t>
  </si>
  <si>
    <t>TCM_006432:ABF1_ORYSJ</t>
  </si>
  <si>
    <t>11.0705813890711</t>
  </si>
  <si>
    <t>13.5294912069442</t>
  </si>
  <si>
    <t>12.4812310099707</t>
  </si>
  <si>
    <t>29.9877655873742</t>
  </si>
  <si>
    <t>1.10250119593811</t>
  </si>
  <si>
    <t>1.51420171587573</t>
  </si>
  <si>
    <t>TCM_006657:LAX2_ARATH</t>
  </si>
  <si>
    <t>67.5648933838799</t>
  </si>
  <si>
    <t>30.3888218782648</t>
  </si>
  <si>
    <t>36.8569457145427</t>
  </si>
  <si>
    <t>4.67907721457629</t>
  </si>
  <si>
    <t>-3.48080838486053</t>
  </si>
  <si>
    <t>1.11667377602707</t>
  </si>
  <si>
    <t>2.27171861004451</t>
  </si>
  <si>
    <t>TCM_006722:SAUR5_ARATH</t>
  </si>
  <si>
    <t>0.875561595210977</t>
  </si>
  <si>
    <t>0.50751191654323</t>
  </si>
  <si>
    <t>0.314503617428461</t>
  </si>
  <si>
    <t>0.274730508909023</t>
  </si>
  <si>
    <t>TCM_006725:SAUR5_ARATH</t>
  </si>
  <si>
    <t>3.43203268629269</t>
  </si>
  <si>
    <t>5.55171581822676</t>
  </si>
  <si>
    <t>4.00105124515972</t>
  </si>
  <si>
    <t>1.00439583589405</t>
  </si>
  <si>
    <t>TCM_006726:SAUR5_ARATH</t>
  </si>
  <si>
    <t>0.594577128922707</t>
  </si>
  <si>
    <t>1.45763943392036</t>
  </si>
  <si>
    <t>0.70060571199621</t>
  </si>
  <si>
    <t>0.0789625656804631</t>
  </si>
  <si>
    <t>TCM_006727:SAUR2_ARATH</t>
  </si>
  <si>
    <t>0.00204325836532934</t>
  </si>
  <si>
    <t>0.0249341417386265</t>
  </si>
  <si>
    <t>0.075693916876673</t>
  </si>
  <si>
    <t>TCM_006740:SAUR4_ARATH</t>
  </si>
  <si>
    <t>0.246974071979431</t>
  </si>
  <si>
    <t>0.667291159268354</t>
  </si>
  <si>
    <t>0.0523913103426325</t>
  </si>
  <si>
    <t>TCM_006757:SAUR16_ARATH</t>
  </si>
  <si>
    <t>4.75445301554853</t>
  </si>
  <si>
    <t>6.66945784543794</t>
  </si>
  <si>
    <t>11.3204238033453</t>
  </si>
  <si>
    <t>0.733969690165544</t>
  </si>
  <si>
    <t>TCM_006758:SAUR49_ARATH</t>
  </si>
  <si>
    <t>4.66025297072827</t>
  </si>
  <si>
    <t>9.91208080454742</t>
  </si>
  <si>
    <t>5.23710489335632</t>
  </si>
  <si>
    <t>3.84604444270643</t>
  </si>
  <si>
    <t>TCM_006995:SAPK10_ORYSJ</t>
  </si>
  <si>
    <t>23.0955655935674</t>
  </si>
  <si>
    <t>32.1709060402477</t>
  </si>
  <si>
    <t>69.049021273171</t>
  </si>
  <si>
    <t>26.5739289302487</t>
  </si>
  <si>
    <t>TCM_007074:ABF4_ARATH</t>
  </si>
  <si>
    <t>13.2553163947241</t>
  </si>
  <si>
    <t>8.9395276434334</t>
  </si>
  <si>
    <t>27.8891648739901</t>
  </si>
  <si>
    <t>51.6227722788301</t>
  </si>
  <si>
    <t>TCM_007830:GH3.6_ARAT</t>
  </si>
  <si>
    <t>1.74882509534092</t>
  </si>
  <si>
    <t>2.34240697796557</t>
  </si>
  <si>
    <t>1.31491249509805</t>
  </si>
  <si>
    <t>0.100372706886762</t>
  </si>
  <si>
    <t>TCM_008292:GH3.17_ARATH</t>
  </si>
  <si>
    <t>190.252811599927</t>
  </si>
  <si>
    <t>138.408666032791</t>
  </si>
  <si>
    <t>59.686812560394</t>
  </si>
  <si>
    <t>30.5475814066144</t>
  </si>
  <si>
    <t>TCM_008297:GH3.17_ARATH</t>
  </si>
  <si>
    <t>4.07223711940932</t>
  </si>
  <si>
    <t>2.26115193869514</t>
  </si>
  <si>
    <t>0.862337747159897</t>
  </si>
  <si>
    <t>2.75371629049998</t>
  </si>
  <si>
    <t>TCM_008557:SAUR3_ORYSJ</t>
  </si>
  <si>
    <t>26.8966416582824</t>
  </si>
  <si>
    <t>92.8962788231933</t>
  </si>
  <si>
    <t>53.0716384015749</t>
  </si>
  <si>
    <t>415.082923390235</t>
  </si>
  <si>
    <t>TCM_008737:AHK3_ARATH</t>
  </si>
  <si>
    <t>22.1476038965577</t>
  </si>
  <si>
    <t>14.6835466759916</t>
  </si>
  <si>
    <t>21.4761633793154</t>
  </si>
  <si>
    <t>49.3611589566624</t>
  </si>
  <si>
    <t>TCM_010139:ARR3_ARATH</t>
  </si>
  <si>
    <t>7.12972426131312</t>
  </si>
  <si>
    <t>5.86524252356386</t>
  </si>
  <si>
    <t>2.81688623581549</t>
  </si>
  <si>
    <t>5.42122656047072</t>
  </si>
  <si>
    <t>TCM_014696:SAUR55_ARATH</t>
  </si>
  <si>
    <t>0.128862887452447</t>
  </si>
  <si>
    <t>0.383476803759859</t>
  </si>
  <si>
    <t>0.861945654387133</t>
  </si>
  <si>
    <t>2.88470013833932</t>
  </si>
  <si>
    <t>TCM_015028:PP2C75_THECC</t>
  </si>
  <si>
    <t>1.07829479906431</t>
  </si>
  <si>
    <t>2.23331734549087</t>
  </si>
  <si>
    <t>10.2478349915787</t>
  </si>
  <si>
    <t>10.5785964131184</t>
  </si>
  <si>
    <t>TCM_015029:PP2C_THECC</t>
  </si>
  <si>
    <t>0.148239077844443</t>
  </si>
  <si>
    <t>0.0790384375262485</t>
  </si>
  <si>
    <t>1.93728342028275</t>
  </si>
  <si>
    <t>0.0731140411628049</t>
  </si>
  <si>
    <t>TCM_015368 :PP3C08_ORYSJ</t>
  </si>
  <si>
    <t>0.434677505805749</t>
  </si>
  <si>
    <t>0.231925749948723</t>
  </si>
  <si>
    <t>1.33854263413753</t>
  </si>
  <si>
    <t>1.84783960079174</t>
  </si>
  <si>
    <t>TCM_015490:SAUR30_ARATH</t>
  </si>
  <si>
    <t>32.1791789905289</t>
  </si>
  <si>
    <t>56.6087473023832</t>
  </si>
  <si>
    <t>37.3609829845636</t>
  </si>
  <si>
    <t>81.0689123895594</t>
  </si>
  <si>
    <t>TCM_015714:MYC4_ARATH</t>
  </si>
  <si>
    <t>23.9893117961523</t>
  </si>
  <si>
    <t>45.1980962047106</t>
  </si>
  <si>
    <t>26.4296790597676</t>
  </si>
  <si>
    <t>64.5067711017675</t>
  </si>
  <si>
    <t>TCM_015719:PYL1_ARATH</t>
  </si>
  <si>
    <t>48.9129288516882</t>
  </si>
  <si>
    <t>102.613833080891</t>
  </si>
  <si>
    <t>34.1151012857131</t>
  </si>
  <si>
    <t>254.179305246385</t>
  </si>
  <si>
    <t>TCM_016036:SAUR36_NICAT</t>
  </si>
  <si>
    <t>3.15609309457517</t>
  </si>
  <si>
    <t>4.97810233289979</t>
  </si>
  <si>
    <t>1.97439120571562</t>
  </si>
  <si>
    <t>11.1818362600516</t>
  </si>
  <si>
    <t>TCM_016450:PYL/RCAR3_ORYSJ</t>
  </si>
  <si>
    <t>63.8530838653214</t>
  </si>
  <si>
    <t>95.0623305058609</t>
  </si>
  <si>
    <t>66.1703643728634</t>
  </si>
  <si>
    <t>161.914400332588</t>
  </si>
  <si>
    <t>TCM_016457:HAI_PP2C3_ARATH</t>
  </si>
  <si>
    <t>0.344977256003468</t>
  </si>
  <si>
    <t>0.805876123508682</t>
  </si>
  <si>
    <t>1.8269553133042</t>
  </si>
  <si>
    <t>0.520006796912215</t>
  </si>
  <si>
    <t>TCM_017055:AHP1_ARATH</t>
  </si>
  <si>
    <t>4.62490076861209</t>
  </si>
  <si>
    <t>1.86559740865989</t>
  </si>
  <si>
    <t>9.23718496217056</t>
  </si>
  <si>
    <t>3.63064928571642</t>
  </si>
  <si>
    <t>TCM_019638:GBF4_NICAT</t>
  </si>
  <si>
    <t>7.24284987673011</t>
  </si>
  <si>
    <t>6.61887664246869</t>
  </si>
  <si>
    <t>4.09839793701262</t>
  </si>
  <si>
    <t>2.05118523769083</t>
  </si>
  <si>
    <t>TCM_020774:IAA7_ARATH</t>
  </si>
  <si>
    <t>186.139838273777</t>
  </si>
  <si>
    <t>160.887543738733</t>
  </si>
  <si>
    <t>38.5149975308523</t>
  </si>
  <si>
    <t>100.500203174357</t>
  </si>
  <si>
    <t>TCM_020871:ERF1_ARATH</t>
  </si>
  <si>
    <t>1.79505576347384</t>
  </si>
  <si>
    <t>6.37630810910083</t>
  </si>
  <si>
    <t>1.97206005392941</t>
  </si>
  <si>
    <t>7.97582231510538</t>
  </si>
  <si>
    <t>TCM_021011:IAA10_ORYSJ</t>
  </si>
  <si>
    <t>26.7143669236053</t>
  </si>
  <si>
    <t>41.3899747436261</t>
  </si>
  <si>
    <t>9.92494426289052</t>
  </si>
  <si>
    <t>14.6912297806025</t>
  </si>
  <si>
    <t>TCM_021605:PYL/RCAR6_ORYSJ</t>
  </si>
  <si>
    <t>35.6107819340589</t>
  </si>
  <si>
    <t>75.9875124509269</t>
  </si>
  <si>
    <t>61.221754072215</t>
  </si>
  <si>
    <t>106.282472991638</t>
  </si>
  <si>
    <t>TCM_021727:LAX1_ARATH</t>
  </si>
  <si>
    <t>57.6270109146199</t>
  </si>
  <si>
    <t>63.5449278330172</t>
  </si>
  <si>
    <t>39.8820372878515</t>
  </si>
  <si>
    <t>28.61427064345</t>
  </si>
  <si>
    <t>TCM_022441:CTR1_ARATH</t>
  </si>
  <si>
    <t>7.09130432856546</t>
  </si>
  <si>
    <t>5.93256519874099</t>
  </si>
  <si>
    <t>6.72801018579119</t>
  </si>
  <si>
    <t>14.3356646666337</t>
  </si>
  <si>
    <t xml:space="preserve">TCM_022509:AHP1_ORY </t>
  </si>
  <si>
    <t>0.645947500582359</t>
  </si>
  <si>
    <t>0.48476478093826</t>
  </si>
  <si>
    <t>0.699529890926038</t>
  </si>
  <si>
    <t>2.19843908812914</t>
  </si>
  <si>
    <t>TCM_022574:ABI5_ARATH</t>
  </si>
  <si>
    <t>0.874204933767666</t>
  </si>
  <si>
    <t>0.864690272783712</t>
  </si>
  <si>
    <t>7.08913700940114</t>
  </si>
  <si>
    <t>0.298557988431324</t>
  </si>
  <si>
    <t>TCM_022627:SAUR45_ARATH</t>
  </si>
  <si>
    <t>0.680091757452897</t>
  </si>
  <si>
    <t>1.04095440285326</t>
  </si>
  <si>
    <t>0.210122400188284</t>
  </si>
  <si>
    <t>0.953620241455332</t>
  </si>
  <si>
    <t>TCM_023492:TGA21_1_NICAT</t>
  </si>
  <si>
    <t>0.113654499353746</t>
  </si>
  <si>
    <t>0.112027897442566</t>
  </si>
  <si>
    <t>0.169186839904372</t>
  </si>
  <si>
    <t>0.270406357092764</t>
  </si>
  <si>
    <t>TCM_024862:TGA10_ARATH</t>
  </si>
  <si>
    <t>0.524439716866455</t>
  </si>
  <si>
    <t>0.645739822173939</t>
  </si>
  <si>
    <t>0.896969543277661</t>
  </si>
  <si>
    <t>5.62217051462365</t>
  </si>
  <si>
    <t>TCM_026233:ERF15_ARATH</t>
  </si>
  <si>
    <t>0.866799437551935</t>
  </si>
  <si>
    <t>2.509607359785</t>
  </si>
  <si>
    <t>0.268078891384961</t>
  </si>
  <si>
    <t>0.347914976654018</t>
  </si>
  <si>
    <t>TCM_026343:IAA16_ARATH</t>
  </si>
  <si>
    <t>255.474990511952</t>
  </si>
  <si>
    <t>272.573530445144</t>
  </si>
  <si>
    <t>146.276342449003</t>
  </si>
  <si>
    <t>101.945810237887</t>
  </si>
  <si>
    <t>TCM_026344:AUX2-11_ARATH</t>
  </si>
  <si>
    <t>169.037928161209</t>
  </si>
  <si>
    <t>193.944911646982</t>
  </si>
  <si>
    <t>68.9326580627684</t>
  </si>
  <si>
    <t>10.4918789116206</t>
  </si>
  <si>
    <t>TCM_026504:GID1C__ARATH</t>
  </si>
  <si>
    <t>37.4858751309659</t>
  </si>
  <si>
    <t>39.9390078387159</t>
  </si>
  <si>
    <t>27.6499755284286</t>
  </si>
  <si>
    <t>71.2536754510768</t>
  </si>
  <si>
    <t>TCM_026851:PIF3_ARATH</t>
  </si>
  <si>
    <t>6.87357217998483</t>
  </si>
  <si>
    <t>9.51898898450429</t>
  </si>
  <si>
    <t>6.57165592569951</t>
  </si>
  <si>
    <t>3.90623640468392</t>
  </si>
  <si>
    <t>TCM_027748:SAUR5_ORYSJ</t>
  </si>
  <si>
    <t>2.45643853918897</t>
  </si>
  <si>
    <t>1.80357623203526</t>
  </si>
  <si>
    <t>1.84805258244209</t>
  </si>
  <si>
    <t>0.28445811431192</t>
  </si>
  <si>
    <t>TCM_028602:IAA19_ARATH</t>
  </si>
  <si>
    <t>25.7206655838509</t>
  </si>
  <si>
    <t>25.2867621618941</t>
  </si>
  <si>
    <t>4.30947281196666</t>
  </si>
  <si>
    <t>16.6020028255507</t>
  </si>
  <si>
    <t>TCM_028832:IAA21_ORYSJ</t>
  </si>
  <si>
    <t>52.6126401429843</t>
  </si>
  <si>
    <t>62.629009517372</t>
  </si>
  <si>
    <t>39.8033579017968</t>
  </si>
  <si>
    <t>19.885981267413</t>
  </si>
  <si>
    <t>TCM_028890:AHP4_ARATH</t>
  </si>
  <si>
    <t>3.75486844734596</t>
  </si>
  <si>
    <t>6.46713101738703</t>
  </si>
  <si>
    <t>4.44186917612744</t>
  </si>
  <si>
    <t>0.174427771295368</t>
  </si>
  <si>
    <t>TCM_029176:TIFY11A/JAZ5_ARATH</t>
  </si>
  <si>
    <t>15.9602897722323</t>
  </si>
  <si>
    <t>12.1208636940811</t>
  </si>
  <si>
    <t>3.3909513142365</t>
  </si>
  <si>
    <t>11.8777758031862</t>
  </si>
  <si>
    <t>TCM_029295:SAUR58_ORYSJ</t>
  </si>
  <si>
    <t>0.475138286882383</t>
  </si>
  <si>
    <t>2.81483955146653</t>
  </si>
  <si>
    <t>0.502355290578749</t>
  </si>
  <si>
    <t>1.65471465791564</t>
  </si>
  <si>
    <t>TCM_029330:NPR3_ARATH</t>
  </si>
  <si>
    <t>26.146078998072</t>
  </si>
  <si>
    <t>27.7875731428336</t>
  </si>
  <si>
    <t>32.0136500539088</t>
  </si>
  <si>
    <t>68.4314321128477</t>
  </si>
  <si>
    <t>TCM_031174:GH3.6_ARAT</t>
  </si>
  <si>
    <t>24.1385082802247</t>
  </si>
  <si>
    <t>113.026636800975</t>
  </si>
  <si>
    <t>15.728580541625</t>
  </si>
  <si>
    <t>13.1207094179313</t>
  </si>
  <si>
    <t>TCM_031548:GH3.17_ARATH</t>
  </si>
  <si>
    <t>7.64150961609329</t>
  </si>
  <si>
    <t>7.05365242810571</t>
  </si>
  <si>
    <t>4.38216622931894</t>
  </si>
  <si>
    <t>1.979027108258</t>
  </si>
  <si>
    <t>TCM_031550:GH3.17_ARATH</t>
  </si>
  <si>
    <t>165.882468680435</t>
  </si>
  <si>
    <t>129.941257910142</t>
  </si>
  <si>
    <t>44.857387231778</t>
  </si>
  <si>
    <t>85.8640046288472</t>
  </si>
  <si>
    <t>TCM_031553:GH3.17_ARATH</t>
  </si>
  <si>
    <t>0.325147536847521</t>
  </si>
  <si>
    <t>0.0891267895713276</t>
  </si>
  <si>
    <t>0.0134387850892809</t>
  </si>
  <si>
    <t>0.00504007058398593</t>
  </si>
  <si>
    <t>TCM_031565:GH3.17_ARATH</t>
  </si>
  <si>
    <t>0.569449147673915</t>
  </si>
  <si>
    <t>0.0759708983422839</t>
  </si>
  <si>
    <t>0.0269775079578716</t>
  </si>
  <si>
    <t>0.0164404760227911</t>
  </si>
  <si>
    <t>TCM_031886:GH3.17_ARATH</t>
  </si>
  <si>
    <t>0.251662680312049</t>
  </si>
  <si>
    <t>TCM_032117:GH3.17_ARATH</t>
  </si>
  <si>
    <t>0.5824450833165</t>
  </si>
  <si>
    <t>0.529490960656508</t>
  </si>
  <si>
    <t>0.031804982234397</t>
  </si>
  <si>
    <t>0.183596455051435</t>
  </si>
  <si>
    <t>TCM_032126:GH3.17_ARATH</t>
  </si>
  <si>
    <t>0.0523906235908217</t>
  </si>
  <si>
    <t>0.0530604391409424</t>
  </si>
  <si>
    <t>0.27787882956139</t>
  </si>
  <si>
    <t>0.199479692702167</t>
  </si>
  <si>
    <t>TCM_032127:GH3.17_ARATH</t>
  </si>
  <si>
    <t>4.45731420241409</t>
  </si>
  <si>
    <t>1.51307619415729</t>
  </si>
  <si>
    <t>1.0185105856269</t>
  </si>
  <si>
    <t>0.412877360391975</t>
  </si>
  <si>
    <t>TCM_032976:SAUR40_ARATH</t>
  </si>
  <si>
    <t>27.8499643412329</t>
  </si>
  <si>
    <t>76.0095657140312</t>
  </si>
  <si>
    <t>25.3658009824154</t>
  </si>
  <si>
    <t>43.8629503122906</t>
  </si>
  <si>
    <t>TCM_033824:ABF2_ARATH</t>
  </si>
  <si>
    <t>10.3293824929137</t>
  </si>
  <si>
    <t>9.5814228410618</t>
  </si>
  <si>
    <t>18.6907104777082</t>
  </si>
  <si>
    <t>65.231386560247</t>
  </si>
  <si>
    <t>TCM_034196:SAUR22_ORYSJ</t>
  </si>
  <si>
    <t>25.2123669732271</t>
  </si>
  <si>
    <t>16.5010905330353</t>
  </si>
  <si>
    <t>12.9208953760349</t>
  </si>
  <si>
    <t>5.76891748550206</t>
  </si>
  <si>
    <t>TCM_034577:IAA9_NICAT</t>
  </si>
  <si>
    <t>35.0845155294772</t>
  </si>
  <si>
    <t>47.9205215679262</t>
  </si>
  <si>
    <t>28.6248569949736</t>
  </si>
  <si>
    <t>66.6479876019373</t>
  </si>
  <si>
    <t>TCM_035054:LAX3_ARATH</t>
  </si>
  <si>
    <t>36.1399935234082</t>
  </si>
  <si>
    <t>20.1114170645973</t>
  </si>
  <si>
    <t>14.3707606518906</t>
  </si>
  <si>
    <t>9.00889235516595</t>
  </si>
  <si>
    <t>TCM_035143:ARR9_THECC</t>
  </si>
  <si>
    <t>14.3243776862392</t>
  </si>
  <si>
    <t>9.94848016326719</t>
  </si>
  <si>
    <t>6.84304070067497</t>
  </si>
  <si>
    <t>1.56894257550168</t>
  </si>
  <si>
    <t>TCM_037001:EBF1_ARATH</t>
  </si>
  <si>
    <t>26.7305757283734</t>
  </si>
  <si>
    <t>96.4069785558574</t>
  </si>
  <si>
    <t>56.8703629820029</t>
  </si>
  <si>
    <t>60.3527926025845</t>
  </si>
  <si>
    <t>TCM_037223:PHP5_NICAT</t>
  </si>
  <si>
    <t>0.684759659852604</t>
  </si>
  <si>
    <t>0.185906330677603</t>
  </si>
  <si>
    <t>0.395581730726691</t>
  </si>
  <si>
    <t>0.697995148403726</t>
  </si>
  <si>
    <t>TCM_037224:IAA28_ARATH</t>
  </si>
  <si>
    <t>2.63233421947591</t>
  </si>
  <si>
    <t>2.57379706626191</t>
  </si>
  <si>
    <t>1.42726225416245</t>
  </si>
  <si>
    <t>0.573234549126302</t>
  </si>
  <si>
    <t>TCM_037275:PYL2_ARATH</t>
  </si>
  <si>
    <t>0.161760839881465</t>
  </si>
  <si>
    <t>0.475119016613206</t>
  </si>
  <si>
    <t>1.79061597362536</t>
  </si>
  <si>
    <t>0.280601712564807</t>
  </si>
  <si>
    <t>TCM_037470:SAUR70_ARATH</t>
  </si>
  <si>
    <t>9.87052092971293</t>
  </si>
  <si>
    <t>11.8232356951394</t>
  </si>
  <si>
    <t>7.46616974813956</t>
  </si>
  <si>
    <t>4.56092454870231</t>
  </si>
  <si>
    <t>TCM_037599:PP2C77_NICAT</t>
  </si>
  <si>
    <t>23.0798858338295</t>
  </si>
  <si>
    <t>17.6216356255115</t>
  </si>
  <si>
    <t>68.6348077294469</t>
  </si>
  <si>
    <t>39.2610197198195</t>
  </si>
  <si>
    <t>TCM_037799:PP2C_THECC</t>
  </si>
  <si>
    <t>0.436735755189604</t>
  </si>
  <si>
    <t>1.00544880246717</t>
  </si>
  <si>
    <t>0.513384699168673</t>
  </si>
  <si>
    <t>1.63043326539082</t>
  </si>
  <si>
    <t>TCM_037837:IAA27_ARATH</t>
  </si>
  <si>
    <t>44.1952964089384</t>
  </si>
  <si>
    <t>98.9495736339267</t>
  </si>
  <si>
    <t>78.5443629529577</t>
  </si>
  <si>
    <t>65.243395516697</t>
  </si>
  <si>
    <t>TCM_037947:IAA15_ARATH</t>
  </si>
  <si>
    <t>12.6517670073971</t>
  </si>
  <si>
    <t>31.3981074888228</t>
  </si>
  <si>
    <t>41.3934943344476</t>
  </si>
  <si>
    <t>16.847700075158</t>
  </si>
  <si>
    <t>TCM_037975:GAI/RGA-like_THECC</t>
  </si>
  <si>
    <t>3.09446911667535</t>
  </si>
  <si>
    <t>6.26846120727322</t>
  </si>
  <si>
    <t>4.42813310565018</t>
  </si>
  <si>
    <t>1.67993867048691</t>
  </si>
  <si>
    <t>TCM_038129:IAA29_1_NICAT</t>
  </si>
  <si>
    <t>5.01294032809767</t>
  </si>
  <si>
    <t>3.28725828422092</t>
  </si>
  <si>
    <t>9.24163223154179</t>
  </si>
  <si>
    <t>14.6260852182429</t>
  </si>
  <si>
    <t>TCM_040510:EIL3_ARATH</t>
  </si>
  <si>
    <t>2.959147191809</t>
  </si>
  <si>
    <t>3.1375635480308</t>
  </si>
  <si>
    <t>4.92242434070536</t>
  </si>
  <si>
    <t>7.91947962068215</t>
  </si>
  <si>
    <t>TCM_041473:AHP1_ORYSJ</t>
  </si>
  <si>
    <t>0.120947028996705</t>
  </si>
  <si>
    <t>0.105897286925427</t>
  </si>
  <si>
    <t>0.046428771523227</t>
  </si>
  <si>
    <t>3.165381817971</t>
  </si>
  <si>
    <t>TCM_041761:HAI_PP2C2_ARATH</t>
  </si>
  <si>
    <t>1.85252896843872</t>
  </si>
  <si>
    <t>2.7654930380472</t>
  </si>
  <si>
    <t>13.82081737124</t>
  </si>
  <si>
    <t>2.07429045773962</t>
  </si>
  <si>
    <t>TCM_042022:EIN3_ARATH</t>
  </si>
  <si>
    <t>60.6015787657793</t>
  </si>
  <si>
    <t>123.666060684827</t>
  </si>
  <si>
    <t>80.1159174772193</t>
  </si>
  <si>
    <t>191.583578291504</t>
  </si>
  <si>
    <t>TCM_042034:HBF1_ORYSJ</t>
  </si>
  <si>
    <t>5.10247490388013</t>
  </si>
  <si>
    <t>4.34792247520048</t>
  </si>
  <si>
    <t>5.07291667368339</t>
  </si>
  <si>
    <t>8.93818178861223</t>
  </si>
  <si>
    <t>TCM_042338:BSK2_ARATH</t>
  </si>
  <si>
    <t>10.739291300056</t>
  </si>
  <si>
    <t>5.14031534554395</t>
  </si>
  <si>
    <t>8.07157320796469</t>
  </si>
  <si>
    <t>3.76406545738135</t>
  </si>
  <si>
    <t>TCM_042432:PYL4_ARATH</t>
  </si>
  <si>
    <t>23.6931854027438</t>
  </si>
  <si>
    <t>88.9548227192192</t>
  </si>
  <si>
    <t>24.7497946340969</t>
  </si>
  <si>
    <t>92.3234745471662</t>
  </si>
  <si>
    <t>TCM_042736:PP2CA_ARATH</t>
  </si>
  <si>
    <t>19.3955569965785</t>
  </si>
  <si>
    <t>20.8121670041193</t>
  </si>
  <si>
    <t>25.6169710209881</t>
  </si>
  <si>
    <t>72.2963137250018</t>
  </si>
  <si>
    <t>TCM_045489:ARR17_ARATH</t>
  </si>
  <si>
    <t>0.685931592014785</t>
  </si>
  <si>
    <t>0.533401469009443</t>
  </si>
  <si>
    <t>0.387475918590122</t>
  </si>
  <si>
    <t>0.0211411992990636</t>
  </si>
  <si>
    <t>novel.11:COI1_ARATH</t>
  </si>
  <si>
    <t>0.777997019703465</t>
  </si>
  <si>
    <t>1.5823824714329</t>
  </si>
  <si>
    <t>0.156884568846216</t>
  </si>
  <si>
    <t>0.32872570262028</t>
  </si>
  <si>
    <t>2.11855403735204</t>
  </si>
  <si>
    <t>2.71003598337658</t>
  </si>
  <si>
    <t>-3.45260183644528</t>
  </si>
  <si>
    <t>-2.98600352724963</t>
  </si>
  <si>
    <t>-2.92813597993427</t>
  </si>
  <si>
    <t>-3.56747779419406</t>
  </si>
  <si>
    <t>-1.62885822762554</t>
  </si>
  <si>
    <t>1.79117335132502</t>
  </si>
  <si>
    <t>-1.29844943051385</t>
  </si>
  <si>
    <t>-3.02521112356852</t>
  </si>
  <si>
    <t>-3.04379887040388</t>
  </si>
  <si>
    <t>1.03314202419506</t>
  </si>
  <si>
    <t>-1.92934581011485</t>
  </si>
  <si>
    <t>-1.66962683681574</t>
  </si>
  <si>
    <t>-2.89751403559156</t>
  </si>
  <si>
    <t>-1.37935784876429</t>
  </si>
  <si>
    <t>1.66246696510065</t>
  </si>
  <si>
    <t>1.62185655891674</t>
  </si>
  <si>
    <t>-1.23294971449004</t>
  </si>
  <si>
    <t>-1.48185788427262</t>
  </si>
  <si>
    <t>-1.05908084841154</t>
  </si>
  <si>
    <t>3.82647172241244</t>
  </si>
  <si>
    <t>-5.80633331439666</t>
  </si>
  <si>
    <t>1.66151846189237</t>
  </si>
  <si>
    <t>-1.71573930425745</t>
  </si>
  <si>
    <t>-1.29823020312725</t>
  </si>
  <si>
    <t>1.16687499994726</t>
  </si>
  <si>
    <t>-1.10376488265227</t>
  </si>
  <si>
    <t>-2.09607409619216</t>
  </si>
  <si>
    <t>-1.66387183166348</t>
  </si>
  <si>
    <t>1.96580574576319</t>
  </si>
  <si>
    <t>-1.29602634980354</t>
  </si>
  <si>
    <t>1.15407098482416</t>
  </si>
  <si>
    <t>2.94860991530971</t>
  </si>
  <si>
    <t>1.50255856138847</t>
  </si>
  <si>
    <t>1.96751626497685</t>
  </si>
  <si>
    <t>2.50383517415558</t>
  </si>
  <si>
    <t>3.10830455667227</t>
  </si>
  <si>
    <t>4.21773701754508</t>
  </si>
  <si>
    <t>6.96146648902044</t>
  </si>
  <si>
    <t>-5.16842412910662</t>
  </si>
  <si>
    <t>5.01068543409439</t>
  </si>
  <si>
    <t>3.91943019091362</t>
  </si>
  <si>
    <t>3.22502296777048</t>
  </si>
  <si>
    <t>-1.09188778276189</t>
  </si>
  <si>
    <t>1.40030071347107</t>
  </si>
  <si>
    <t>1.34597588406433</t>
  </si>
  <si>
    <t>-1.55303647083192</t>
  </si>
  <si>
    <t>-1.04764348037822</t>
  </si>
  <si>
    <t>-2.50100127000495</t>
  </si>
  <si>
    <t>3.68122379407718</t>
  </si>
  <si>
    <t>4.58248966197625</t>
  </si>
  <si>
    <t>1.7005767023713</t>
  </si>
  <si>
    <t>2.21406245843707</t>
  </si>
  <si>
    <t>-1.70483534921462</t>
  </si>
  <si>
    <t>2.26941829516594</t>
  </si>
  <si>
    <t>-1.79527365526549</t>
  </si>
  <si>
    <t>-2.99884446314027</t>
  </si>
  <si>
    <t>-2.1230284179164</t>
  </si>
  <si>
    <t>-1.23074519041343</t>
  </si>
  <si>
    <t>-1.7242232375175</t>
  </si>
  <si>
    <t>1.36573546139301</t>
  </si>
  <si>
    <t>-1.77300589010518</t>
  </si>
  <si>
    <t>-2.71040178135863</t>
  </si>
  <si>
    <t>-2.89506413919462</t>
  </si>
  <si>
    <t>-1.04729340981485</t>
  </si>
  <si>
    <t>-3.22258198352904</t>
  </si>
  <si>
    <t>-2.21006285119531</t>
  </si>
  <si>
    <t>4.70109981160859</t>
  </si>
  <si>
    <t>-3.68656849190331</t>
  </si>
  <si>
    <t>-2.94221974792527</t>
  </si>
  <si>
    <t>-1.14818283825332</t>
  </si>
  <si>
    <t>-1.31849794430156</t>
  </si>
  <si>
    <t>-1.07290329104824</t>
  </si>
  <si>
    <t>-2.92817600186847</t>
  </si>
  <si>
    <t>-1.27368043086845</t>
  </si>
  <si>
    <t>-2.53017453878578</t>
  </si>
  <si>
    <t>-1.131732088576</t>
  </si>
  <si>
    <t>-1.32160710885956</t>
  </si>
  <si>
    <t>1.78621368241749</t>
  </si>
  <si>
    <t>-2.37482832012541</t>
  </si>
  <si>
    <t>1.31834379154933</t>
  </si>
  <si>
    <t>1.72025763029028</t>
  </si>
  <si>
    <t>-1.40984173097304</t>
  </si>
  <si>
    <t>2.29131262003545</t>
  </si>
  <si>
    <t>-1.82675719611056</t>
  </si>
  <si>
    <t>-2.04485214597982</t>
  </si>
  <si>
    <t>1.4561563564991</t>
  </si>
  <si>
    <t>1.527554030381</t>
  </si>
  <si>
    <t>-1.09869068122162</t>
  </si>
  <si>
    <t>1.18555016771661</t>
  </si>
  <si>
    <t>-1.24353281809027</t>
  </si>
  <si>
    <t>-2.17123488756692</t>
  </si>
  <si>
    <t>4.5403880000849</t>
  </si>
  <si>
    <t>-2.99317900762656</t>
  </si>
  <si>
    <t>1.57188577908337</t>
  </si>
  <si>
    <t>-2.19838240494217</t>
  </si>
  <si>
    <t>-1.24116423582499</t>
  </si>
  <si>
    <t>-2.67725005040568</t>
  </si>
  <si>
    <t>-3.0929837124388</t>
  </si>
  <si>
    <t>2.89058335549244</t>
  </si>
  <si>
    <t>1.45138342424274</t>
  </si>
  <si>
    <t>2.68860325541643</t>
  </si>
  <si>
    <t>1.32296746305728</t>
  </si>
  <si>
    <t>4.23668410112895</t>
  </si>
  <si>
    <t>-1.39594629874904</t>
  </si>
  <si>
    <t>1.31444506000659</t>
  </si>
  <si>
    <t>2.66762048597178</t>
  </si>
  <si>
    <t>2.70565178039433</t>
  </si>
  <si>
    <t>-1.9778381017166</t>
  </si>
  <si>
    <t>2.60483098683585</t>
  </si>
  <si>
    <t>1.6890701926118</t>
  </si>
  <si>
    <t>4.64611559865366</t>
  </si>
  <si>
    <t>5.2439473004891</t>
  </si>
  <si>
    <t>-1.83746916928396</t>
  </si>
  <si>
    <t>2.26152207329066</t>
  </si>
  <si>
    <t>-2.58070300491193</t>
  </si>
  <si>
    <t>-1.12532670758781</t>
  </si>
  <si>
    <t>-1.26987154117885</t>
  </si>
  <si>
    <t>-2.22981909861934</t>
  </si>
  <si>
    <t>3.1412113586353</t>
  </si>
  <si>
    <t>1.11768287028089</t>
  </si>
  <si>
    <t>1.8661784784947</t>
  </si>
  <si>
    <t>4.60562098324002</t>
  </si>
  <si>
    <t>4.14469570201457</t>
  </si>
  <si>
    <t>2.9180754437594</t>
  </si>
  <si>
    <t>4.44146322131335</t>
  </si>
  <si>
    <t>2.22914669152758</t>
  </si>
  <si>
    <t>2.18806727365178</t>
  </si>
  <si>
    <t>-2.55082046797343</t>
  </si>
  <si>
    <t>4.21313858065715</t>
  </si>
  <si>
    <t>1.55858362479639</t>
  </si>
  <si>
    <t>-2.36637516376211</t>
  </si>
  <si>
    <t>-1.86419718615255</t>
  </si>
  <si>
    <t>1.56205069385505</t>
  </si>
  <si>
    <t>2.15326890927283</t>
  </si>
  <si>
    <t>1.90032489801515</t>
  </si>
  <si>
    <t>-1.45121348593873</t>
  </si>
  <si>
    <t>-1.83380248544261</t>
  </si>
  <si>
    <t>-2.73745963890047</t>
  </si>
  <si>
    <t>1.12926133308099</t>
  </si>
  <si>
    <t>1.5552233464128</t>
  </si>
  <si>
    <t>-1.24962688879729</t>
  </si>
  <si>
    <t>1.35938415345212</t>
  </si>
  <si>
    <t>1.19445594421802</t>
  </si>
  <si>
    <t>2.09861191232286</t>
  </si>
  <si>
    <t>2.69561768390535</t>
  </si>
  <si>
    <t>-1.85517097329798</t>
  </si>
  <si>
    <t>-1.06531155378275</t>
  </si>
  <si>
    <t>1.89178202719536</t>
  </si>
  <si>
    <t>-1.88693451341336</t>
  </si>
  <si>
    <t>2.19843609576824</t>
  </si>
  <si>
    <t>2.6361068381575</t>
  </si>
  <si>
    <t>-3.45425677906636</t>
  </si>
  <si>
    <t>1.40739854802842</t>
  </si>
  <si>
    <t>-1.54772035786111</t>
  </si>
  <si>
    <t>-1.12912045868584</t>
  </si>
  <si>
    <t>-1.70355921878281</t>
  </si>
  <si>
    <t>-1.16487539792383</t>
  </si>
  <si>
    <t>-1.31942772046588</t>
  </si>
  <si>
    <t>1.2640102977746</t>
  </si>
  <si>
    <t>-1.68090403106535</t>
  </si>
  <si>
    <t>-1.01999480744171</t>
  </si>
  <si>
    <t>1.3685925641402</t>
  </si>
  <si>
    <t>1.93422289374862</t>
  </si>
  <si>
    <t>-2.11809006134457</t>
  </si>
  <si>
    <t>-1.30309633692511</t>
  </si>
  <si>
    <t>-6.08394967259991</t>
  </si>
  <si>
    <t>-4.81838063226821</t>
  </si>
  <si>
    <t>2.70601170343275</t>
  </si>
  <si>
    <t>-2.87205368384117</t>
  </si>
  <si>
    <t>-1.03027450573684</t>
  </si>
  <si>
    <t>-1.28761389882291</t>
  </si>
  <si>
    <t>-1.00748785108489</t>
  </si>
  <si>
    <t>1.06322264881303</t>
  </si>
  <si>
    <t>1.07076850926852</t>
  </si>
  <si>
    <t>-1.91735286560599</t>
  </si>
  <si>
    <t>-1.93038838901401</t>
  </si>
  <si>
    <t>-1.52831758446302</t>
  </si>
  <si>
    <t>-1.7652719137786</t>
  </si>
  <si>
    <t>4.13081530584616</t>
  </si>
  <si>
    <t>4.65808552684113</t>
  </si>
  <si>
    <t>2.33403306091829</t>
  </si>
  <si>
    <t>2.30468247139861</t>
  </si>
  <si>
    <t xml:space="preserve">Gene description </t>
  </si>
  <si>
    <t>TCM_000075:CAT2_ARATH</t>
  </si>
  <si>
    <t>42.9649989012352</t>
  </si>
  <si>
    <t>66.4508636395985</t>
  </si>
  <si>
    <t>43.8108685708534</t>
  </si>
  <si>
    <t>307.639753397211</t>
  </si>
  <si>
    <t>Catalase 2</t>
  </si>
  <si>
    <t>TCM_000095:CHIB/PR3_ARATH</t>
  </si>
  <si>
    <t>318.955289088845</t>
  </si>
  <si>
    <t>538.247665006319</t>
  </si>
  <si>
    <t>38.4893255750995</t>
  </si>
  <si>
    <t>140.365270572133</t>
  </si>
  <si>
    <t>Basic chitinase</t>
  </si>
  <si>
    <t>TCM_000096:CHI14_NICAT</t>
  </si>
  <si>
    <t>0.59352115625772</t>
  </si>
  <si>
    <t>1.10720622608404</t>
  </si>
  <si>
    <t>6.60982064181633</t>
  </si>
  <si>
    <t>3.26126755872758</t>
  </si>
  <si>
    <t>TCM_001052:SNRK2.7_ARATH</t>
  </si>
  <si>
    <t>Serine/threonine-protein kinase SRK2E</t>
  </si>
  <si>
    <t>TCM_001406:MKS1_ARATH</t>
  </si>
  <si>
    <t>2.5253299630138</t>
  </si>
  <si>
    <t>4.90876371191683</t>
  </si>
  <si>
    <t>3.05187463935512</t>
  </si>
  <si>
    <t>6.37826745076763</t>
  </si>
  <si>
    <t>MAP kinase substrate 1, putative</t>
  </si>
  <si>
    <t>TCM_002718:OXI1_ORYSJ</t>
  </si>
  <si>
    <t>2.48479370755899</t>
  </si>
  <si>
    <t>3.99759761417812</t>
  </si>
  <si>
    <t>3.81092022765866</t>
  </si>
  <si>
    <t>8.07690983935714</t>
  </si>
  <si>
    <t>AGC, putative</t>
  </si>
  <si>
    <t>Ethylene response factor 1</t>
  </si>
  <si>
    <t>Basic helix-loop-helix DNA-binding family protein</t>
  </si>
  <si>
    <t>TCM_005169:PLY/RCAR8_ORYSJ</t>
  </si>
  <si>
    <t>Regulatory component of ABA receptor 1</t>
  </si>
  <si>
    <t>TCM_005261:WRKY22_NICAT</t>
  </si>
  <si>
    <t>5.93261304257006</t>
  </si>
  <si>
    <t>14.4486175687411</t>
  </si>
  <si>
    <t>6.08182521576076</t>
  </si>
  <si>
    <t>26.8464482523369</t>
  </si>
  <si>
    <t>WRKY transcription factor 23, putative</t>
  </si>
  <si>
    <t>TCM_005265:ACS1_ARATH</t>
  </si>
  <si>
    <t>0.00774676038554497</t>
  </si>
  <si>
    <t>0.03724711162506</t>
  </si>
  <si>
    <t>0.00981301373135517</t>
  </si>
  <si>
    <t>0.108206164853048</t>
  </si>
  <si>
    <t>1-aminocyclopropane-1-carboxylate synthase</t>
  </si>
  <si>
    <t>TCM_005727:NDPK1_ARATH</t>
  </si>
  <si>
    <t>1164.81742443251</t>
  </si>
  <si>
    <t>1593.3644632076</t>
  </si>
  <si>
    <t>1150.62259274255</t>
  </si>
  <si>
    <t>637.857655734483</t>
  </si>
  <si>
    <t>Nucleoside diphosphate kinase family protein</t>
  </si>
  <si>
    <t>TCM_006015:RAN1_ARATH</t>
  </si>
  <si>
    <t>15.474949302148</t>
  </si>
  <si>
    <t>15.6346914752768</t>
  </si>
  <si>
    <t>24.7930799375876</t>
  </si>
  <si>
    <t>46.136783380628</t>
  </si>
  <si>
    <t>Copper-exporting ATPase / responsive-to-antagonist 1 / copper-transporting ATPase (RAN1) isoform 1</t>
  </si>
  <si>
    <t>TCM_006334:n/a</t>
  </si>
  <si>
    <t>0.626002190570862</t>
  </si>
  <si>
    <t>3.55234140633889</t>
  </si>
  <si>
    <t>24.7470424726467</t>
  </si>
  <si>
    <t>4.85896792080763</t>
  </si>
  <si>
    <t>Uncharacterized protein</t>
  </si>
  <si>
    <t>TCM_006336:n/a</t>
  </si>
  <si>
    <t>176.918555337194</t>
  </si>
  <si>
    <t>415.139706133382</t>
  </si>
  <si>
    <t>212.105462123668</t>
  </si>
  <si>
    <t>76.0557141558688</t>
  </si>
  <si>
    <t>TCM_006498:CHI11_ORYSJ</t>
  </si>
  <si>
    <t>83.3332759648611</t>
  </si>
  <si>
    <t>205.885267762639</t>
  </si>
  <si>
    <t>138.046578618046</t>
  </si>
  <si>
    <t>1688.9836927464</t>
  </si>
  <si>
    <t>TCM_006995:SRK2E_ARATH</t>
  </si>
  <si>
    <t>Kinase superfamily protein isoform 3</t>
  </si>
  <si>
    <t>TCM_007484:HMAC6_ARATH</t>
  </si>
  <si>
    <t>18.6988937200134</t>
  </si>
  <si>
    <t>17.4660751070327</t>
  </si>
  <si>
    <t>25.8452130239596</t>
  </si>
  <si>
    <t>11.436093360934</t>
  </si>
  <si>
    <t>P-type ATP-ase 1 (PAA1) isoform 2</t>
  </si>
  <si>
    <t>TCM_010721:n/a</t>
  </si>
  <si>
    <t>5.43098090693839</t>
  </si>
  <si>
    <t>12.2189101020008</t>
  </si>
  <si>
    <t>5.4432836172414</t>
  </si>
  <si>
    <t>11.3704000108001</t>
  </si>
  <si>
    <t>TCM_011691:CML46_3_QUESU</t>
  </si>
  <si>
    <t>0.445639586479327</t>
  </si>
  <si>
    <t>2.66646976486806</t>
  </si>
  <si>
    <t>2.14491258230188</t>
  </si>
  <si>
    <t>Calcium-binding EF-hand family protein OS=Quercus suber</t>
  </si>
  <si>
    <t>TCM_013003:MKK9_ARATH</t>
  </si>
  <si>
    <t>31.8176853078759</t>
  </si>
  <si>
    <t>155.871887763944</t>
  </si>
  <si>
    <t>19.8359382611919</t>
  </si>
  <si>
    <t>84.6644916883066</t>
  </si>
  <si>
    <t>MAP kinase kinase 9</t>
  </si>
  <si>
    <t>TCM_014262:RBOH_THECC</t>
  </si>
  <si>
    <t>0.410605644978905</t>
  </si>
  <si>
    <t>0.256340009669372</t>
  </si>
  <si>
    <t>0.524093404691443</t>
  </si>
  <si>
    <t>0.593070208948683</t>
  </si>
  <si>
    <t>Respiratory burst oxidase, putative isoform 1</t>
  </si>
  <si>
    <t>TCM_014822:NDPK1_ARATH</t>
  </si>
  <si>
    <t>1.20028970028198</t>
  </si>
  <si>
    <t>4.07626082951512</t>
  </si>
  <si>
    <t>0.425781927080983</t>
  </si>
  <si>
    <t>0.833690566534368</t>
  </si>
  <si>
    <t>TCM_014829:LRR_THECC</t>
  </si>
  <si>
    <t>3.65870798455242</t>
  </si>
  <si>
    <t>1.56622237003046</t>
  </si>
  <si>
    <t>2.48073080568467</t>
  </si>
  <si>
    <t>0.679066920224533</t>
  </si>
  <si>
    <t>Leucine-rich repeat transmembrane protein kinase</t>
  </si>
  <si>
    <t>TCM_014831:LRR_THECC</t>
  </si>
  <si>
    <t>3.24489467843997</t>
  </si>
  <si>
    <t>2.68016341635203</t>
  </si>
  <si>
    <t>3.93338114145974</t>
  </si>
  <si>
    <t>1.07446377987679</t>
  </si>
  <si>
    <t>Leucine-rich repeat protein kinase family protein, putative</t>
  </si>
  <si>
    <t>TCM_015008:ERL1_ARATH</t>
  </si>
  <si>
    <t>2.64206311896278</t>
  </si>
  <si>
    <t>1.12321953734966</t>
  </si>
  <si>
    <t>2.15813347844344</t>
  </si>
  <si>
    <t>0.679840558283011</t>
  </si>
  <si>
    <t>ERECTA-like 1</t>
  </si>
  <si>
    <t>TCM_015028 :PP2C75_NICAT</t>
  </si>
  <si>
    <t>Phosphatase 2C family protein, putative</t>
  </si>
  <si>
    <t>TCM_015207:YODA1_ORYSJ</t>
  </si>
  <si>
    <t>17.654839433806</t>
  </si>
  <si>
    <t>11.0090646387317</t>
  </si>
  <si>
    <t>13.7390452951875</t>
  </si>
  <si>
    <t>23.7123147853414</t>
  </si>
  <si>
    <t>Kinase superfamily protein isoform 2</t>
  </si>
  <si>
    <t>TCM_015368:PP2C08_ORYYSJ</t>
  </si>
  <si>
    <t>Highly ABA-induced PP2C gene 3, putative</t>
  </si>
  <si>
    <t>Polyketide cyclase/dehydrase and lipid transport superfamily protein</t>
  </si>
  <si>
    <t>TCM_016237:HMA5.1_CUCSA</t>
  </si>
  <si>
    <t>1.59700476093953</t>
  </si>
  <si>
    <t>1.39893382125492</t>
  </si>
  <si>
    <t>2.31114933605136</t>
  </si>
  <si>
    <t>6.98558745416737</t>
  </si>
  <si>
    <t>Heavy metal atpase 5</t>
  </si>
  <si>
    <t>TCM_016338:ACS2_ORYSJ</t>
  </si>
  <si>
    <t>25.0006086283537</t>
  </si>
  <si>
    <t>37.3347573457934</t>
  </si>
  <si>
    <t>14.3860672082152</t>
  </si>
  <si>
    <t>17.6294239269331</t>
  </si>
  <si>
    <t>1-aminocyclopropane-1-carboxylate synthase isoform 1</t>
  </si>
  <si>
    <t>TCM_016350:RBOHF__ARATH</t>
  </si>
  <si>
    <t>14.8844561306389</t>
  </si>
  <si>
    <t>14.89290587324</t>
  </si>
  <si>
    <t>15.6239910689853</t>
  </si>
  <si>
    <t>31.4074282180529</t>
  </si>
  <si>
    <t>Respiratory burst oxidase protein A</t>
  </si>
  <si>
    <t>TCM_016450:PLY/RCAR8_ORYSJ</t>
  </si>
  <si>
    <t>Regulatory components of ABA receptor 3</t>
  </si>
  <si>
    <t>TCM_016457:HIA_PP2C_ARATH</t>
  </si>
  <si>
    <t>TCM_016564:MKK10_ARATH</t>
  </si>
  <si>
    <t>0.239816158031681</t>
  </si>
  <si>
    <t>0.123295375306222</t>
  </si>
  <si>
    <t>0.681891638477691</t>
  </si>
  <si>
    <t>0.346170851520521</t>
  </si>
  <si>
    <t>Mitogen-activated protein kinase kinase 5, putative</t>
  </si>
  <si>
    <t>TCM_020521:DSPTP1_NICAT</t>
  </si>
  <si>
    <t>3.11745241037393</t>
  </si>
  <si>
    <t>1.59704701979929</t>
  </si>
  <si>
    <t>4.8081492750174</t>
  </si>
  <si>
    <t>0.352902177835931</t>
  </si>
  <si>
    <t>Dual specificity protein phosphatase 1, putative isoform 1</t>
  </si>
  <si>
    <t>TCM_020556:NP3_ARATH</t>
  </si>
  <si>
    <t>22.1107954132232</t>
  </si>
  <si>
    <t>13.6069556948254</t>
  </si>
  <si>
    <t>9.92629165376317</t>
  </si>
  <si>
    <t>3.77159951078374</t>
  </si>
  <si>
    <t>NPK1-related protein kinase 3</t>
  </si>
  <si>
    <t>Ethylene-responsive transcription factor 1B</t>
  </si>
  <si>
    <t>TCM_021387:CP1_ARATH</t>
  </si>
  <si>
    <t>34.1451480645146</t>
  </si>
  <si>
    <t>53.4299044719189</t>
  </si>
  <si>
    <t>43.9441465851405</t>
  </si>
  <si>
    <t>125.15815586298</t>
  </si>
  <si>
    <t>Ca2+-binding protein 1</t>
  </si>
  <si>
    <t>TCM_021580:WRKY33_ARATH</t>
  </si>
  <si>
    <t>2.80823356708635</t>
  </si>
  <si>
    <t>4.08866977674427</t>
  </si>
  <si>
    <t>6.85550070056561</t>
  </si>
  <si>
    <t>8.46946515411983</t>
  </si>
  <si>
    <t>RNI-like superfamily protein</t>
  </si>
  <si>
    <t>Map3k delta-1 protein kinase isoform 3</t>
  </si>
  <si>
    <t>TCM_026233:ORA59_ARATH</t>
  </si>
  <si>
    <t>Ethylene-responsive transcription factor</t>
  </si>
  <si>
    <t>TCM_026410:XRN4_ARATH</t>
  </si>
  <si>
    <t>8.57673403020745</t>
  </si>
  <si>
    <t>5.85396820968726</t>
  </si>
  <si>
    <t>11.9938539885501</t>
  </si>
  <si>
    <t>12.0473966748593</t>
  </si>
  <si>
    <t>Exoribonuclease 4 isoform 1</t>
  </si>
  <si>
    <t>TCM_026646:RBOHB_ARATH</t>
  </si>
  <si>
    <t>11.2578693586267</t>
  </si>
  <si>
    <t>26.1365899633023</t>
  </si>
  <si>
    <t>17.862974806428</t>
  </si>
  <si>
    <t>27.4872618784973</t>
  </si>
  <si>
    <t>Respiratory burst oxidase B</t>
  </si>
  <si>
    <t>TCM_029671:LRR_THECC</t>
  </si>
  <si>
    <t>0.732411043917286</t>
  </si>
  <si>
    <t>0.36902422218016</t>
  </si>
  <si>
    <t>0.904045776712771</t>
  </si>
  <si>
    <t>0.763120397307669</t>
  </si>
  <si>
    <t>Leucine-rich repeat protein kinase family protein</t>
  </si>
  <si>
    <t>TCM_030266:MAP3K6_ORYSJ</t>
  </si>
  <si>
    <t>0.858866042698138</t>
  </si>
  <si>
    <t>0.801641705839381</t>
  </si>
  <si>
    <t>0.54811899706526</t>
  </si>
  <si>
    <t>1.1711770621231</t>
  </si>
  <si>
    <t>Mitogen-activated protein kinase kinase kinase 15, putative</t>
  </si>
  <si>
    <t>TCM_030838:MAPKKK16_ARATH</t>
  </si>
  <si>
    <t>0.236392878330483</t>
  </si>
  <si>
    <t>0.311794397259088</t>
  </si>
  <si>
    <t>0.733991553457861</t>
  </si>
  <si>
    <t>0.446314006142227</t>
  </si>
  <si>
    <t>Mitogen-activated protein kinase kinase kinase 18, putative</t>
  </si>
  <si>
    <t>TCM_031829:LRR_ARATH</t>
  </si>
  <si>
    <t>0.00316230243661425</t>
  </si>
  <si>
    <t>0.0454978023720776</t>
  </si>
  <si>
    <t>0.0106115066913968</t>
  </si>
  <si>
    <t>TCM_031948:LRR_THECC</t>
  </si>
  <si>
    <t>0.249731787492303</t>
  </si>
  <si>
    <t>0.777994373979423</t>
  </si>
  <si>
    <t>0.298337478784273</t>
  </si>
  <si>
    <t>3.52302190675165</t>
  </si>
  <si>
    <t>TCM_031949:LRR_THECC</t>
  </si>
  <si>
    <t>0.263986864110906</t>
  </si>
  <si>
    <t>0.496009144117907</t>
  </si>
  <si>
    <t>0.254265356343383</t>
  </si>
  <si>
    <t>2.69639996139841</t>
  </si>
  <si>
    <t>TCM_033562:CALM46_ARATH</t>
  </si>
  <si>
    <t>4.10554257322001</t>
  </si>
  <si>
    <t>20.7605653567716</t>
  </si>
  <si>
    <t>5.83496620520851</t>
  </si>
  <si>
    <t>18.9991066421272</t>
  </si>
  <si>
    <t>Calcium-binding EF-hand family protein, putative</t>
  </si>
  <si>
    <t>TCM_034030:RBOHD_ARATH</t>
  </si>
  <si>
    <t>2.97299316032881</t>
  </si>
  <si>
    <t>3.84775188808952</t>
  </si>
  <si>
    <t>3.4280951838664</t>
  </si>
  <si>
    <t>7.09378692378304</t>
  </si>
  <si>
    <t>Respiratory burst oxidase D</t>
  </si>
  <si>
    <t>TCM_036636:EPF2_ARATH</t>
  </si>
  <si>
    <t>0.280340866297793</t>
  </si>
  <si>
    <t>0.427055588818954</t>
  </si>
  <si>
    <t>0.250489805092048</t>
  </si>
  <si>
    <t>EPIDERMAL PATTERNING FACTOR 2, Membrane lipoprotein</t>
  </si>
  <si>
    <t>EIN3-binding F box protein 1</t>
  </si>
  <si>
    <t>PYR1-like 2</t>
  </si>
  <si>
    <t>TCM_037391:HMA8_ARATH</t>
  </si>
  <si>
    <t>30.3848269394879</t>
  </si>
  <si>
    <t>26.0505820676947</t>
  </si>
  <si>
    <t>14.8342628194318</t>
  </si>
  <si>
    <t>16.7204541372452</t>
  </si>
  <si>
    <t>P-type ATPase of 2 (PAA2) isoform 1</t>
  </si>
  <si>
    <t>TCM_037393:ERECTA_ARATH</t>
  </si>
  <si>
    <t>0.554292162702154</t>
  </si>
  <si>
    <t>0.312228157693698</t>
  </si>
  <si>
    <t>1.48711175042707</t>
  </si>
  <si>
    <t>0.265568159238529</t>
  </si>
  <si>
    <t>Leucine-rich receptor-like protein kinase family protein</t>
  </si>
  <si>
    <t>TCM_037473:RBOHE_ARATH</t>
  </si>
  <si>
    <t>13.8786370023225</t>
  </si>
  <si>
    <t>9.26657012562503</t>
  </si>
  <si>
    <t>14.1164488755385</t>
  </si>
  <si>
    <t>20.1644271423809</t>
  </si>
  <si>
    <t>Respiratory burst oxidase protein E</t>
  </si>
  <si>
    <t>Phosphatase 2C family protein, putative isoform 1</t>
  </si>
  <si>
    <t>TCM_037799 :PP2C_THECC</t>
  </si>
  <si>
    <t>Ethylene-insensitive 3f isoform 1</t>
  </si>
  <si>
    <t>TCM_040619:HMA5_ARATH</t>
  </si>
  <si>
    <t>1.92717377519583</t>
  </si>
  <si>
    <t>1.55349069032831</t>
  </si>
  <si>
    <t>3.84702477790033</t>
  </si>
  <si>
    <t>6.17661292701349</t>
  </si>
  <si>
    <t>Heavy metal atpase 5 isoform 2</t>
  </si>
  <si>
    <t>TCM_041153:CAM5_ARATH</t>
  </si>
  <si>
    <t>1465.0501848313</t>
  </si>
  <si>
    <t>2145.00105391546</t>
  </si>
  <si>
    <t>1100.76959375733</t>
  </si>
  <si>
    <t>1069.10427828745</t>
  </si>
  <si>
    <t>Calmodulin 5</t>
  </si>
  <si>
    <t>TCM_041761:HAI_PP2C_ARATH</t>
  </si>
  <si>
    <t>Highly ABA-induced PP2C gene 2 isoform 2</t>
  </si>
  <si>
    <t>TCM_042004:MPK3_ARATH</t>
  </si>
  <si>
    <t>105.176292789145</t>
  </si>
  <si>
    <t>188.727449361829</t>
  </si>
  <si>
    <t>71.6418554510903</t>
  </si>
  <si>
    <t>169.645473423636</t>
  </si>
  <si>
    <t>Mitogen-activated protein kinase 3</t>
  </si>
  <si>
    <t>Ethylene insensitive 3 family protein</t>
  </si>
  <si>
    <t>TCM_042240:WRKY33_NICAT</t>
  </si>
  <si>
    <t>8.05895853259365</t>
  </si>
  <si>
    <t>18.8436265172159</t>
  </si>
  <si>
    <t>12.8967522231536</t>
  </si>
  <si>
    <t>69.7320559336126</t>
  </si>
  <si>
    <t>WRKY DNA-binding protein 33 isoform 2</t>
  </si>
  <si>
    <t>TCM_042736:PP2C_ARATH</t>
  </si>
  <si>
    <t>Phosphatase PP2C isoform 1</t>
  </si>
  <si>
    <t>TCM_046204:WRKY27_ARATH</t>
  </si>
  <si>
    <t>0.764871421010288</t>
  </si>
  <si>
    <t>1.14981694579557</t>
  </si>
  <si>
    <t>0.781374435465934</t>
  </si>
  <si>
    <t>1.71555536680993</t>
  </si>
  <si>
    <t>WRKY DNA-binding protein 27, putative</t>
  </si>
  <si>
    <t>-1.89280000111086</t>
  </si>
  <si>
    <t>3.07466586491239</t>
  </si>
  <si>
    <t>1.97639028036588</t>
  </si>
  <si>
    <t>-1.53474926363597</t>
  </si>
  <si>
    <t>-1.09315420593945</t>
  </si>
  <si>
    <t>-1.11544839429825</t>
  </si>
  <si>
    <t>-2.17379791753869</t>
  </si>
  <si>
    <t>1.35420362826135</t>
  </si>
  <si>
    <t>-1.53065785161182</t>
  </si>
  <si>
    <t>-2.50118756555751</t>
  </si>
  <si>
    <t>-1.23113699360102</t>
  </si>
  <si>
    <t>1.45129564159265</t>
  </si>
  <si>
    <t>2.48127588087878</t>
  </si>
  <si>
    <t>-1.30859111713463</t>
  </si>
  <si>
    <t>-3.64129021792259</t>
  </si>
  <si>
    <t>-2.99897401452628</t>
  </si>
  <si>
    <t>1.14788732810949</t>
  </si>
  <si>
    <t>-7.49414748152098</t>
  </si>
  <si>
    <t>-2.24056426552525</t>
  </si>
  <si>
    <t>-2.29610546537172</t>
  </si>
  <si>
    <t>-2.12502453646819</t>
  </si>
  <si>
    <t>-1.17824418405677</t>
  </si>
  <si>
    <t>-1.75598156364221</t>
  </si>
  <si>
    <t>2.33189413379321</t>
  </si>
  <si>
    <t>1.84601976205004</t>
  </si>
  <si>
    <t>1.84510031803213</t>
  </si>
  <si>
    <t>1.23224582849313</t>
  </si>
  <si>
    <t>1.6402629863021</t>
  </si>
  <si>
    <t>-1.07898487171166</t>
  </si>
  <si>
    <t>-1.62531723111158</t>
  </si>
  <si>
    <t>-2.28364152996328</t>
  </si>
  <si>
    <t>-1.03630811275438</t>
  </si>
  <si>
    <t>-1.04837569014267</t>
  </si>
  <si>
    <t>-1.47654433264483</t>
  </si>
  <si>
    <t>3.74402171007081</t>
  </si>
  <si>
    <t>2.21317769145716</t>
  </si>
  <si>
    <t>1.36720086286544</t>
  </si>
  <si>
    <t>1.18378158717757</t>
  </si>
  <si>
    <t>1.88399407302144</t>
  </si>
  <si>
    <t>-1.53653025557367</t>
  </si>
  <si>
    <t>-1.19463203110961</t>
  </si>
  <si>
    <t>-1.26079316151974</t>
  </si>
  <si>
    <t>-1.01781930011451</t>
  </si>
  <si>
    <t>-1.12074871593499</t>
  </si>
  <si>
    <t>-1.01153148540324</t>
  </si>
  <si>
    <t>-1.22211144047591</t>
  </si>
  <si>
    <t>-1.01589466676734</t>
  </si>
  <si>
    <t>-1.12470083607549</t>
  </si>
  <si>
    <t>-1.59838366267557</t>
  </si>
  <si>
    <t>2.07868144854877</t>
  </si>
  <si>
    <t>-3.77606631531553</t>
  </si>
  <si>
    <t>-4.43465467200876</t>
  </si>
  <si>
    <t>-3.42604970101703</t>
  </si>
  <si>
    <t>-2.40470678941957</t>
  </si>
  <si>
    <t>-2.3338915907594</t>
  </si>
  <si>
    <t>-1.73059766114265</t>
  </si>
  <si>
    <t>-1.07858243610659</t>
  </si>
  <si>
    <t>4.73385155153393</t>
  </si>
  <si>
    <t>5.56607676419191</t>
  </si>
  <si>
    <t>1.0628626559542</t>
  </si>
  <si>
    <t>2.458557161447</t>
  </si>
  <si>
    <t>-1.39614312744145</t>
  </si>
  <si>
    <t>-1.09274113455438</t>
  </si>
  <si>
    <t>-1.95970491031343</t>
  </si>
  <si>
    <t>1.0389785908399</t>
  </si>
  <si>
    <t>-1.27061417228288</t>
  </si>
  <si>
    <t>-1.22525103952172</t>
  </si>
  <si>
    <t>-2.46228803177561</t>
  </si>
  <si>
    <t>-1.85642738175092</t>
  </si>
  <si>
    <t>-1.16960950821586</t>
  </si>
  <si>
    <t>TCM_000172:APX3_ORYSJ</t>
  </si>
  <si>
    <t>0.520622360281922</t>
  </si>
  <si>
    <t>2.43814459035454</t>
  </si>
  <si>
    <t>0.249287799444435</t>
  </si>
  <si>
    <t>0.32468825114913</t>
  </si>
  <si>
    <t>Ascorbate peroxidase isoform 1</t>
  </si>
  <si>
    <t>TCM_001215:GGT1_ARATH</t>
  </si>
  <si>
    <t>12.167468261437</t>
  </si>
  <si>
    <t>4.0132643472332</t>
  </si>
  <si>
    <t>0.831823794788524</t>
  </si>
  <si>
    <t>9.12029031882341</t>
  </si>
  <si>
    <t>Gamma-glutamyl transpeptidase 1 isoform 2</t>
  </si>
  <si>
    <t>TCM_001302:RNR1_ARATH</t>
  </si>
  <si>
    <t>16.9058593460496</t>
  </si>
  <si>
    <t>9.03544936419677</t>
  </si>
  <si>
    <t>11.8630732757604</t>
  </si>
  <si>
    <t>5.22401264809521</t>
  </si>
  <si>
    <t>Ribonucleotide reductase 1 isoform 1</t>
  </si>
  <si>
    <t>TCM_001949:GSTF9_ARATH</t>
  </si>
  <si>
    <t>322.878900072414</t>
  </si>
  <si>
    <t>710.411513559968</t>
  </si>
  <si>
    <t>106.028657487689</t>
  </si>
  <si>
    <t>66.4351605929799</t>
  </si>
  <si>
    <t>Glutathione S-transferase PHI 9 isoform 1</t>
  </si>
  <si>
    <t>TCM_001952:GSTF9_ARATH</t>
  </si>
  <si>
    <t>224.030646076158</t>
  </si>
  <si>
    <t>537.855581421319</t>
  </si>
  <si>
    <t>336.966118805894</t>
  </si>
  <si>
    <t>182.385886434136</t>
  </si>
  <si>
    <t>Phi class glutathione transferase GSTF3</t>
  </si>
  <si>
    <t>TCM_004589:GSTF13_ARATH</t>
  </si>
  <si>
    <t>14.6335320373379</t>
  </si>
  <si>
    <t>13.537020459403</t>
  </si>
  <si>
    <t>7.04105480430623</t>
  </si>
  <si>
    <t>1.85804261955574</t>
  </si>
  <si>
    <t>Glutathione S-transferase phi 8</t>
  </si>
  <si>
    <t>TCM_004591:GSTF7_ARATH</t>
  </si>
  <si>
    <t>36.0637220139851</t>
  </si>
  <si>
    <t>32.4694305269314</t>
  </si>
  <si>
    <t>18.7402638783424</t>
  </si>
  <si>
    <t>13.1335754587625</t>
  </si>
  <si>
    <t>Glutathione S-transferase 7, putative isoform 1</t>
  </si>
  <si>
    <t>TCM_004592:GSTF2_ARATH</t>
  </si>
  <si>
    <t>53.2633806647588</t>
  </si>
  <si>
    <t>53.6837029828477</t>
  </si>
  <si>
    <t>49.0781014095301</t>
  </si>
  <si>
    <t>19.3734099946792</t>
  </si>
  <si>
    <t>Glutathione S-transferase 7 isoform 1</t>
  </si>
  <si>
    <t>TCM_004593:GSTF8_ARATH</t>
  </si>
  <si>
    <t>699.50110752921</t>
  </si>
  <si>
    <t>781.89611999917</t>
  </si>
  <si>
    <t>156.075471442741</t>
  </si>
  <si>
    <t>226.505859924779</t>
  </si>
  <si>
    <t>Glucose-6-phosphate 1-dehydrogenase 2 isoform 1</t>
  </si>
  <si>
    <t>TCM_008602:G6PD2_ARATH</t>
  </si>
  <si>
    <t>32.4611667338631</t>
  </si>
  <si>
    <t>26.3443382324486</t>
  </si>
  <si>
    <t>51.0546399589391</t>
  </si>
  <si>
    <t>23.5581708090127</t>
  </si>
  <si>
    <t>Glutathione S-transferase family protein</t>
  </si>
  <si>
    <t>TCM_010054:GSTU18_ARATH</t>
  </si>
  <si>
    <t>32.8037380535965</t>
  </si>
  <si>
    <t>15.3625187976687</t>
  </si>
  <si>
    <t>25.5842343040854</t>
  </si>
  <si>
    <t>108.270309508028</t>
  </si>
  <si>
    <t>Glutathione S-transferase tau 9, putative</t>
  </si>
  <si>
    <t>TCM_011061:GSTU10_ARATH</t>
  </si>
  <si>
    <t>0.120923630207361</t>
  </si>
  <si>
    <t>0.291758719305553</t>
  </si>
  <si>
    <t>0.620273176937905</t>
  </si>
  <si>
    <t>Glutathione S-transferase TAU 10</t>
  </si>
  <si>
    <t>TCM_011716:GSTU10_NICAT</t>
  </si>
  <si>
    <t>4.17382706066249</t>
  </si>
  <si>
    <t>6.37217335919817</t>
  </si>
  <si>
    <t>6.82447341889895</t>
  </si>
  <si>
    <t>35.2491776377322</t>
  </si>
  <si>
    <t>Spermidine synthase 1</t>
  </si>
  <si>
    <t>TCM_012029:SPDS1_ORYSJ</t>
  </si>
  <si>
    <t>0.908663737617339</t>
  </si>
  <si>
    <t>0.851828260735301</t>
  </si>
  <si>
    <t>0.036883976953472</t>
  </si>
  <si>
    <t>0.509680235328752</t>
  </si>
  <si>
    <t>TCM_012031:SPDS1_ORYSJ</t>
  </si>
  <si>
    <t>0.360197512073019</t>
  </si>
  <si>
    <t>0.589621114921102</t>
  </si>
  <si>
    <t>0.223369734251736</t>
  </si>
  <si>
    <t>0.0275764692285303</t>
  </si>
  <si>
    <t>Tau class glutathione transferase GSTU26</t>
  </si>
  <si>
    <t>TCM_012561:GSTU9_GLYMA</t>
  </si>
  <si>
    <t>9.10296526326449</t>
  </si>
  <si>
    <t>12.8993876811212</t>
  </si>
  <si>
    <t>12.4055408274169</t>
  </si>
  <si>
    <t>41.1898972775624</t>
  </si>
  <si>
    <t>Glutathione S-transferase tau 9</t>
  </si>
  <si>
    <t>TCM_013959:GSTU10_1_NICAT</t>
  </si>
  <si>
    <t>0.13918098812719</t>
  </si>
  <si>
    <t>0.227599453750965</t>
  </si>
  <si>
    <t>0.109257558394012</t>
  </si>
  <si>
    <t>0.960789452141892</t>
  </si>
  <si>
    <t>TCM_013964:GSTU10_2_NICAT</t>
  </si>
  <si>
    <t>1.02542902722978</t>
  </si>
  <si>
    <t>1.48228644740486</t>
  </si>
  <si>
    <t>3.966455935475</t>
  </si>
  <si>
    <t>8.63675651246178</t>
  </si>
  <si>
    <t>Glutamate-cysteine ligase isoform 1</t>
  </si>
  <si>
    <t>TCM_016250:GSH1_ARATH</t>
  </si>
  <si>
    <t>38.0011150146033</t>
  </si>
  <si>
    <t>24.737230014293</t>
  </si>
  <si>
    <t>61.6171445605985</t>
  </si>
  <si>
    <t>63.2196191728852</t>
  </si>
  <si>
    <t>6-phosphogluconate dehydrogenase family protein isoform 1</t>
  </si>
  <si>
    <t>TCM_016386:PGD3_ARATH</t>
  </si>
  <si>
    <t>59.6606989454676</t>
  </si>
  <si>
    <t>106.323257489141</t>
  </si>
  <si>
    <t>145.5971780792</t>
  </si>
  <si>
    <t>65.6602677613317</t>
  </si>
  <si>
    <t>6-phosphogluconate dehydrogenase family protein, putative</t>
  </si>
  <si>
    <t>TCM_017203:TSO2_ARATH</t>
  </si>
  <si>
    <t>24.4631258004809</t>
  </si>
  <si>
    <t>31.5120150315043</t>
  </si>
  <si>
    <t>23.1150388051325</t>
  </si>
  <si>
    <t>3.82328181423456</t>
  </si>
  <si>
    <t>TCM_019092:PGD2_ARATH</t>
  </si>
  <si>
    <t>0.039305439909429</t>
  </si>
  <si>
    <t>0.010409171198011</t>
  </si>
  <si>
    <t>0.364066225790601</t>
  </si>
  <si>
    <t>TCM_019095:n/a</t>
  </si>
  <si>
    <t>2.35034894169091</t>
  </si>
  <si>
    <t>0.00667055241134087</t>
  </si>
  <si>
    <t>TCM_019159:DHAR3_ARATH</t>
  </si>
  <si>
    <t>3.15277309499793</t>
  </si>
  <si>
    <t>2.679381846097</t>
  </si>
  <si>
    <t>1.25437270410853</t>
  </si>
  <si>
    <t>2.57877272682006</t>
  </si>
  <si>
    <t>Dehydroascorbate reductase 1 isoform 3</t>
  </si>
  <si>
    <t>TCM_020450:GST23_NICAT</t>
  </si>
  <si>
    <t>1.25283519015974</t>
  </si>
  <si>
    <t>1.7975125860649</t>
  </si>
  <si>
    <t>0.482752949723211</t>
  </si>
  <si>
    <t>2.57646739252495</t>
  </si>
  <si>
    <t>Glutathione S-transferase tau 7</t>
  </si>
  <si>
    <t>TCM_020451:GSTX3_NICAT</t>
  </si>
  <si>
    <t>0.248396930746844</t>
  </si>
  <si>
    <t>0.0733854977514057</t>
  </si>
  <si>
    <t>0.539413672365407</t>
  </si>
  <si>
    <t>3.52033360795357</t>
  </si>
  <si>
    <t>Glutathione S-transferase</t>
  </si>
  <si>
    <t>TCM_020452:GSTU43_THECC</t>
  </si>
  <si>
    <t>27.7127521211096</t>
  </si>
  <si>
    <t>19.5438748736855</t>
  </si>
  <si>
    <t>116.571514101307</t>
  </si>
  <si>
    <t>363.589734511236</t>
  </si>
  <si>
    <t>Tau class glutathione transferase GSTU43</t>
  </si>
  <si>
    <t>TCM_020454:GSTU7_THECC</t>
  </si>
  <si>
    <t>81.0201931834853</t>
  </si>
  <si>
    <t>151.379455122871</t>
  </si>
  <si>
    <t>133.069883830472</t>
  </si>
  <si>
    <t>264.541242514605</t>
  </si>
  <si>
    <t>TCM_020456:GST_THECC</t>
  </si>
  <si>
    <t>0.0950402634015387</t>
  </si>
  <si>
    <t>0.0943752960841319</t>
  </si>
  <si>
    <t>0.320399571482937</t>
  </si>
  <si>
    <t>1.78171893800751</t>
  </si>
  <si>
    <t>Glutathione S-transferase, putative</t>
  </si>
  <si>
    <t>TCM_020459:GST23_NICAT</t>
  </si>
  <si>
    <t>7.31908311477589</t>
  </si>
  <si>
    <t>52.5044766560039</t>
  </si>
  <si>
    <t>27.1797293668425</t>
  </si>
  <si>
    <t>66.0656946294771</t>
  </si>
  <si>
    <t>TCM_020460:GSTU7_THECC</t>
  </si>
  <si>
    <t>64.2967963877081</t>
  </si>
  <si>
    <t>178.634348005571</t>
  </si>
  <si>
    <t>134.327870722257</t>
  </si>
  <si>
    <t>234.037371362152</t>
  </si>
  <si>
    <t>TCM_020461:n/a</t>
  </si>
  <si>
    <t>0.0623323963494889</t>
  </si>
  <si>
    <t>0.166161949373709</t>
  </si>
  <si>
    <t>0.324689716925524</t>
  </si>
  <si>
    <t>1.77206548633765</t>
  </si>
  <si>
    <t>TCM_020466:GSTU43_THECC</t>
  </si>
  <si>
    <t>0.118363778666873</t>
  </si>
  <si>
    <t>0.313701621043992</t>
  </si>
  <si>
    <t>2.52381888490091</t>
  </si>
  <si>
    <t>17.8322712644357</t>
  </si>
  <si>
    <t>TCM_020468:GSTU43_THECC</t>
  </si>
  <si>
    <t>38.269649783495</t>
  </si>
  <si>
    <t>30.6031230491439</t>
  </si>
  <si>
    <t>74.4585217270826</t>
  </si>
  <si>
    <t>146.927007182089</t>
  </si>
  <si>
    <t>TCM_020893:GSTU7_NICAT</t>
  </si>
  <si>
    <t>9.89967009405201</t>
  </si>
  <si>
    <t>24.5033018650356</t>
  </si>
  <si>
    <t>21.3711421473464</t>
  </si>
  <si>
    <t>156.716184445226</t>
  </si>
  <si>
    <t>TCM_021465:1-Cys_ORYSJ</t>
  </si>
  <si>
    <t>0.0617018531077629</t>
  </si>
  <si>
    <t>0.573469105832611</t>
  </si>
  <si>
    <t>1-cysteine peroxiredoxin 1</t>
  </si>
  <si>
    <t>TCM_022060:GSTL3_ARATH</t>
  </si>
  <si>
    <t>91.9556225668644</t>
  </si>
  <si>
    <t>141.383722706861</t>
  </si>
  <si>
    <t>179.6122458546</t>
  </si>
  <si>
    <t>349.999894854752</t>
  </si>
  <si>
    <t>Glutathione S-transferase family protein isoform 2</t>
  </si>
  <si>
    <t>TCM_022080:APX2_ARATH</t>
  </si>
  <si>
    <t>0.464043202405865</t>
  </si>
  <si>
    <t>1.32851240831328</t>
  </si>
  <si>
    <t>2.88234490501749</t>
  </si>
  <si>
    <t>0.391621716649662</t>
  </si>
  <si>
    <t>Ascorbate peroxidase 2 isoform 2</t>
  </si>
  <si>
    <t>TCM_025209:n/a</t>
  </si>
  <si>
    <t>0.71479737135961</t>
  </si>
  <si>
    <t>0.230674721766895</t>
  </si>
  <si>
    <t>1.57279138791761</t>
  </si>
  <si>
    <t>0.586823844486218</t>
  </si>
  <si>
    <t>TCM_025245:GSTU1_ORYSJ</t>
  </si>
  <si>
    <t>0.108031851869009</t>
  </si>
  <si>
    <t>0.248305293026003</t>
  </si>
  <si>
    <t>1.24368656616855</t>
  </si>
  <si>
    <t>8.7620656177376</t>
  </si>
  <si>
    <t>Glutathione S-transferase TAU 25</t>
  </si>
  <si>
    <t>TCM_025576:GSTU7_THECC</t>
  </si>
  <si>
    <t>5.74336671584775</t>
  </si>
  <si>
    <t>3.39618087520666</t>
  </si>
  <si>
    <t>0.101722699786014</t>
  </si>
  <si>
    <t>0.521077070263323</t>
  </si>
  <si>
    <t>TCM_025710:GSTU52_ORYSJ</t>
  </si>
  <si>
    <t>61.5529858212446</t>
  </si>
  <si>
    <t>56.9162258489593</t>
  </si>
  <si>
    <t>28.8360248817406</t>
  </si>
  <si>
    <t>72.6777201951243</t>
  </si>
  <si>
    <t>Glutathione S-transferase TAU 8</t>
  </si>
  <si>
    <t>TCM_026391:ODCa_ORYSJ</t>
  </si>
  <si>
    <t>0.440606050162935</t>
  </si>
  <si>
    <t>0.097669019691776</t>
  </si>
  <si>
    <t>0.0185953130417678</t>
  </si>
  <si>
    <t>0.377666829820648</t>
  </si>
  <si>
    <t>Lysine/ornithine decarboxylase</t>
  </si>
  <si>
    <t>TCM_028129:ODCa_ORYSJ</t>
  </si>
  <si>
    <t>1.95170248102567</t>
  </si>
  <si>
    <t>1.59669308215422</t>
  </si>
  <si>
    <t>0.330881512701601</t>
  </si>
  <si>
    <t>0.89489862848423</t>
  </si>
  <si>
    <t>TCM_032351:GSTU27_ARATH</t>
  </si>
  <si>
    <t>0.0338020599134267</t>
  </si>
  <si>
    <t>0.0853655802377681</t>
  </si>
  <si>
    <t>1.0415336143305</t>
  </si>
  <si>
    <t>Glutathione S-transferase TAU 20, putative</t>
  </si>
  <si>
    <t>TCM_032364:GSTU46_ORYSJ</t>
  </si>
  <si>
    <t>410.915622489959</t>
  </si>
  <si>
    <t>848.147800255657</t>
  </si>
  <si>
    <t>423.58457686872</t>
  </si>
  <si>
    <t>749.158593297503</t>
  </si>
  <si>
    <t>Glutathione S-transferase TAU 19</t>
  </si>
  <si>
    <t>TCM_035091:GGT2-3_ARATH</t>
  </si>
  <si>
    <t>23.8124038503138</t>
  </si>
  <si>
    <t>19.040646766292</t>
  </si>
  <si>
    <t>11.6427460679001</t>
  </si>
  <si>
    <t>26.7112717847525</t>
  </si>
  <si>
    <t>Gamma-glutamylcyclotranspeptidase 2-3</t>
  </si>
  <si>
    <t>TCM_035668:RNR1_ARATH</t>
  </si>
  <si>
    <t>0.163382263210708</t>
  </si>
  <si>
    <t>0.0072466956979828</t>
  </si>
  <si>
    <t>0.880951651278811</t>
  </si>
  <si>
    <t>0.143614350160196</t>
  </si>
  <si>
    <t>Ribonucleotide reductase 1</t>
  </si>
  <si>
    <t>TCM_041734:GSTU7_THECC</t>
  </si>
  <si>
    <t>0.566645134145889</t>
  </si>
  <si>
    <t>0.117245324436325</t>
  </si>
  <si>
    <t>1.1141025549851</t>
  </si>
  <si>
    <t>1.23748446327296</t>
  </si>
  <si>
    <t>Glutathione S-transferase tau 7, putative</t>
  </si>
  <si>
    <t>TCM_041738:GSTU7_THECC</t>
  </si>
  <si>
    <t>17.9107326427643</t>
  </si>
  <si>
    <t>85.7892377222076</t>
  </si>
  <si>
    <t>105.675751908016</t>
  </si>
  <si>
    <t>24.5193771975167</t>
  </si>
  <si>
    <t>TCM_042003:APX2_ORYSJ</t>
  </si>
  <si>
    <t>936.934171727954</t>
  </si>
  <si>
    <t>1390.70792259357</t>
  </si>
  <si>
    <t>818.243351497363</t>
  </si>
  <si>
    <t>539.757711116918</t>
  </si>
  <si>
    <t>TCM_042968:DHAR2_ARATH</t>
  </si>
  <si>
    <t>124.057034663065</t>
  </si>
  <si>
    <t>133.041372784706</t>
  </si>
  <si>
    <t>124.798135108902</t>
  </si>
  <si>
    <t>54.2105189114065</t>
  </si>
  <si>
    <t>Dehydroascorbate reductase 2 isoform 1</t>
  </si>
  <si>
    <t>TCM_042971:n/a</t>
  </si>
  <si>
    <t>0.941421993007599</t>
  </si>
  <si>
    <t>0.769351399451284</t>
  </si>
  <si>
    <t>3.2686987707067</t>
  </si>
  <si>
    <t>1.17769773597719</t>
  </si>
  <si>
    <t>Uncharacterized protein isoform 1</t>
  </si>
  <si>
    <t>TCM_043031:GSTL2_ARATH</t>
  </si>
  <si>
    <t>6.65119850338357</t>
  </si>
  <si>
    <t>5.99247574745919</t>
  </si>
  <si>
    <t>6.20350062283842</t>
  </si>
  <si>
    <t>28.0439076005687</t>
  </si>
  <si>
    <t>Glutathione transferase lambda 2 isoform 5</t>
  </si>
  <si>
    <t>TCM_046764:GSTU7_THECC</t>
  </si>
  <si>
    <t>3.91065302826128</t>
  </si>
  <si>
    <t>5.74869307372648</t>
  </si>
  <si>
    <t>10.0712207181104</t>
  </si>
  <si>
    <t>17.4969800886751</t>
  </si>
  <si>
    <t>TCM_046980:GR_ARATH</t>
  </si>
  <si>
    <t>10.3953466565767</t>
  </si>
  <si>
    <t>9.8969049318208</t>
  </si>
  <si>
    <t>15.2757220661972</t>
  </si>
  <si>
    <t>21.3780817621835</t>
  </si>
  <si>
    <t>Glutathione reductase isoform 1</t>
  </si>
  <si>
    <t>1.15288441992947</t>
  </si>
  <si>
    <t>-1.13754661708858</t>
  </si>
  <si>
    <t>1.63090882184424</t>
  </si>
  <si>
    <t>3.45331252472567</t>
  </si>
  <si>
    <t>-1.26150917189651</t>
  </si>
  <si>
    <t>1.59023515635955</t>
  </si>
  <si>
    <t>1.07959984368208</t>
  </si>
  <si>
    <t>2.9002298469983</t>
  </si>
  <si>
    <t>1.33923158483224</t>
  </si>
  <si>
    <t>1.31001575783055</t>
  </si>
  <si>
    <t>2.1879688061181</t>
  </si>
  <si>
    <t>1.82417123281398</t>
  </si>
  <si>
    <t>1.05747718765574</t>
  </si>
  <si>
    <t>1.09599115436086</t>
  </si>
  <si>
    <t>-2.10397999449913</t>
  </si>
  <si>
    <t>-2.78176084337459</t>
  </si>
  <si>
    <t>6.03816824158739</t>
  </si>
  <si>
    <t>-2.39739655685976</t>
  </si>
  <si>
    <t>-2.43718483308809</t>
  </si>
  <si>
    <t>-1.75793116810907</t>
  </si>
  <si>
    <t>-1.63654480277789</t>
  </si>
  <si>
    <t>-3.17865190481467</t>
  </si>
  <si>
    <t>-2.04539238577892</t>
  </si>
  <si>
    <t>-1.15266516511611</t>
  </si>
  <si>
    <t>-1.92510971959248</t>
  </si>
  <si>
    <t>-2.5197511374461</t>
  </si>
  <si>
    <t>2.56738226491613</t>
  </si>
  <si>
    <t>3.07856027885271</t>
  </si>
  <si>
    <t>-2.45396321636916</t>
  </si>
  <si>
    <t>-2.73300495652041</t>
  </si>
  <si>
    <t>-5.52732462491136</t>
  </si>
  <si>
    <t>-1.66742541625725</t>
  </si>
  <si>
    <t>-2.0474782627436</t>
  </si>
  <si>
    <t>-4.18452505280592</t>
  </si>
  <si>
    <t>-1.01911195997698</t>
  </si>
  <si>
    <t>-2.52193304067745</t>
  </si>
  <si>
    <t>-4.21434428154262</t>
  </si>
  <si>
    <t>-2.85291815585292</t>
  </si>
  <si>
    <t>-1.31110691848622</t>
  </si>
  <si>
    <t>-1.86992742751649</t>
  </si>
  <si>
    <t>-1.47667214810938</t>
  </si>
  <si>
    <t>-1.03824662415365</t>
  </si>
  <si>
    <t>-2.48657392260433</t>
  </si>
  <si>
    <t>-3.38929629979567</t>
  </si>
  <si>
    <t>-2.84914161314652</t>
  </si>
  <si>
    <t>-4.36326621409768</t>
  </si>
  <si>
    <t>-5.8085042051287</t>
  </si>
  <si>
    <t>-1.00802074178509</t>
  </si>
  <si>
    <t>-2.90228583686477</t>
  </si>
  <si>
    <t>-1.08475179458493</t>
  </si>
  <si>
    <t>-2.64894546810966</t>
  </si>
  <si>
    <t>6.50910595828372</t>
  </si>
  <si>
    <t>-3.15648112410329</t>
  </si>
  <si>
    <t>-1.27440549161672</t>
  </si>
  <si>
    <t>1.39750669585081</t>
  </si>
  <si>
    <t>-2.85094586629843</t>
  </si>
  <si>
    <t>-5.11259130835326</t>
  </si>
  <si>
    <t>5.89668459634022</t>
  </si>
  <si>
    <t>2.73797588931431</t>
  </si>
  <si>
    <t>-1.36334665702203</t>
  </si>
  <si>
    <t>1.11666440824661</t>
  </si>
  <si>
    <t>-3.68132612642176</t>
  </si>
  <si>
    <t>-6.33669473794663</t>
  </si>
  <si>
    <t>-1.3389560380868</t>
  </si>
  <si>
    <t>-1.57419548160787</t>
  </si>
  <si>
    <t>-1.22928515478945</t>
  </si>
  <si>
    <t>4.2976007326106</t>
  </si>
  <si>
    <t>2.58605863192946</t>
  </si>
  <si>
    <t>-2.38881773664518</t>
  </si>
  <si>
    <t>-4.07499320706534</t>
  </si>
  <si>
    <t>-3.40999380304962</t>
  </si>
  <si>
    <t>-2.2580392476495</t>
  </si>
  <si>
    <t>2.07986024072349</t>
  </si>
  <si>
    <t>-2.53595708682741</t>
  </si>
  <si>
    <t>1.83672996333836</t>
  </si>
  <si>
    <t>-2.20710268479316</t>
  </si>
  <si>
    <t>-2.19032379426236</t>
  </si>
  <si>
    <t>-1.0461546412654</t>
  </si>
  <si>
    <t>TCM_000256:FAH1_ARATH</t>
  </si>
  <si>
    <t>0.598766322216018</t>
  </si>
  <si>
    <t>0.321089594016344</t>
  </si>
  <si>
    <t>0.946374821924176</t>
  </si>
  <si>
    <t>0.320470389581643</t>
  </si>
  <si>
    <t>Ferulic acid 5-hydroxylase 1, putative</t>
  </si>
  <si>
    <t>TCM_000258:FAH1_ARATH</t>
  </si>
  <si>
    <t>367.649940627598</t>
  </si>
  <si>
    <t>584.939478956764</t>
  </si>
  <si>
    <t>442.270413435297</t>
  </si>
  <si>
    <t>885.224293205451</t>
  </si>
  <si>
    <t>Ferulic acid 5-hydroxylase 1</t>
  </si>
  <si>
    <t>TCM_000442:UGT72E1_ARATH</t>
  </si>
  <si>
    <t>0.178630623697322</t>
  </si>
  <si>
    <t>0.136775226516163</t>
  </si>
  <si>
    <t>0.31829643009647</t>
  </si>
  <si>
    <t>0.433786335170992</t>
  </si>
  <si>
    <t>UDP-glucosyl transferase 72E1, putative</t>
  </si>
  <si>
    <t>TCM_000443:UGT72E1_ARATH</t>
  </si>
  <si>
    <t>2.78525527878856</t>
  </si>
  <si>
    <t>5.51943122588842</t>
  </si>
  <si>
    <t>13.6167727653733</t>
  </si>
  <si>
    <t>15.731329045455</t>
  </si>
  <si>
    <t>TCM_000444:UGT72E1_ARATH</t>
  </si>
  <si>
    <t>26.6660519256466</t>
  </si>
  <si>
    <t>52.6489449575637</t>
  </si>
  <si>
    <t>6.87027715654363</t>
  </si>
  <si>
    <t>5.11359935769085</t>
  </si>
  <si>
    <t>TCM_000446:UGT72D1_ARATH</t>
  </si>
  <si>
    <t>0.0160676261368008</t>
  </si>
  <si>
    <t>0.271218798943686</t>
  </si>
  <si>
    <t>UDP-glucosyl transferase 72D1, putative</t>
  </si>
  <si>
    <t>TCM_000651:CCoAOMT6_NICAT</t>
  </si>
  <si>
    <t>290.55238668329</t>
  </si>
  <si>
    <t>875.00270747786</t>
  </si>
  <si>
    <t>68.9153722133327</t>
  </si>
  <si>
    <t>196.422404973709</t>
  </si>
  <si>
    <t>Caffeoyl-CoA O-methyltransferase 1</t>
  </si>
  <si>
    <t>TCM_001323:CAD9-ARATH</t>
  </si>
  <si>
    <t>10.737863921883</t>
  </si>
  <si>
    <t>10.8049790702521</t>
  </si>
  <si>
    <t>15.1045522728265</t>
  </si>
  <si>
    <t>2.07631255058774</t>
  </si>
  <si>
    <t>Cinnamyl alcohol dehydrogenase 9 isoform 2</t>
  </si>
  <si>
    <t>TCM_004658:CSE_17_NICAT</t>
  </si>
  <si>
    <t>0.460384740793104</t>
  </si>
  <si>
    <t>0.449568759888868</t>
  </si>
  <si>
    <t>2.46433217105253</t>
  </si>
  <si>
    <t>1.90119358226534</t>
  </si>
  <si>
    <t>Caffeoylshikimate esterase</t>
  </si>
  <si>
    <t>TCM_005024:HOMT1_NICAT</t>
  </si>
  <si>
    <t>5.9414104318707</t>
  </si>
  <si>
    <t>6.73239566443679</t>
  </si>
  <si>
    <t>Caffeic acid 3-O-methyltransferase 1</t>
  </si>
  <si>
    <t>TCM_005026:IGMT5_ARATH</t>
  </si>
  <si>
    <t>2.92229001311737</t>
  </si>
  <si>
    <t>0.0099573921762648</t>
  </si>
  <si>
    <t>3.53236957385753</t>
  </si>
  <si>
    <t>Indole glusosinolate O-methyltransferase 5</t>
  </si>
  <si>
    <t>TCM_007088:CCoAOMT1_ARATH</t>
  </si>
  <si>
    <t>543.609286526608</t>
  </si>
  <si>
    <t>918.394426657368</t>
  </si>
  <si>
    <t>117.528719778234</t>
  </si>
  <si>
    <t>173.751296611131</t>
  </si>
  <si>
    <t>TCM_010714:A0A061E719_THECC</t>
  </si>
  <si>
    <t>0.798843064636294</t>
  </si>
  <si>
    <t>4.20899437285267</t>
  </si>
  <si>
    <t>3.16480757028314</t>
  </si>
  <si>
    <t>4.26398534700238</t>
  </si>
  <si>
    <t>HXXXD-type acyl-transferase family protein, putative</t>
  </si>
  <si>
    <t>TCM_010715:F21J9.9_ARATH</t>
  </si>
  <si>
    <t>0.29995644780243</t>
  </si>
  <si>
    <t>0.474984442559248</t>
  </si>
  <si>
    <t>3.51286646512619</t>
  </si>
  <si>
    <t>2.3990180325103</t>
  </si>
  <si>
    <t>TCM_014576:A0A061G5S3_THECC</t>
  </si>
  <si>
    <t>0.571720389774912</t>
  </si>
  <si>
    <t>1.86192117745148</t>
  </si>
  <si>
    <t>0.176603270208185</t>
  </si>
  <si>
    <t>1.64430290884092</t>
  </si>
  <si>
    <t>3'-N-debenzoyl-2'-deoxytaxol N-benzoyltransferase, putative</t>
  </si>
  <si>
    <t>TCM_014578:BAHD1_9_NICAT</t>
  </si>
  <si>
    <t>3.36719355131398</t>
  </si>
  <si>
    <t>2.37540826418125</t>
  </si>
  <si>
    <t>0.785567701357311</t>
  </si>
  <si>
    <t>3.52252967303848</t>
  </si>
  <si>
    <t>BAHD acyltransferase</t>
  </si>
  <si>
    <t>TCM_014580:BAHD1_0_NICAT</t>
  </si>
  <si>
    <t>0.616298593323046</t>
  </si>
  <si>
    <t>0.326070501498345</t>
  </si>
  <si>
    <t>0.0626239570384708</t>
  </si>
  <si>
    <t>TCM_015522:COMT1_ARATH</t>
  </si>
  <si>
    <t>1030.54942304075</t>
  </si>
  <si>
    <t>2732.02225011721</t>
  </si>
  <si>
    <t>709.737372485592</t>
  </si>
  <si>
    <t>1081.55303028037</t>
  </si>
  <si>
    <t>TCM_015596:AT1G33030</t>
  </si>
  <si>
    <t>3.87690317948455</t>
  </si>
  <si>
    <t>3.64134219683422</t>
  </si>
  <si>
    <t>1.48012963238891</t>
  </si>
  <si>
    <t>6.7119979092798</t>
  </si>
  <si>
    <t>TCM_016640:4CLL6_0_NICAT</t>
  </si>
  <si>
    <t>4.79130156108342</t>
  </si>
  <si>
    <t>2.79279767875017</t>
  </si>
  <si>
    <t>3.91404905057809</t>
  </si>
  <si>
    <t>7.31659578990591</t>
  </si>
  <si>
    <t>4-coumarate acyl-CoA ligase</t>
  </si>
  <si>
    <t>TCM_018684:COMT1_3_NICAT</t>
  </si>
  <si>
    <t>0.991112389613626</t>
  </si>
  <si>
    <t>0.277768461540321</t>
  </si>
  <si>
    <t>0.0768540528577283</t>
  </si>
  <si>
    <t>0.092580832873594</t>
  </si>
  <si>
    <t>TCM_019813:HST_4_NICAT</t>
  </si>
  <si>
    <t>0.269002879444465</t>
  </si>
  <si>
    <t>0.117409328800041</t>
  </si>
  <si>
    <t>0.395919787111774</t>
  </si>
  <si>
    <t>0.0704961682072277</t>
  </si>
  <si>
    <t>Shikimate-O-hydroxycinnamoyltransferase</t>
  </si>
  <si>
    <t>TCM_020117:COMT6_ORYSJ</t>
  </si>
  <si>
    <t>0.355847919557154</t>
  </si>
  <si>
    <t>1.03785619802764</t>
  </si>
  <si>
    <t>0.131142023907054</t>
  </si>
  <si>
    <t>0.173417765098177</t>
  </si>
  <si>
    <t>Caffeoyl-CoA 3-O-methyltransferase isoform 2</t>
  </si>
  <si>
    <t>TCM_022141:n/a</t>
  </si>
  <si>
    <t>6.94994326309245</t>
  </si>
  <si>
    <t>4.79522937749397</t>
  </si>
  <si>
    <t>8.96183668167372</t>
  </si>
  <si>
    <t>0.761605698926116</t>
  </si>
  <si>
    <t>TCM_022150:HST_4_NICAT</t>
  </si>
  <si>
    <t>0.0106878039194446</t>
  </si>
  <si>
    <t>0.0108591163462416</t>
  </si>
  <si>
    <t>0.094136626292752</t>
  </si>
  <si>
    <t>5.15326255163065</t>
  </si>
  <si>
    <t>TCM_022248:4CLL1_ORYSJ</t>
  </si>
  <si>
    <t>0.167337219350326</t>
  </si>
  <si>
    <t>0.255816103975469</t>
  </si>
  <si>
    <t>0.276978272350146</t>
  </si>
  <si>
    <t>1.22142407643612</t>
  </si>
  <si>
    <t>4-coumarate-CoA ligase-like</t>
  </si>
  <si>
    <t>TCM_023189:A0A061F240_THECC</t>
  </si>
  <si>
    <t>0.34798132762614</t>
  </si>
  <si>
    <t>0.0441533340423595</t>
  </si>
  <si>
    <t>0.0390862230556748</t>
  </si>
  <si>
    <t>0.0624799048610822</t>
  </si>
  <si>
    <t>HXXXD-type acyl-transferase family protein</t>
  </si>
  <si>
    <t>TCM_023882:CYP98A3_ARATH</t>
  </si>
  <si>
    <t>190.109658951331</t>
  </si>
  <si>
    <t>516.802640528306</t>
  </si>
  <si>
    <t>156.742544919246</t>
  </si>
  <si>
    <t>159.488624865432</t>
  </si>
  <si>
    <t>Cytochrome P450, family 98, subfamily A, polypeptide 3</t>
  </si>
  <si>
    <t>TCM_025946:BAHD1_NICAT</t>
  </si>
  <si>
    <t>1.24511339954811</t>
  </si>
  <si>
    <t>1.75410868546848</t>
  </si>
  <si>
    <t>0.0807585492674246</t>
  </si>
  <si>
    <t>TCM_027422:CCR1_ARATH</t>
  </si>
  <si>
    <t>43.5383217698834</t>
  </si>
  <si>
    <t>125.760789796259</t>
  </si>
  <si>
    <t>30.4189361637912</t>
  </si>
  <si>
    <t>45.1353702143775</t>
  </si>
  <si>
    <t>Cinnamoyl-CoA reductase 1 isoform 2</t>
  </si>
  <si>
    <t>TCM_027499:HCT_ARATH</t>
  </si>
  <si>
    <t>200.690720126359</t>
  </si>
  <si>
    <t>609.973365769885</t>
  </si>
  <si>
    <t>104.093278011986</t>
  </si>
  <si>
    <t>104.502867116093</t>
  </si>
  <si>
    <t>Hydroxycinnamoyl-CoA shikimate/quinate hydroxycinnamoyl transferase isoform 1</t>
  </si>
  <si>
    <t>TCM_028430:LysoPL2_ARATH</t>
  </si>
  <si>
    <t>72.6037020148793</t>
  </si>
  <si>
    <t>234.012687450591</t>
  </si>
  <si>
    <t>94.5585468282726</t>
  </si>
  <si>
    <t>122.52022865653</t>
  </si>
  <si>
    <t>Lysophospholipase 2</t>
  </si>
  <si>
    <t>TCM_029272:4CL1_ARATH</t>
  </si>
  <si>
    <t>61.2237311536049</t>
  </si>
  <si>
    <t>142.740553547115</t>
  </si>
  <si>
    <t>38.3097227461996</t>
  </si>
  <si>
    <t>82.1476508853555</t>
  </si>
  <si>
    <t>4-coumarate-CoA ligase 2 isoform 1</t>
  </si>
  <si>
    <t>TCM_035137:COMT1_THECC</t>
  </si>
  <si>
    <t>66.5659961825269</t>
  </si>
  <si>
    <t>70.3831822524055</t>
  </si>
  <si>
    <t>47.9681765198936</t>
  </si>
  <si>
    <t>33.409832184912</t>
  </si>
  <si>
    <t>TCM_037024:HST_4_NICAT</t>
  </si>
  <si>
    <t>0.121905740902781</t>
  </si>
  <si>
    <t>0.172336296034562</t>
  </si>
  <si>
    <t>1.62539390415738</t>
  </si>
  <si>
    <t>1.21189054276007</t>
  </si>
  <si>
    <t>Hydroxycinnamoyl-CoA shikimate/quinate hydroxycinnamoyl transferase, putative</t>
  </si>
  <si>
    <t>TCM_037025:HST_4_NICAT</t>
  </si>
  <si>
    <t>3.79347984908518</t>
  </si>
  <si>
    <t>3.38495666112911</t>
  </si>
  <si>
    <t>17.8093001320229</t>
  </si>
  <si>
    <t>18.6797613382979</t>
  </si>
  <si>
    <t>TCM_037026:HST_4_NICAT</t>
  </si>
  <si>
    <t>0.497068929340498</t>
  </si>
  <si>
    <t>0.551728392627976</t>
  </si>
  <si>
    <t>0.726126237500872</t>
  </si>
  <si>
    <t>3.51936871604972</t>
  </si>
  <si>
    <t>TCM_037028:HST_4_NICAT</t>
  </si>
  <si>
    <t>59.759383288778</t>
  </si>
  <si>
    <t>54.0302155264502</t>
  </si>
  <si>
    <t>73.1836903185525</t>
  </si>
  <si>
    <t>140.095625343464</t>
  </si>
  <si>
    <t>TCM_038994:4CL3_ORYSJ</t>
  </si>
  <si>
    <t>48.0978476396445</t>
  </si>
  <si>
    <t>100.469923013262</t>
  </si>
  <si>
    <t>33.4258562396345</t>
  </si>
  <si>
    <t>83.0745529859465</t>
  </si>
  <si>
    <t>4-coumarate-CoA ligase 2</t>
  </si>
  <si>
    <t>TCM_039725:C4H_ORYSJ</t>
  </si>
  <si>
    <t>2.56121818317043</t>
  </si>
  <si>
    <t>27.2501150111821</t>
  </si>
  <si>
    <t>20.9749019834134</t>
  </si>
  <si>
    <t>4.18528855824498</t>
  </si>
  <si>
    <t>Trans-cinnamate 4-monooxygenase</t>
  </si>
  <si>
    <t>TCM_040757:HOMT1_2_NICAT</t>
  </si>
  <si>
    <t>1.02833687054857</t>
  </si>
  <si>
    <t>0.477647069459865</t>
  </si>
  <si>
    <t>1.12985085204823</t>
  </si>
  <si>
    <t>0.277053970027728</t>
  </si>
  <si>
    <t>Caffeic acid 3-O-methyltransferase 1 isoform 2</t>
  </si>
  <si>
    <t>TCM_040759:HOMT1_2_NICAT</t>
  </si>
  <si>
    <t>1.62751523187952</t>
  </si>
  <si>
    <t>0.944182860760856</t>
  </si>
  <si>
    <t>0.0265278511662657</t>
  </si>
  <si>
    <t>0.14534063144801</t>
  </si>
  <si>
    <t>TCM_040763:HOMT1_2_NICAT</t>
  </si>
  <si>
    <t>15.2065277381399</t>
  </si>
  <si>
    <t>12.1049432308066</t>
  </si>
  <si>
    <t>4.21574118033519</t>
  </si>
  <si>
    <t>1.40671068868568</t>
  </si>
  <si>
    <t>TCM_042087:PAL1_ARATH</t>
  </si>
  <si>
    <t>2.52929135991389</t>
  </si>
  <si>
    <t>7.81760583544016</t>
  </si>
  <si>
    <t>2.70500560697874</t>
  </si>
  <si>
    <t>5.38260967108681</t>
  </si>
  <si>
    <t>Phenylalanine ammonia lyase 1</t>
  </si>
  <si>
    <t>TCM_042143:4CLL7_NICAT</t>
  </si>
  <si>
    <t>12.5367406792899</t>
  </si>
  <si>
    <t>20.5722832027931</t>
  </si>
  <si>
    <t>9.56066683594108</t>
  </si>
  <si>
    <t>25.8716877201595</t>
  </si>
  <si>
    <t>TCM_042983:CSE_0_NICAT</t>
  </si>
  <si>
    <t>130.600371948781</t>
  </si>
  <si>
    <t>96.5453504479438</t>
  </si>
  <si>
    <t>55.7361489547882</t>
  </si>
  <si>
    <t>142.310510362805</t>
  </si>
  <si>
    <t>TCM_043179:PAL1_ARATH</t>
  </si>
  <si>
    <t>683.608867979722</t>
  </si>
  <si>
    <t>1648.49650592339</t>
  </si>
  <si>
    <t>384.243301805575</t>
  </si>
  <si>
    <t>841.515058066278</t>
  </si>
  <si>
    <t>Phenylalanine ammonia-lyase 1</t>
  </si>
  <si>
    <t>TCM_047045:CSE_10_NICAT</t>
  </si>
  <si>
    <t>17.1021423344437</t>
  </si>
  <si>
    <t>12.8465794370534</t>
  </si>
  <si>
    <t>12.1066179637756</t>
  </si>
  <si>
    <t>28.3442083203738</t>
  </si>
  <si>
    <t>TCM_000145:PER64_2_NICAT</t>
  </si>
  <si>
    <t>9.9200149081304</t>
  </si>
  <si>
    <t>10.4395119137679</t>
  </si>
  <si>
    <t>8.45704117216658</t>
  </si>
  <si>
    <t>4.18510555994052</t>
  </si>
  <si>
    <t>Peroxidase 64</t>
  </si>
  <si>
    <t>TCM_000295:PER36_ARATH</t>
  </si>
  <si>
    <t>63.7901008342208</t>
  </si>
  <si>
    <t>68.6337263394966</t>
  </si>
  <si>
    <t>24.7076760056225</t>
  </si>
  <si>
    <t>42.732693373223</t>
  </si>
  <si>
    <t>Peroxidase superfamily protein</t>
  </si>
  <si>
    <t>TCM_000564:PER10_1_NICAT</t>
  </si>
  <si>
    <t>13.818054426877</t>
  </si>
  <si>
    <t>31.244885029581</t>
  </si>
  <si>
    <t>5.65920030364315</t>
  </si>
  <si>
    <t>115.041649514377</t>
  </si>
  <si>
    <t>TCM_000762:PER35_ARATH</t>
  </si>
  <si>
    <t>1630.01317573774</t>
  </si>
  <si>
    <t>2043.01665251067</t>
  </si>
  <si>
    <t>1079.0504954277</t>
  </si>
  <si>
    <t>684.061299114629</t>
  </si>
  <si>
    <t>Class III peroxidase</t>
  </si>
  <si>
    <t>TCM_001054:PER17_ARATH</t>
  </si>
  <si>
    <t>9.28520946981624</t>
  </si>
  <si>
    <t>10.3894164121261</t>
  </si>
  <si>
    <t>5.03629892338979</t>
  </si>
  <si>
    <t>1.11608879709226</t>
  </si>
  <si>
    <t>TCM_001664:PER47_ARATH</t>
  </si>
  <si>
    <t>25.748588880347</t>
  </si>
  <si>
    <t>20.6360789881114</t>
  </si>
  <si>
    <t>5.18228486351419</t>
  </si>
  <si>
    <t>38.9704008726404</t>
  </si>
  <si>
    <t>TCM_001737:PER52_2_NICAT</t>
  </si>
  <si>
    <t>6.91898401808789</t>
  </si>
  <si>
    <t>2.01757070253311</t>
  </si>
  <si>
    <t>0.269205646423631</t>
  </si>
  <si>
    <t>0.108754335962355</t>
  </si>
  <si>
    <t>TCM_004510:PRX138_ORYSJ</t>
  </si>
  <si>
    <t>57.1884990153138</t>
  </si>
  <si>
    <t>100.033896422521</t>
  </si>
  <si>
    <t>31.9210192519761</t>
  </si>
  <si>
    <t>80.8901648097483</t>
  </si>
  <si>
    <t>TCM_005974:PER7_ARATH</t>
  </si>
  <si>
    <t>4.90358623094805</t>
  </si>
  <si>
    <t>9.24721004912741</t>
  </si>
  <si>
    <t>1.38178051746938</t>
  </si>
  <si>
    <t>6.00378031774578</t>
  </si>
  <si>
    <t>TCM_006416:PER43_ARATH</t>
  </si>
  <si>
    <t>0.505869773504826</t>
  </si>
  <si>
    <t>0.435743226037109</t>
  </si>
  <si>
    <t>3.65460541712706</t>
  </si>
  <si>
    <t>1.87235182063832</t>
  </si>
  <si>
    <t>TCM_007511:MIJ24.50_ARATHHH</t>
  </si>
  <si>
    <t>0.176257445477441</t>
  </si>
  <si>
    <t>0.123884596411632</t>
  </si>
  <si>
    <t>0.0856261561700871</t>
  </si>
  <si>
    <t>0.389396080786639</t>
  </si>
  <si>
    <t>Cationic peroxidase 2 precursor</t>
  </si>
  <si>
    <t>TCM_007513:PER71_ARATH</t>
  </si>
  <si>
    <t>114.894824181624</t>
  </si>
  <si>
    <t>93.360469746487</t>
  </si>
  <si>
    <t>20.1968801525566</t>
  </si>
  <si>
    <t>40.6923069105625</t>
  </si>
  <si>
    <t>Peroxidase N1 isoform 2</t>
  </si>
  <si>
    <t>TCM_007514:PER71_ARATH</t>
  </si>
  <si>
    <t>936.678583916965</t>
  </si>
  <si>
    <t>1108.08549763601</t>
  </si>
  <si>
    <t>88.3198430399091</t>
  </si>
  <si>
    <t>1862.54391269323</t>
  </si>
  <si>
    <t>Peroxidase N1</t>
  </si>
  <si>
    <t>TCM_007517:PER62_ARATH</t>
  </si>
  <si>
    <t>460.100420008635</t>
  </si>
  <si>
    <t>618.306322531022</t>
  </si>
  <si>
    <t>129.708652686755</t>
  </si>
  <si>
    <t>29.6785502928665</t>
  </si>
  <si>
    <t>TCM_007520:PER71_ARATH</t>
  </si>
  <si>
    <t>1.973078433387</t>
  </si>
  <si>
    <t>4.04132960462782</t>
  </si>
  <si>
    <t>0.038799602928892</t>
  </si>
  <si>
    <t>TCM_007683:A0A061E3Y2_THECC</t>
  </si>
  <si>
    <t>0.0383637569391815</t>
  </si>
  <si>
    <t>0.7857071882813</t>
  </si>
  <si>
    <t>Peroxidase superfamily protein, putative isoform 1</t>
  </si>
  <si>
    <t>TCM_011120:PER4_ARATH</t>
  </si>
  <si>
    <t>0.487287357200272</t>
  </si>
  <si>
    <t>0.223727631839931</t>
  </si>
  <si>
    <t>0.0530554977319288</t>
  </si>
  <si>
    <t>Lignin-forming anionic peroxidase</t>
  </si>
  <si>
    <t>TCM_011122:PER4_ARATH</t>
  </si>
  <si>
    <t>0.0116436718076222</t>
  </si>
  <si>
    <t>0.024874812505417</t>
  </si>
  <si>
    <t>0.0263930455264436</t>
  </si>
  <si>
    <t>TCM_011127:PER4_ARATH</t>
  </si>
  <si>
    <t>0.247323170745739</t>
  </si>
  <si>
    <t>0.139377734140524</t>
  </si>
  <si>
    <t>0.257279450425369</t>
  </si>
  <si>
    <t>TCM_011321:PER39_ARATH</t>
  </si>
  <si>
    <t>575.843543594744</t>
  </si>
  <si>
    <t>417.695813488088</t>
  </si>
  <si>
    <t>37.2002912313048</t>
  </si>
  <si>
    <t>150.19722525005</t>
  </si>
  <si>
    <t>Peroxidase superfamily protein isoform 2</t>
  </si>
  <si>
    <t>TCM_011322:PER56_ARATH</t>
  </si>
  <si>
    <t>365.705246802297</t>
  </si>
  <si>
    <t>421.225205926039</t>
  </si>
  <si>
    <t>47.2797897183525</t>
  </si>
  <si>
    <t>109.211783992865</t>
  </si>
  <si>
    <t>TCM_011986:PER65_ARATH</t>
  </si>
  <si>
    <t>1.10443259598229</t>
  </si>
  <si>
    <t>2.25580707048848</t>
  </si>
  <si>
    <t>0.478507035272162</t>
  </si>
  <si>
    <t>3.4446209735421</t>
  </si>
  <si>
    <t>TCM_015053:PER71_ARATH</t>
  </si>
  <si>
    <t>0.0432572682077406</t>
  </si>
  <si>
    <t>0.0534419095389647</t>
  </si>
  <si>
    <t>0.836022851757236</t>
  </si>
  <si>
    <t>0.676469247260732</t>
  </si>
  <si>
    <t>Peroxidase, putative</t>
  </si>
  <si>
    <t>TCM_015526:PRX34_ORYSJ</t>
  </si>
  <si>
    <t>2.54165933485495</t>
  </si>
  <si>
    <t>5.6447513061594</t>
  </si>
  <si>
    <t>9.08060021782467</t>
  </si>
  <si>
    <t>5.97777729531221</t>
  </si>
  <si>
    <t>Peroxidase 5</t>
  </si>
  <si>
    <t>TCM_015775:PER20_ARATH</t>
  </si>
  <si>
    <t>4.38390262345282</t>
  </si>
  <si>
    <t>3.1716638087846</t>
  </si>
  <si>
    <t>5.59509208286244</t>
  </si>
  <si>
    <t>6.87300471031662</t>
  </si>
  <si>
    <t>TCM_016814:PER63_ARATH</t>
  </si>
  <si>
    <t>38.4487457859602</t>
  </si>
  <si>
    <t>47.3481155011753</t>
  </si>
  <si>
    <t>29.895434805121</t>
  </si>
  <si>
    <t>5.92332106342196</t>
  </si>
  <si>
    <t>Peroxidase 31, putative</t>
  </si>
  <si>
    <t>TCM_017229 :PER55_ARATH</t>
  </si>
  <si>
    <t>42.7011170566737</t>
  </si>
  <si>
    <t>55.0931996019532</t>
  </si>
  <si>
    <t>39.4809975357668</t>
  </si>
  <si>
    <t>115.613922272297</t>
  </si>
  <si>
    <t>TCM_019706:PER70_1_NICAT</t>
  </si>
  <si>
    <t>0.0054446199854326</t>
  </si>
  <si>
    <t>0.0511384472426757</t>
  </si>
  <si>
    <t>0.267493088803079</t>
  </si>
  <si>
    <t>TCM_019752:PER70_1_NICAT</t>
  </si>
  <si>
    <t>0.144836310360404</t>
  </si>
  <si>
    <t>0.0946418984209388</t>
  </si>
  <si>
    <t>0.230317188309762</t>
  </si>
  <si>
    <t>1.50987779705144</t>
  </si>
  <si>
    <t>TCM_019753:PER70_1_NICAT</t>
  </si>
  <si>
    <t>4.09857255593915</t>
  </si>
  <si>
    <t>3.94108503408008</t>
  </si>
  <si>
    <t>2.22299696060367</t>
  </si>
  <si>
    <t>4.84903496258741</t>
  </si>
  <si>
    <t>Peroxidase superfamily protein, putative</t>
  </si>
  <si>
    <t>TCM_019756:PER70_1_NICAT</t>
  </si>
  <si>
    <t>0.0094777954520651</t>
  </si>
  <si>
    <t>0.406233977383785</t>
  </si>
  <si>
    <t>TCM_019760:PER70_1_NICAT</t>
  </si>
  <si>
    <t>6.64737022925364</t>
  </si>
  <si>
    <t>8.51732297298684</t>
  </si>
  <si>
    <t>12.8489857261287</t>
  </si>
  <si>
    <t>29.9040918515557</t>
  </si>
  <si>
    <t>TCM_019761:PER52_1_NICAT</t>
  </si>
  <si>
    <t>9.20683401324457</t>
  </si>
  <si>
    <t>38.2736622771427</t>
  </si>
  <si>
    <t>5.86201834193957</t>
  </si>
  <si>
    <t>7.52505920574944</t>
  </si>
  <si>
    <t>TCM_019959:PER61_ARATH</t>
  </si>
  <si>
    <t>8.21751870357435</t>
  </si>
  <si>
    <t>3.43206623479025</t>
  </si>
  <si>
    <t>4.96094930906767</t>
  </si>
  <si>
    <t>0.502535326767488</t>
  </si>
  <si>
    <t>TCM_021202:PRX71_ORYSJ</t>
  </si>
  <si>
    <t>0.306594866345059</t>
  </si>
  <si>
    <t>0.894219109718246</t>
  </si>
  <si>
    <t>38.5281530758259</t>
  </si>
  <si>
    <t>34.2741754786984</t>
  </si>
  <si>
    <t>TCM_022117:PER21_ARATH</t>
  </si>
  <si>
    <t>71.712174690255</t>
  </si>
  <si>
    <t>39.0788967244505</t>
  </si>
  <si>
    <t>23.2105213741609</t>
  </si>
  <si>
    <t>31.4443335026704</t>
  </si>
  <si>
    <t>TCM_024936:PER2_ARATH</t>
  </si>
  <si>
    <t>2.39449119595859</t>
  </si>
  <si>
    <t>20.8567700755867</t>
  </si>
  <si>
    <t>20.1225113114024</t>
  </si>
  <si>
    <t>4.85863499371338</t>
  </si>
  <si>
    <t>Peroxidase 2</t>
  </si>
  <si>
    <t>TCM_025806:PER8_ARATH</t>
  </si>
  <si>
    <t>55.5338939800712</t>
  </si>
  <si>
    <t>53.7602343981859</t>
  </si>
  <si>
    <t>20.3148719120286</t>
  </si>
  <si>
    <t>56.5907052113888</t>
  </si>
  <si>
    <t>Peroxidase 8, putative</t>
  </si>
  <si>
    <t>TCM_026820:PRX71_ORYSJ</t>
  </si>
  <si>
    <t>1.19222525243831</t>
  </si>
  <si>
    <t>1.2103874798087</t>
  </si>
  <si>
    <t>0.351860322047485</t>
  </si>
  <si>
    <t>2.42293711412631</t>
  </si>
  <si>
    <t>Class III peroxidase 70</t>
  </si>
  <si>
    <t>TCM_029767:PER19_ARATH</t>
  </si>
  <si>
    <t>1.93780585962452</t>
  </si>
  <si>
    <t>2.11614531863442</t>
  </si>
  <si>
    <t>9.51421312819553</t>
  </si>
  <si>
    <t>0.429351945626633</t>
  </si>
  <si>
    <t>Peroxidase 19, putative isoform 2</t>
  </si>
  <si>
    <t>TCM_030222:PRXR1_ARATH</t>
  </si>
  <si>
    <t>1341.22681630086</t>
  </si>
  <si>
    <t>3078.32918145275</t>
  </si>
  <si>
    <t>901.230464552426</t>
  </si>
  <si>
    <t>354.664765463449</t>
  </si>
  <si>
    <t>TCM_032808:PER9_NICAT</t>
  </si>
  <si>
    <t>14.4759336682153</t>
  </si>
  <si>
    <t>7.66499769008427</t>
  </si>
  <si>
    <t>6.17712160415048</t>
  </si>
  <si>
    <t>8.64571712298654</t>
  </si>
  <si>
    <t>TCM_034114:PER9_ARATH</t>
  </si>
  <si>
    <t>29.8977150654539</t>
  </si>
  <si>
    <t>25.4784578155302</t>
  </si>
  <si>
    <t>4.03056628596672</t>
  </si>
  <si>
    <t>23.3539475612713</t>
  </si>
  <si>
    <t>TCM_035691 :PER12_ARATH</t>
  </si>
  <si>
    <t>290.459894388973</t>
  </si>
  <si>
    <t>422.215635131501</t>
  </si>
  <si>
    <t>274.078110281709</t>
  </si>
  <si>
    <t>799.649202517748</t>
  </si>
  <si>
    <t>TCM_036816:PER16_NICAT</t>
  </si>
  <si>
    <t>17.3276265372575</t>
  </si>
  <si>
    <t>13.5028958320166</t>
  </si>
  <si>
    <t>5.16447793248962</t>
  </si>
  <si>
    <t>2.52831285526373</t>
  </si>
  <si>
    <t>TCM_040312:PRX37_ARATH</t>
  </si>
  <si>
    <t>250.125608934052</t>
  </si>
  <si>
    <t>306.473287652287</t>
  </si>
  <si>
    <t>175.546571379827</t>
  </si>
  <si>
    <t>145.129316568192</t>
  </si>
  <si>
    <t>TCM_040320:PER58_ARATH</t>
  </si>
  <si>
    <t>53.373495607201</t>
  </si>
  <si>
    <t>15.4566338882393</t>
  </si>
  <si>
    <t>26.6911852594966</t>
  </si>
  <si>
    <t>20.0585109280081</t>
  </si>
  <si>
    <t>Peroxidase 2, putative</t>
  </si>
  <si>
    <t>TCM_040327:PER58_ARATH</t>
  </si>
  <si>
    <t>3.62206950938769</t>
  </si>
  <si>
    <t>3.08900555330481</t>
  </si>
  <si>
    <t>0.87334806532421</t>
  </si>
  <si>
    <t>0.0562217783922889</t>
  </si>
  <si>
    <t>TCM_040331:PER59_NICAT</t>
  </si>
  <si>
    <t>0.713030969145241</t>
  </si>
  <si>
    <t>4.52906955102002</t>
  </si>
  <si>
    <t>0.292263124739486</t>
  </si>
  <si>
    <t>49.8766718070052</t>
  </si>
  <si>
    <t>TCM_041378:PER60_NICAT</t>
  </si>
  <si>
    <t>10.6384087565621</t>
  </si>
  <si>
    <t>21.0773118165865</t>
  </si>
  <si>
    <t>1.90569522065196</t>
  </si>
  <si>
    <t>24.2644559963986</t>
  </si>
  <si>
    <t>Secretory peroxidase, putative</t>
  </si>
  <si>
    <t>TCM_042261:PER68_ARATH</t>
  </si>
  <si>
    <t>83.3813475806057</t>
  </si>
  <si>
    <t>289.611130072155</t>
  </si>
  <si>
    <t>71.030137519245</t>
  </si>
  <si>
    <t>355.717968340129</t>
  </si>
  <si>
    <t>Peroxidase 68</t>
  </si>
  <si>
    <t>TCM_045424:A0A061FTD3_THECC</t>
  </si>
  <si>
    <t>55.0988006075112</t>
  </si>
  <si>
    <t>96.3521508941515</t>
  </si>
  <si>
    <t>9.83773414549917</t>
  </si>
  <si>
    <t>22.0476834450263</t>
  </si>
  <si>
    <t>TCM_045425:A0A061FSU8_THECC</t>
  </si>
  <si>
    <t>0.555950233735458</t>
  </si>
  <si>
    <t>0.317571768821033</t>
  </si>
  <si>
    <t>0.11784229915199</t>
  </si>
  <si>
    <t>0.0380837152915259</t>
  </si>
  <si>
    <t>TCM_045429:A0A061FRR3_THECC</t>
  </si>
  <si>
    <t>129.278769872546</t>
  </si>
  <si>
    <t>161.174849529755</t>
  </si>
  <si>
    <t>14.3383227093141</t>
  </si>
  <si>
    <t>3.59972051064601</t>
  </si>
  <si>
    <t>TCM_045437:PER52_1_NICAT</t>
  </si>
  <si>
    <t>44.843751366116</t>
  </si>
  <si>
    <t>280.917013006917</t>
  </si>
  <si>
    <t>59.3882401333031</t>
  </si>
  <si>
    <t>12.5889847818343</t>
  </si>
  <si>
    <t>1.5293644382843</t>
  </si>
  <si>
    <t>-1.03099062210988</t>
  </si>
  <si>
    <t>-1.63202981219422</t>
  </si>
  <si>
    <t>-2.26185216521806</t>
  </si>
  <si>
    <t>-1.4782418522887</t>
  </si>
  <si>
    <t>1.98404414655254</t>
  </si>
  <si>
    <t>3.40533384727574</t>
  </si>
  <si>
    <t>5.96995182392824</t>
  </si>
  <si>
    <t>-4.12813196161075</t>
  </si>
  <si>
    <t>-1.59217866945671</t>
  </si>
  <si>
    <t>-1.54016452067956</t>
  </si>
  <si>
    <t>2.09849819901981</t>
  </si>
  <si>
    <t>2.18811469301424</t>
  </si>
  <si>
    <t>2.83848086570972</t>
  </si>
  <si>
    <t>2.41576153817474</t>
  </si>
  <si>
    <t>-2.40048224989498</t>
  </si>
  <si>
    <t>-2.04833693141313</t>
  </si>
  <si>
    <t>2.23555980723884</t>
  </si>
  <si>
    <t>2.43631637661067</t>
  </si>
  <si>
    <t>-2.40123775070269</t>
  </si>
  <si>
    <t>-1.96254998255621</t>
  </si>
  <si>
    <t>-3.54212610844467</t>
  </si>
  <si>
    <t>-2.29565990255276</t>
  </si>
  <si>
    <t>-3.26869734763216</t>
  </si>
  <si>
    <t>-2.19205359255212</t>
  </si>
  <si>
    <t>6.97170623985822</t>
  </si>
  <si>
    <t>-1.40798680799985</t>
  </si>
  <si>
    <t>-1.36181412232601</t>
  </si>
  <si>
    <t>2.46351093758821</t>
  </si>
  <si>
    <t>2.62249835106197</t>
  </si>
  <si>
    <t>3.52391487532214</t>
  </si>
  <si>
    <t>2.69046174155654</t>
  </si>
  <si>
    <t>-5.82562702353545</t>
  </si>
  <si>
    <t>-8.98775512534596</t>
  </si>
  <si>
    <t>-2.17337916075133</t>
  </si>
  <si>
    <t>-2.22796850729628</t>
  </si>
  <si>
    <t>3.17401046341763</t>
  </si>
  <si>
    <t>-1.44569690028325</t>
  </si>
  <si>
    <t>1.73205852524198</t>
  </si>
  <si>
    <t>-6.26014103552199</t>
  </si>
  <si>
    <t>-1.53199986108191</t>
  </si>
  <si>
    <t>1.51054057436282</t>
  </si>
  <si>
    <t>-1.6043404919869</t>
  </si>
  <si>
    <t>2.57763156013768</t>
  </si>
  <si>
    <t>-1.69032800609516</t>
  </si>
  <si>
    <t>-1.22244393219388</t>
  </si>
  <si>
    <t>-1.12971346614549</t>
  </si>
  <si>
    <t>-3.71719636419088</t>
  </si>
  <si>
    <t>-2.78494551337357</t>
  </si>
  <si>
    <t>-2.20288092481723</t>
  </si>
  <si>
    <t>-2.43918297815208</t>
  </si>
  <si>
    <t>-2.30999984425539</t>
  </si>
  <si>
    <t>-2.64438407279534</t>
  </si>
  <si>
    <t>-1.34458378412484</t>
  </si>
  <si>
    <t>-1.06406382596581</t>
  </si>
  <si>
    <t>-1.3454456517692</t>
  </si>
  <si>
    <t>-3.42728352567327</t>
  </si>
  <si>
    <t>2.29492024453165</t>
  </si>
  <si>
    <t>-3.00250125372986</t>
  </si>
  <si>
    <t>-1.46742495540907</t>
  </si>
  <si>
    <t>-1.38677724924223</t>
  </si>
  <si>
    <t>1.25424103810814</t>
  </si>
  <si>
    <t>-1.25777880282913</t>
  </si>
  <si>
    <t>-1.10934774557649</t>
  </si>
  <si>
    <t>1.3493985791049</t>
  </si>
  <si>
    <t>1.39440393905191</t>
  </si>
  <si>
    <t>-1.18084994125795</t>
  </si>
  <si>
    <t>-4.37815359981749</t>
  </si>
  <si>
    <t>-1.84573754097243</t>
  </si>
  <si>
    <t>1.61121131778861</t>
  </si>
  <si>
    <t>2.14629774535057</t>
  </si>
  <si>
    <t>3.25599362749001</t>
  </si>
  <si>
    <t>-2.94040136206287</t>
  </si>
  <si>
    <t>2.33773967789553</t>
  </si>
  <si>
    <t>4.70694365778441</t>
  </si>
  <si>
    <t>4.26390194687965</t>
  </si>
  <si>
    <t>-1.36997622433162</t>
  </si>
  <si>
    <t>-2.15148939318164</t>
  </si>
  <si>
    <t>1.84534882676952</t>
  </si>
  <si>
    <t>-2.83361096586577</t>
  </si>
  <si>
    <t>-2.08809829804144</t>
  </si>
  <si>
    <t>-2.22618557489725</t>
  </si>
  <si>
    <t>2.53003839364774</t>
  </si>
  <si>
    <t>1.239085683335</t>
  </si>
  <si>
    <t>-4.42618182206091</t>
  </si>
  <si>
    <t>3.42888384964595</t>
  </si>
  <si>
    <t>2.09249637731539</t>
  </si>
  <si>
    <t>1.85755051441819</t>
  </si>
  <si>
    <t>4.42003546483627</t>
  </si>
  <si>
    <t>5.72614796900908</t>
  </si>
  <si>
    <t>9.17539317495304</t>
  </si>
  <si>
    <t>7.12165831442357</t>
  </si>
  <si>
    <t>-4.32263960517535</t>
  </si>
  <si>
    <t>6.54178277024898</t>
  </si>
  <si>
    <t>-5.07047196574762</t>
  </si>
  <si>
    <t>-6.30466522727806</t>
  </si>
  <si>
    <t>6.24102679340182</t>
  </si>
  <si>
    <t>-2.04191007429825</t>
  </si>
  <si>
    <t>3.97233050895714</t>
  </si>
  <si>
    <t>1.51216000145912</t>
  </si>
  <si>
    <t>2.96722075236555</t>
  </si>
  <si>
    <t>1.9845528949797</t>
  </si>
  <si>
    <t>-2.87795387313245</t>
  </si>
  <si>
    <t>-4.27114026995828</t>
  </si>
  <si>
    <t>-1.14650885987662</t>
  </si>
  <si>
    <t>-1.80953344603731</t>
  </si>
  <si>
    <t>-1.08855894965361</t>
  </si>
  <si>
    <t>2.30822098989865</t>
  </si>
  <si>
    <t>3.02946969703596</t>
  </si>
  <si>
    <t>-1.57752401488103</t>
  </si>
  <si>
    <t>-1.03335469952765</t>
  </si>
  <si>
    <t>-2.43422793990353</t>
  </si>
  <si>
    <t>-6.05642783181402</t>
  </si>
  <si>
    <t>-2.75487065284179</t>
  </si>
  <si>
    <t>-3.91264138454268</t>
  </si>
  <si>
    <t>-1.15264893505925</t>
  </si>
  <si>
    <t>-5.30283404742697</t>
  </si>
  <si>
    <t>-5.41047488926189</t>
  </si>
  <si>
    <t>-1.7726593977038</t>
  </si>
  <si>
    <t>-2.05577098308455</t>
  </si>
  <si>
    <t>2.37332130057018</t>
  </si>
  <si>
    <t>1.26050706371346</t>
  </si>
  <si>
    <t>3.28018332640495</t>
  </si>
  <si>
    <t>2.81199960400972</t>
  </si>
  <si>
    <t>-6.95669256888341</t>
  </si>
  <si>
    <t>-5.22549074936596</t>
  </si>
  <si>
    <t>1.65468201413808</t>
  </si>
  <si>
    <t>-3.11957921678108</t>
  </si>
  <si>
    <t>2.02397849470708</t>
  </si>
  <si>
    <t>-3.04546625657506</t>
  </si>
  <si>
    <t>2.12725139949535</t>
  </si>
  <si>
    <t>-1.50737775413842</t>
  </si>
  <si>
    <t>1.47023181931504</t>
  </si>
  <si>
    <t>-2.81611217441875</t>
  </si>
  <si>
    <t>4.44494664586638</t>
  </si>
  <si>
    <t>-2.26608054676151</t>
  </si>
  <si>
    <t>2.33657069043466</t>
  </si>
  <si>
    <t>-1.19862116439218</t>
  </si>
  <si>
    <t>1.31204239610273</t>
  </si>
  <si>
    <t>3.1526177358586</t>
  </si>
  <si>
    <t>1.25184732850182</t>
  </si>
  <si>
    <t>-2.56467612598239</t>
  </si>
  <si>
    <t>2.91476575897172</t>
  </si>
  <si>
    <t>-1.57371533100763</t>
  </si>
  <si>
    <t>1.77761389408478</t>
  </si>
  <si>
    <t>2.45450538307475</t>
  </si>
  <si>
    <t>1.11181922651127</t>
  </si>
  <si>
    <t>1.78596546973231</t>
  </si>
  <si>
    <t>3.91402442492643</t>
  </si>
  <si>
    <t>5.80951340689492</t>
  </si>
  <si>
    <t>-2.66202704083488</t>
  </si>
  <si>
    <t>-7.44584312706594</t>
  </si>
  <si>
    <t>-3.42600437132384</t>
  </si>
  <si>
    <t>-3.70437366558708</t>
  </si>
  <si>
    <t>2.50046772605881</t>
  </si>
  <si>
    <t>-1.79842338253115</t>
  </si>
  <si>
    <t>-2.35687832341702</t>
  </si>
  <si>
    <t>-1.19397079459902</t>
  </si>
  <si>
    <t>2.51057264120957</t>
  </si>
  <si>
    <t>2.16140079865888</t>
  </si>
  <si>
    <t>2.26021912858649</t>
  </si>
  <si>
    <t>3.09456538576082</t>
  </si>
  <si>
    <t>1.96607067150023</t>
  </si>
  <si>
    <t>3.19627624602221</t>
  </si>
  <si>
    <t>5.5146041088518</t>
  </si>
  <si>
    <t>-2.64778235138436</t>
  </si>
  <si>
    <t>2.20397714623898</t>
  </si>
  <si>
    <t>4.51701789175165</t>
  </si>
  <si>
    <t>TCM_024911:ACT11_ARATH</t>
  </si>
  <si>
    <t>10.2729669053385</t>
  </si>
  <si>
    <t>7.29589182152957</t>
  </si>
  <si>
    <t>1.99589139789084</t>
  </si>
  <si>
    <t>2.41907379585339</t>
  </si>
  <si>
    <t>Actin-11</t>
  </si>
  <si>
    <t>TCM_006446:ACT3_ORYSJ</t>
  </si>
  <si>
    <t>102.337288532168</t>
  </si>
  <si>
    <t>144.288092055912</t>
  </si>
  <si>
    <t>80.6796978663967</t>
  </si>
  <si>
    <t>358.597005216068</t>
  </si>
  <si>
    <t>Actin 7 isoform 1</t>
  </si>
  <si>
    <t>TCM_026656:CPA_ARATH</t>
  </si>
  <si>
    <t>17.3575087980291</t>
  </si>
  <si>
    <t>14.1386872305242</t>
  </si>
  <si>
    <t>11.2224485237506</t>
  </si>
  <si>
    <t>5.6603387967916</t>
  </si>
  <si>
    <t>F-actin capping protein alpha, putative isoform 4</t>
  </si>
  <si>
    <t>TCM_028757:DYL1_ARATH</t>
  </si>
  <si>
    <t>21.8805294353798</t>
  </si>
  <si>
    <t>39.9609424282523</t>
  </si>
  <si>
    <t>8.98766603669846</t>
  </si>
  <si>
    <t>321.154684175525</t>
  </si>
  <si>
    <t>Dynein light chain type 1 family protein</t>
  </si>
  <si>
    <t>TCM_037861:DYL1_ORYS</t>
  </si>
  <si>
    <t>0.681298661182681</t>
  </si>
  <si>
    <t>1.70450797381552</t>
  </si>
  <si>
    <t>1.30374021214875</t>
  </si>
  <si>
    <t>2.86372553248078</t>
  </si>
  <si>
    <t>TCM_047090:DYL1_ORYSJ</t>
  </si>
  <si>
    <t>1.24319723144156</t>
  </si>
  <si>
    <t>3.98184881332079</t>
  </si>
  <si>
    <t>5.89140536712889</t>
  </si>
  <si>
    <t>0.64852130046105</t>
  </si>
  <si>
    <t>TCM_014919:DYL1_THECC</t>
  </si>
  <si>
    <t>5.10436977395994</t>
  </si>
  <si>
    <t>6.03824285336959</t>
  </si>
  <si>
    <t>2.2919843556879</t>
  </si>
  <si>
    <t>0.618746815814374</t>
  </si>
  <si>
    <t>TCM_031453:DYL1_THECC</t>
  </si>
  <si>
    <t>1.54463174321959</t>
  </si>
  <si>
    <t>1.09684457448762</t>
  </si>
  <si>
    <t>1.48865870996437</t>
  </si>
  <si>
    <t>3.62936455315379</t>
  </si>
  <si>
    <t>TCM_030080:KIN1_ARATH</t>
  </si>
  <si>
    <t>9.4958672874242</t>
  </si>
  <si>
    <t>6.29997525602859</t>
  </si>
  <si>
    <t>9.8454596925719</t>
  </si>
  <si>
    <t>4.34277189116975</t>
  </si>
  <si>
    <t>Kinesin 1</t>
  </si>
  <si>
    <t>TCM_030573:KIN1_ARATH</t>
  </si>
  <si>
    <t>6.62025880528628</t>
  </si>
  <si>
    <t>2.4582261030467</t>
  </si>
  <si>
    <t>3.12123989260653</t>
  </si>
  <si>
    <t>0.498122214628599</t>
  </si>
  <si>
    <t>Kinesin-like protein 1 isoform 1</t>
  </si>
  <si>
    <t>TCM_015197:KIN10C_ARATH</t>
  </si>
  <si>
    <t>2.85787990418568</t>
  </si>
  <si>
    <t>1.2905890241844</t>
  </si>
  <si>
    <t>2.06295516131132</t>
  </si>
  <si>
    <t>0.790697291417618</t>
  </si>
  <si>
    <t>Kinesin like protein isoform 4</t>
  </si>
  <si>
    <t>TCM_020178:KIN12B_ARATH</t>
  </si>
  <si>
    <t>2.78023093208064</t>
  </si>
  <si>
    <t>1.66940012647999</t>
  </si>
  <si>
    <t>3.22794055549949</t>
  </si>
  <si>
    <t>1.0025765107395</t>
  </si>
  <si>
    <t>Phragmoplast-associated kinesin-related protein, putative isoform 1</t>
  </si>
  <si>
    <t>TCM_021467:KIN12C_ARATH</t>
  </si>
  <si>
    <t>2.17629825376778</t>
  </si>
  <si>
    <t>0.876526730669974</t>
  </si>
  <si>
    <t>3.86108337922688</t>
  </si>
  <si>
    <t>0.954657935830813</t>
  </si>
  <si>
    <t>Phragmoplast orienting kinesin 1, putative</t>
  </si>
  <si>
    <t>TCM_006991:KIN12D_ARATH</t>
  </si>
  <si>
    <t>2.36298527032573</t>
  </si>
  <si>
    <t>0.561833540078642</t>
  </si>
  <si>
    <t>3.04611352856029</t>
  </si>
  <si>
    <t>0.738721767010337</t>
  </si>
  <si>
    <t>TCM_041201:KIN12E_NICAT</t>
  </si>
  <si>
    <t>4.07947423904278</t>
  </si>
  <si>
    <t>1.75499051164301</t>
  </si>
  <si>
    <t>5.18975108942255</t>
  </si>
  <si>
    <t>2.0002832302521</t>
  </si>
  <si>
    <t>TCM_030744:KIN12F_ARATH</t>
  </si>
  <si>
    <t>3.93329801914643</t>
  </si>
  <si>
    <t>1.8740522995527</t>
  </si>
  <si>
    <t>2.55299559168886</t>
  </si>
  <si>
    <t>0.727864036127214</t>
  </si>
  <si>
    <t>Kinesin motor family protein, putative</t>
  </si>
  <si>
    <t>TCM_037890:KIN13B_MAIZE</t>
  </si>
  <si>
    <t>16.0229489780405</t>
  </si>
  <si>
    <t>10.4947703126836</t>
  </si>
  <si>
    <t>17.0555604393732</t>
  </si>
  <si>
    <t>6.18922524407394</t>
  </si>
  <si>
    <t>TCM_016257:KIN14J_ARATH</t>
  </si>
  <si>
    <t>6.7361036904605</t>
  </si>
  <si>
    <t>2.79749773956882</t>
  </si>
  <si>
    <t>5.40386143099091</t>
  </si>
  <si>
    <t>2.3016026788111</t>
  </si>
  <si>
    <t>TCM_024583:KIN14L_ARATH</t>
  </si>
  <si>
    <t>3.08442004250138</t>
  </si>
  <si>
    <t>1.46646850309594</t>
  </si>
  <si>
    <t>3.01647579526992</t>
  </si>
  <si>
    <t>1.10390024385378</t>
  </si>
  <si>
    <t>TCM_012339:KIN14P_ARATH</t>
  </si>
  <si>
    <t>1.11532559978243</t>
  </si>
  <si>
    <t>0.414318094721138</t>
  </si>
  <si>
    <t>0.887110623462961</t>
  </si>
  <si>
    <t>0.912927452299007</t>
  </si>
  <si>
    <t>Kinesin like protein isoform 5</t>
  </si>
  <si>
    <t>TCM_000957:KIN14R_ARATH</t>
  </si>
  <si>
    <t>2.41495081335987</t>
  </si>
  <si>
    <t>0.912338033179434</t>
  </si>
  <si>
    <t>2.15666454370934</t>
  </si>
  <si>
    <t>0.776765695933075</t>
  </si>
  <si>
    <t>TCM_034539:KIN14R_THECC</t>
  </si>
  <si>
    <t>2.62725272509142</t>
  </si>
  <si>
    <t>0.953858997495692</t>
  </si>
  <si>
    <t>2.97235806110693</t>
  </si>
  <si>
    <t>1.2437809465539</t>
  </si>
  <si>
    <t>TCM_026560:KIN14S_ARATH</t>
  </si>
  <si>
    <t>5.99178330521389</t>
  </si>
  <si>
    <t>4.72092060947789</t>
  </si>
  <si>
    <t>4.68950598118208</t>
  </si>
  <si>
    <t>1.78109869542599</t>
  </si>
  <si>
    <t>TCM_026726:KIN4_ARATH</t>
  </si>
  <si>
    <t>1.32599751611225</t>
  </si>
  <si>
    <t>0.664183423198913</t>
  </si>
  <si>
    <t>0.508787163264473</t>
  </si>
  <si>
    <t>2.40271873335749</t>
  </si>
  <si>
    <t>TCM_022635:KIN5C_ARATH</t>
  </si>
  <si>
    <t>6.42090318205246</t>
  </si>
  <si>
    <t>3.13510801299936</t>
  </si>
  <si>
    <t>7.49843828094821</t>
  </si>
  <si>
    <t>1.5779776532202</t>
  </si>
  <si>
    <t>TCM_041959:KIN5D_ARATH</t>
  </si>
  <si>
    <t>10.0309152265715</t>
  </si>
  <si>
    <t>3.8072397126186</t>
  </si>
  <si>
    <t>9.28507044992939</t>
  </si>
  <si>
    <t>4.92813292800495</t>
  </si>
  <si>
    <t>TCM_024328:KIN70_NICAT</t>
  </si>
  <si>
    <t>1.01578309802419</t>
  </si>
  <si>
    <t>0.417472344038686</t>
  </si>
  <si>
    <t>1.67522629918414</t>
  </si>
  <si>
    <t>0.94923945426227</t>
  </si>
  <si>
    <t>TCM_012433:KIN7A_ARATH</t>
  </si>
  <si>
    <t>1.60714991737954</t>
  </si>
  <si>
    <t>0.751521596973663</t>
  </si>
  <si>
    <t>0.790729511294042</t>
  </si>
  <si>
    <t>0.230766189536811</t>
  </si>
  <si>
    <t>Kinesin like protein isoform 6</t>
  </si>
  <si>
    <t>TCM_037463:KIN7B_ARATH</t>
  </si>
  <si>
    <t>3.19562465538676</t>
  </si>
  <si>
    <t>1.56433402044435</t>
  </si>
  <si>
    <t>2.2185530743132</t>
  </si>
  <si>
    <t>0.863370150076664</t>
  </si>
  <si>
    <t>TCM_006808:KIN7D_ARATH</t>
  </si>
  <si>
    <t>18.2536904120286</t>
  </si>
  <si>
    <t>7.23977240468833</t>
  </si>
  <si>
    <t>11.3448971358738</t>
  </si>
  <si>
    <t>4.57858923299574</t>
  </si>
  <si>
    <t>TCM_024960:KIN7K_ARATH</t>
  </si>
  <si>
    <t>15.3571374251085</t>
  </si>
  <si>
    <t>7.36479642310787</t>
  </si>
  <si>
    <t>14.9481341998789</t>
  </si>
  <si>
    <t>8.64957093586097</t>
  </si>
  <si>
    <t>TCM_034662:KIN7N_ARATH</t>
  </si>
  <si>
    <t>2.16738386175028</t>
  </si>
  <si>
    <t>0.893324396674734</t>
  </si>
  <si>
    <t>1.31308907341581</t>
  </si>
  <si>
    <t>0.419397716057829</t>
  </si>
  <si>
    <t>TCM_014480:KIN8A_ARATH</t>
  </si>
  <si>
    <t>5.94637140113623</t>
  </si>
  <si>
    <t>3.13567386145496</t>
  </si>
  <si>
    <t>4.02180905154017</t>
  </si>
  <si>
    <t>1.29235218563618</t>
  </si>
  <si>
    <t>ATP binding microtubule motor family protein</t>
  </si>
  <si>
    <t>TCM_000898:KIN8B_ARATH</t>
  </si>
  <si>
    <t>2.40265998099135</t>
  </si>
  <si>
    <t>1.3532233310892</t>
  </si>
  <si>
    <t>1.58653006189016</t>
  </si>
  <si>
    <t>0.579115150979828</t>
  </si>
  <si>
    <t>Kinesin like protein isoform 3</t>
  </si>
  <si>
    <t>TCM_032503:MDKIN1_ARATH</t>
  </si>
  <si>
    <t>0.67128713496017</t>
  </si>
  <si>
    <t>0.246180798076283</t>
  </si>
  <si>
    <t>0.490404994684741</t>
  </si>
  <si>
    <t>0.198553017134365</t>
  </si>
  <si>
    <t>Di-glucose binding protein with Kinesin motor domain</t>
  </si>
  <si>
    <t>TCM_032518:MDKIN1_ARATH</t>
  </si>
  <si>
    <t>0.247457227563344</t>
  </si>
  <si>
    <t>0.0659068541512924</t>
  </si>
  <si>
    <t>0.388404686712625</t>
  </si>
  <si>
    <t>0.220081340747243</t>
  </si>
  <si>
    <t>Di-glucose binding protein with Kinesin motor domain, putative</t>
  </si>
  <si>
    <t>TCM_029097:MYO1_ARATH</t>
  </si>
  <si>
    <t>7.82351703156113</t>
  </si>
  <si>
    <t>3.5108303259916</t>
  </si>
  <si>
    <t>11.4041136055438</t>
  </si>
  <si>
    <t>13.7255803607595</t>
  </si>
  <si>
    <t>Myosin family protein with Dil domain isoform 1</t>
  </si>
  <si>
    <t>TCM_003802:MYO2_ARATH</t>
  </si>
  <si>
    <t>6.37769126898176</t>
  </si>
  <si>
    <t>2.55727873785361</t>
  </si>
  <si>
    <t>6.13655194846426</t>
  </si>
  <si>
    <t>5.7680699034636</t>
  </si>
  <si>
    <t>Myosin 2 isoform 2</t>
  </si>
  <si>
    <t>TCM_020471:MYOXI-A_ARATH</t>
  </si>
  <si>
    <t>2.10359786678909</t>
  </si>
  <si>
    <t>0.651614080976524</t>
  </si>
  <si>
    <t>2.28459642518431</t>
  </si>
  <si>
    <t>0.529457833255869</t>
  </si>
  <si>
    <t>Myosin XI B isoform 1</t>
  </si>
  <si>
    <t>TCM_037396:MYOXI-I_ARATH</t>
  </si>
  <si>
    <t>2.54038582314771</t>
  </si>
  <si>
    <t>1.28465330112331</t>
  </si>
  <si>
    <t>4.94052529989328</t>
  </si>
  <si>
    <t>3.09722466090479</t>
  </si>
  <si>
    <t>Myosin, putative isoform 2</t>
  </si>
  <si>
    <t>TCM_037586:MYOXI-K_ARATH</t>
  </si>
  <si>
    <t>12.0009661036366</t>
  </si>
  <si>
    <t>4.06345340829115</t>
  </si>
  <si>
    <t>5.88055205886738</t>
  </si>
  <si>
    <t>12.0542342671352</t>
  </si>
  <si>
    <t>Myosin family protein with Dil domain isoform 3</t>
  </si>
  <si>
    <t>TCM_025914:TUA1_ARATH</t>
  </si>
  <si>
    <t>605.472666734094</t>
  </si>
  <si>
    <t>745.042575294519</t>
  </si>
  <si>
    <t>163.198235896605</t>
  </si>
  <si>
    <t>416.89356847363</t>
  </si>
  <si>
    <t>Tubulin alpha-5</t>
  </si>
  <si>
    <t>TCM_034231:TUA1_ARATH</t>
  </si>
  <si>
    <t>430.893722035133</t>
  </si>
  <si>
    <t>631.072047109401</t>
  </si>
  <si>
    <t>307.345186958087</t>
  </si>
  <si>
    <t>155.199421949194</t>
  </si>
  <si>
    <t>Tubulin beta-1 chain</t>
  </si>
  <si>
    <t>TCM_034607:TUA2_ARATH</t>
  </si>
  <si>
    <t>481.703292228381</t>
  </si>
  <si>
    <t>707.498870394001</t>
  </si>
  <si>
    <t>252.097070898568</t>
  </si>
  <si>
    <t>121.34092283436</t>
  </si>
  <si>
    <t>Tubulin alpha-2 chain</t>
  </si>
  <si>
    <t>TCM_018485:TUA2_THECC</t>
  </si>
  <si>
    <t>15.0953074457138</t>
  </si>
  <si>
    <t>16.8432059901792</t>
  </si>
  <si>
    <t>11.2481137099638</t>
  </si>
  <si>
    <t>4.2075022803773</t>
  </si>
  <si>
    <t>TCM_000885:TUA3_ORYSJ</t>
  </si>
  <si>
    <t>110.668917416372</t>
  </si>
  <si>
    <t>197.723422240165</t>
  </si>
  <si>
    <t>56.2636726445469</t>
  </si>
  <si>
    <t>39.7016952712356</t>
  </si>
  <si>
    <t>TCM_023865:TUB1_ORYSJ</t>
  </si>
  <si>
    <t>166.722641328848</t>
  </si>
  <si>
    <t>270.00385109825</t>
  </si>
  <si>
    <t>65.2493574945924</t>
  </si>
  <si>
    <t>41.564474722443</t>
  </si>
  <si>
    <t>Beta-6 tubulin</t>
  </si>
  <si>
    <t>TCM_041705:TUB3_ARATH</t>
  </si>
  <si>
    <t>411.468287205961</t>
  </si>
  <si>
    <t>363.330370728212</t>
  </si>
  <si>
    <t>243.655779223214</t>
  </si>
  <si>
    <t>62.7357172975515</t>
  </si>
  <si>
    <t>Tubulin beta 8</t>
  </si>
  <si>
    <t>TCM_016249:TUB6_ARATH</t>
  </si>
  <si>
    <t>294.279845600216</t>
  </si>
  <si>
    <t>339.681478199471</t>
  </si>
  <si>
    <t>78.7400336817376</t>
  </si>
  <si>
    <t>13.9334877483584</t>
  </si>
  <si>
    <t>TCM_040994:TUB6_ARATH</t>
  </si>
  <si>
    <t>68.0278420043261</t>
  </si>
  <si>
    <t>92.8202075687159</t>
  </si>
  <si>
    <t>50.4442843131444</t>
  </si>
  <si>
    <t>19.8413842837986</t>
  </si>
  <si>
    <t>Beta-6 tubulin isoform 2</t>
  </si>
  <si>
    <t>TCM_040995:TUB6_ARATH</t>
  </si>
  <si>
    <t>117.809908263865</t>
  </si>
  <si>
    <t>172.104371665524</t>
  </si>
  <si>
    <t>76.8839021461907</t>
  </si>
  <si>
    <t>44.4244036131228</t>
  </si>
  <si>
    <t>TCM_015175:TUB8_ARATH</t>
  </si>
  <si>
    <t>78.7799729997166</t>
  </si>
  <si>
    <t>78.893845794108</t>
  </si>
  <si>
    <t>73.7400663812615</t>
  </si>
  <si>
    <t>10.1752302571923</t>
  </si>
  <si>
    <t>TCM_016233:TUB8_THECC</t>
  </si>
  <si>
    <t>35.4790173541788</t>
  </si>
  <si>
    <t>47.4611611457262</t>
  </si>
  <si>
    <t>19.5205463446049</t>
  </si>
  <si>
    <t>10.9825132120289</t>
  </si>
  <si>
    <t>TCM_021786:TUB8_THECC</t>
  </si>
  <si>
    <t>54.4445337655764</t>
  </si>
  <si>
    <t>84.0244773117829</t>
  </si>
  <si>
    <t>37.8916194533461</t>
  </si>
  <si>
    <t>10.0943842712665</t>
  </si>
  <si>
    <t>TCM_026930:TUB9_ARATH</t>
  </si>
  <si>
    <t>165.153996633179</t>
  </si>
  <si>
    <t>266.378437928502</t>
  </si>
  <si>
    <t>183.206384654938</t>
  </si>
  <si>
    <t>420.97378422391</t>
  </si>
  <si>
    <t>Tubulin beta-9 chain</t>
  </si>
  <si>
    <t>1.00309740132889</t>
  </si>
  <si>
    <t>2.34976096259072</t>
  </si>
  <si>
    <t>1.42618135596632</t>
  </si>
  <si>
    <t>1.25560629548871</t>
  </si>
  <si>
    <t>1.4068178451289</t>
  </si>
  <si>
    <t>1.44253706638546</t>
  </si>
  <si>
    <t>1.32049937189704</t>
  </si>
  <si>
    <t>-1.14741798646337</t>
  </si>
  <si>
    <t>-2.18181264933148</t>
  </si>
  <si>
    <t>-1.28128118882191</t>
  </si>
  <si>
    <t>1.33485820109838</t>
  </si>
  <si>
    <t>1.27991589984852</t>
  </si>
  <si>
    <t>2.0756452934849</t>
  </si>
  <si>
    <t>2.01438149796952</t>
  </si>
  <si>
    <t>1.42354154691745</t>
  </si>
  <si>
    <t>-1.10440348594524</t>
  </si>
  <si>
    <t>1.09663645180446</t>
  </si>
  <si>
    <t>1.74631319904834</t>
  </si>
  <si>
    <t>1.73728598544105</t>
  </si>
  <si>
    <t>1.61025445293429</t>
  </si>
  <si>
    <t>1.30975403263988</t>
  </si>
  <si>
    <t>3.32122415564899</t>
  </si>
  <si>
    <t>2.82913830898749</t>
  </si>
  <si>
    <t>2.98894875822354</t>
  </si>
  <si>
    <t>1.14497875991564</t>
  </si>
  <si>
    <t>1.35469221198658</t>
  </si>
  <si>
    <t>2.14677068530045</t>
  </si>
  <si>
    <t>2.46867382824582</t>
  </si>
  <si>
    <t>1.92712952669717</t>
  </si>
  <si>
    <t>4.6414750393215</t>
  </si>
  <si>
    <t>1.26748360491879</t>
  </si>
  <si>
    <t>1.20218828340776</t>
  </si>
  <si>
    <t>1.38844767396216</t>
  </si>
  <si>
    <t>2.03724138462894</t>
  </si>
  <si>
    <t>1.6577548820467</t>
  </si>
  <si>
    <t>1.6951177502554</t>
  </si>
  <si>
    <t>2.08225340598329</t>
  </si>
  <si>
    <t>1.31303632600428</t>
  </si>
  <si>
    <t>1.98624545779196</t>
  </si>
  <si>
    <t>1.87756488154955</t>
  </si>
  <si>
    <t>3.09192233331302</t>
  </si>
  <si>
    <t>1.03455709148995</t>
  </si>
  <si>
    <t>2.2182768924317</t>
  </si>
  <si>
    <t>1.02290116433455</t>
  </si>
  <si>
    <t>1.37788230627822</t>
  </si>
  <si>
    <t>2.7344835538395</t>
  </si>
  <si>
    <t>1.28187235600674</t>
  </si>
  <si>
    <t>-1.15202076785322</t>
  </si>
  <si>
    <t>1.07551338280367</t>
  </si>
  <si>
    <t>1.41958233664326</t>
  </si>
  <si>
    <t>2.38920265987433</t>
  </si>
  <si>
    <t>1.62653117538285</t>
  </si>
  <si>
    <t>1.06020025282503</t>
  </si>
  <si>
    <t>-1.38405860577597</t>
  </si>
  <si>
    <t>1.91476712237226</t>
  </si>
  <si>
    <t>1.36738274914678</t>
  </si>
  <si>
    <t>1.43944238790603</t>
  </si>
  <si>
    <t>1.35203482338178</t>
  </si>
  <si>
    <t>-2.26727279415511</t>
  </si>
  <si>
    <t>1.40842559418918</t>
  </si>
  <si>
    <t>-1.82196947612457</t>
  </si>
  <si>
    <t>-1.22995708102384</t>
  </si>
  <si>
    <t>-5.19059394751915</t>
  </si>
  <si>
    <t>1.30906640078787</t>
  </si>
  <si>
    <t>-2.97463096916169</t>
  </si>
  <si>
    <t>1.15815821477088</t>
  </si>
  <si>
    <t>-1.94095370188694</t>
  </si>
  <si>
    <t>1.14911974750087</t>
  </si>
  <si>
    <t>1.43417471673602</t>
  </si>
  <si>
    <t>2.61934859358127</t>
  </si>
  <si>
    <t>2.33034485974265</t>
  </si>
  <si>
    <t>1.06982832203999</t>
  </si>
  <si>
    <t>1.78099886201422</t>
  </si>
  <si>
    <t>1.39599484621592</t>
  </si>
  <si>
    <t>-1.69219949816912</t>
  </si>
  <si>
    <t>1.44872604065604</t>
  </si>
  <si>
    <t>1.27537655146769</t>
  </si>
  <si>
    <t>1.91450914719044</t>
  </si>
  <si>
    <t>-1.71903026586607</t>
  </si>
  <si>
    <t>2.05554579176684</t>
  </si>
  <si>
    <t>1.46495238513589</t>
  </si>
  <si>
    <t>1.2273844692818</t>
  </si>
  <si>
    <t>1.02426242787591</t>
  </si>
  <si>
    <t>2.57706032427646</t>
  </si>
  <si>
    <t>1.27927803331424</t>
  </si>
  <si>
    <t>1.61610631253437</t>
  </si>
  <si>
    <t>1.12607611197337</t>
  </si>
  <si>
    <t>-1.2426962681031</t>
  </si>
  <si>
    <t>1.03129235614355</t>
  </si>
  <si>
    <t>1.3331704727695</t>
  </si>
  <si>
    <t>1.56572028987502</t>
  </si>
  <si>
    <t>-1.06423861092138</t>
  </si>
  <si>
    <t>1.05374875634443</t>
  </si>
  <si>
    <t>-1.54307203535807</t>
  </si>
  <si>
    <t>-1.16021794522872</t>
  </si>
  <si>
    <t>1.43208792700231</t>
  </si>
  <si>
    <t>1.31551246027074</t>
  </si>
  <si>
    <t>2.26144363893681</t>
  </si>
  <si>
    <t>1.98803806098289</t>
  </si>
  <si>
    <t>1.21847320617888</t>
  </si>
  <si>
    <t>1.34459260393415</t>
  </si>
  <si>
    <t>1.9296482837017</t>
  </si>
  <si>
    <t>2.56667071225685</t>
  </si>
  <si>
    <t>1.39776773389674</t>
  </si>
  <si>
    <t>-1.68021385296309</t>
  </si>
  <si>
    <t>3.15255516011251</t>
  </si>
  <si>
    <t>-2.22210848707269</t>
  </si>
  <si>
    <t>2.65220292351683</t>
  </si>
  <si>
    <t>TCM_012074:ATM_ARATH</t>
  </si>
  <si>
    <t>2.21685544011249</t>
  </si>
  <si>
    <t>1.05718602017712</t>
  </si>
  <si>
    <t>5.0797399113888</t>
  </si>
  <si>
    <t>2.54316815555862</t>
  </si>
  <si>
    <t>Ataxia telangiectasia mutated, putative</t>
  </si>
  <si>
    <t>TCM_003952:BARD1_ARATH</t>
  </si>
  <si>
    <t>7.81649449926259</t>
  </si>
  <si>
    <t>4.3816519283357</t>
  </si>
  <si>
    <t>8.13957059722307</t>
  </si>
  <si>
    <t>1.74650386060655</t>
  </si>
  <si>
    <t>Breast cancer associated RING 1, putative isoform 4</t>
  </si>
  <si>
    <t>TCM_006068:BRCA1_ARATH</t>
  </si>
  <si>
    <t>1.81736587830833</t>
  </si>
  <si>
    <t>0.520785439562933</t>
  </si>
  <si>
    <t>2.05579830283492</t>
  </si>
  <si>
    <t>0.290972690663564</t>
  </si>
  <si>
    <t>Breast cancer susceptibility1, putative isoform 1</t>
  </si>
  <si>
    <t>TCM_021601:BRCA2B_ARATH</t>
  </si>
  <si>
    <t>1.17002460974358</t>
  </si>
  <si>
    <t>0.541569726133452</t>
  </si>
  <si>
    <t>1.17448586131179</t>
  </si>
  <si>
    <t>0.372488274954918</t>
  </si>
  <si>
    <t>Breast cancer 2 like 2A, putative isoform 3</t>
  </si>
  <si>
    <t>TCM_037260:BRISC/BRCA1-A_ARATH</t>
  </si>
  <si>
    <t>72.2496618795726</t>
  </si>
  <si>
    <t>150.31300006353</t>
  </si>
  <si>
    <t>49.3885533001768</t>
  </si>
  <si>
    <t>172.476005075492</t>
  </si>
  <si>
    <t>BRISC/BRCA1-A complex protein</t>
  </si>
  <si>
    <t>TCM_042431:CLSY1/CHR42_ARATH</t>
  </si>
  <si>
    <t>3.89073496567894</t>
  </si>
  <si>
    <t>1.84352415002808</t>
  </si>
  <si>
    <t>10.1603300176771</t>
  </si>
  <si>
    <t>2.4160623866215</t>
  </si>
  <si>
    <t>Chromatin remodeling complex subunit isoform 1</t>
  </si>
  <si>
    <t>TCM_012039:DSS1(I)_ARATH</t>
  </si>
  <si>
    <t>141.410113926814</t>
  </si>
  <si>
    <t>193.617503844187</t>
  </si>
  <si>
    <t>112.326103556274</t>
  </si>
  <si>
    <t>94.2330106867066</t>
  </si>
  <si>
    <t>Deletion of SUV3 suppressor 1(I) isoform 1</t>
  </si>
  <si>
    <t>TCM_035208:MEI1_ARATH</t>
  </si>
  <si>
    <t>3.40354955930159</t>
  </si>
  <si>
    <t>1.41588640405626</t>
  </si>
  <si>
    <t>3.28748314286505</t>
  </si>
  <si>
    <t>3.85960466974722</t>
  </si>
  <si>
    <t>Topbp1, putative isoform 2</t>
  </si>
  <si>
    <t>TCM_031306:MRE11_ARATH</t>
  </si>
  <si>
    <t>4.20126862854492</t>
  </si>
  <si>
    <t>1.91909839543758</t>
  </si>
  <si>
    <t>5.20662677140777</t>
  </si>
  <si>
    <t>3.85577381725791</t>
  </si>
  <si>
    <t>DNA repair and meiosis protein (Mre11)</t>
  </si>
  <si>
    <t>TCM_042390:MUS81_ARATH</t>
  </si>
  <si>
    <t>1.57624706459675</t>
  </si>
  <si>
    <t>0.329897250184934</t>
  </si>
  <si>
    <t>1.08866914356605</t>
  </si>
  <si>
    <t>0.718565140354189</t>
  </si>
  <si>
    <t>Restriction endonuclease, type II-like superfamily protein, putative isoform 1</t>
  </si>
  <si>
    <t>TCM_024908:POLD2_ARATH</t>
  </si>
  <si>
    <t>8.8160346650915</t>
  </si>
  <si>
    <t>6.40735638583143</t>
  </si>
  <si>
    <t>4.1826275388639</t>
  </si>
  <si>
    <t>9.47552451271679</t>
  </si>
  <si>
    <t>DNA polymerase delta small subunit isoform 2</t>
  </si>
  <si>
    <t>TCM_025632:POLD4_ARATH</t>
  </si>
  <si>
    <t>7.51987811071104</t>
  </si>
  <si>
    <t>11.1791252821774</t>
  </si>
  <si>
    <t>8.73689699658363</t>
  </si>
  <si>
    <t>3.01881669184985</t>
  </si>
  <si>
    <t>Polymerase delta 4</t>
  </si>
  <si>
    <t>TCM_020229:RAD50_ARATH</t>
  </si>
  <si>
    <t>2.22301521024771</t>
  </si>
  <si>
    <t>0.857257528826467</t>
  </si>
  <si>
    <t>3.80769355048098</t>
  </si>
  <si>
    <t>2.8598537851558</t>
  </si>
  <si>
    <t>DNA repair-recombination protein (RAD50) isoform 3</t>
  </si>
  <si>
    <t>TCM_037449:RAD51_ARATH</t>
  </si>
  <si>
    <t>8.4398714535694</t>
  </si>
  <si>
    <t>5.45012785605199</t>
  </si>
  <si>
    <t>4.38893367591207</t>
  </si>
  <si>
    <t>1.9740472526278</t>
  </si>
  <si>
    <t>RAS associated with diabetes protein 51</t>
  </si>
  <si>
    <t>TCM_041998:RAD51B_ARATH</t>
  </si>
  <si>
    <t>1.18479537157738</t>
  </si>
  <si>
    <t>0.348657658928369</t>
  </si>
  <si>
    <t>0.913429622033361</t>
  </si>
  <si>
    <t>0.250309027292392</t>
  </si>
  <si>
    <t>DNA repair (Rad51) family protein isoform 1</t>
  </si>
  <si>
    <t>TCM_007044:RAD54_ARATH</t>
  </si>
  <si>
    <t>1.62684822468929</t>
  </si>
  <si>
    <t>0.642650421256686</t>
  </si>
  <si>
    <t>1.57023776530518</t>
  </si>
  <si>
    <t>1.17133256210607</t>
  </si>
  <si>
    <t>RAD54 isoform 2</t>
  </si>
  <si>
    <t>TCM_010869:RECG1_ARATH</t>
  </si>
  <si>
    <t>2.8390950095879</t>
  </si>
  <si>
    <t>2.47392067518903</t>
  </si>
  <si>
    <t>5.55566533994754</t>
  </si>
  <si>
    <t>5.08855160742362</t>
  </si>
  <si>
    <t>DEAD/DEAH box RNA helicase family protein isoform 1</t>
  </si>
  <si>
    <t>TCM_006933:RecQ4A_ARATH</t>
  </si>
  <si>
    <t>1.09908634708794</t>
  </si>
  <si>
    <t>0.312275262214017</t>
  </si>
  <si>
    <t>1.46069158232771</t>
  </si>
  <si>
    <t>0.780956288972841</t>
  </si>
  <si>
    <t>DNA helicase isoform 1</t>
  </si>
  <si>
    <t>TCM_022614:RPA3B_ARATH</t>
  </si>
  <si>
    <t>18.1985317463137</t>
  </si>
  <si>
    <t>19.5651388117164</t>
  </si>
  <si>
    <t>7.24761986786356</t>
  </si>
  <si>
    <t>4.46399842785935</t>
  </si>
  <si>
    <t>Nucleic acid-binding, OB-fold-like protein</t>
  </si>
  <si>
    <t>TCM_014274:RPA70D_ARATH</t>
  </si>
  <si>
    <t>11.0578454453517</t>
  </si>
  <si>
    <t>4.65872230366017</t>
  </si>
  <si>
    <t>6.04299477952557</t>
  </si>
  <si>
    <t>1.17760486469392</t>
  </si>
  <si>
    <t>Replication protein A 70 kDa DNA-binding subunit</t>
  </si>
  <si>
    <t>TCM_012239:SSB2_ARATH</t>
  </si>
  <si>
    <t>35.3075953868246</t>
  </si>
  <si>
    <t>37.1880708281932</t>
  </si>
  <si>
    <t>25.9930497190595</t>
  </si>
  <si>
    <t>16.6551526773092</t>
  </si>
  <si>
    <t>Nucleic acid-binding, OB-fold-like protein, putative</t>
  </si>
  <si>
    <t>TCM_039096:XRCC3_ARATH</t>
  </si>
  <si>
    <t>1.38470488853722</t>
  </si>
  <si>
    <t>1.96483481528502</t>
  </si>
  <si>
    <t>1.48270592172263</t>
  </si>
  <si>
    <t>0.640854260569201</t>
  </si>
  <si>
    <t>X-ray repair cross complementing 3 (XRCC3) isoform 1</t>
  </si>
  <si>
    <t>1.07407218327126</t>
  </si>
  <si>
    <t>-1.16945247161726</t>
  </si>
  <si>
    <t>-1.2447803101622</t>
  </si>
  <si>
    <t>2.19154100473723</t>
  </si>
  <si>
    <t>1.3605978251999</t>
  </si>
  <si>
    <t>1.80034452133431</t>
  </si>
  <si>
    <t>2.7908042487816</t>
  </si>
  <si>
    <t>1.10920750570211</t>
  </si>
  <si>
    <t>1.62829997079405</t>
  </si>
  <si>
    <t>-1.05898997448264</t>
  </si>
  <si>
    <t>-1.83480182837657</t>
  </si>
  <si>
    <t>1.07810709281738</t>
  </si>
  <si>
    <t>2.04358940827858</t>
  </si>
  <si>
    <t>-1.35829865960517</t>
  </si>
  <si>
    <t>1.07151823942311</t>
  </si>
  <si>
    <t>1.26834458854998</t>
  </si>
  <si>
    <t>-1.41904568169785</t>
  </si>
  <si>
    <t>1.13036824022414</t>
  </si>
  <si>
    <t>2.25989395275035</t>
  </si>
  <si>
    <t>-1.21105137172183</t>
  </si>
  <si>
    <t>1.10226251635729</t>
  </si>
  <si>
    <t>1.50675353252177</t>
  </si>
  <si>
    <t>1.92459628207627</t>
  </si>
  <si>
    <t>1.37629718097753</t>
  </si>
  <si>
    <t>-1.71058635200732</t>
  </si>
  <si>
    <t>1.121495865974</t>
  </si>
  <si>
    <t>1.49844433225999</t>
  </si>
  <si>
    <t>1.76756040118515</t>
  </si>
  <si>
    <t>1.84049228075327</t>
  </si>
  <si>
    <t>1.33884109246014</t>
  </si>
  <si>
    <t>-1.01222520966257</t>
  </si>
  <si>
    <t>1.81053376224867</t>
  </si>
  <si>
    <t>-1.28238918808952</t>
  </si>
  <si>
    <t>1.35545906487667</t>
  </si>
  <si>
    <t>2.16650648593455</t>
  </si>
  <si>
    <t>1.24650484159351</t>
  </si>
  <si>
    <t>2.33047798453921</t>
  </si>
  <si>
    <t>2.01896882692175</t>
  </si>
  <si>
    <t>1.19188801279467</t>
  </si>
  <si>
    <t>1.18101800832569</t>
  </si>
  <si>
    <t>1.64964855167904</t>
  </si>
  <si>
    <t>TCM_022604:ACA1_ARATH</t>
  </si>
  <si>
    <t>0.308974792754318</t>
  </si>
  <si>
    <t>0.769631186373675</t>
  </si>
  <si>
    <t>0.0567687266057799</t>
  </si>
  <si>
    <t>0.0593326492264027</t>
  </si>
  <si>
    <t>Alpha carbonic anhydrase 1</t>
  </si>
  <si>
    <t>TCM_024529:ACA4_ARATH</t>
  </si>
  <si>
    <t>0.214830902246484</t>
  </si>
  <si>
    <t>0.259409830934189</t>
  </si>
  <si>
    <t>0.0120119316037946</t>
  </si>
  <si>
    <t>0.0159200933992948</t>
  </si>
  <si>
    <t>Alpha carbonic anhydrase 4</t>
  </si>
  <si>
    <t>TCM_022295:ACA6_ORYSJ</t>
  </si>
  <si>
    <t>13.9458332347069</t>
  </si>
  <si>
    <t>10.1469874850779</t>
  </si>
  <si>
    <t>5.93521768405527</t>
  </si>
  <si>
    <t>8.50789330351357</t>
  </si>
  <si>
    <t>Alpha carbonic anhydrase 6</t>
  </si>
  <si>
    <t>TCM_024536:ACA7_ARATH</t>
  </si>
  <si>
    <t>11.2657512950281</t>
  </si>
  <si>
    <t>9.88957335149389</t>
  </si>
  <si>
    <t>1.37350422397077</t>
  </si>
  <si>
    <t>0.281524591273569</t>
  </si>
  <si>
    <t>Alpha carbonic anhydrase 7</t>
  </si>
  <si>
    <t>TCM_042093:ACA7_ARATH</t>
  </si>
  <si>
    <t>10.0813890589089</t>
  </si>
  <si>
    <t>9.32248254970005</t>
  </si>
  <si>
    <t>2.52296544474906</t>
  </si>
  <si>
    <t>5.43837006250208</t>
  </si>
  <si>
    <t>TCM_042096:ACA7_ARATH</t>
  </si>
  <si>
    <t>13.03461486904</t>
  </si>
  <si>
    <t>9.52538109357991</t>
  </si>
  <si>
    <t>6.94812081576371</t>
  </si>
  <si>
    <t>47.7268801490811</t>
  </si>
  <si>
    <t>TCM_028995:AT1G51720</t>
  </si>
  <si>
    <t>8.39958435618047</t>
  </si>
  <si>
    <t>5.30110052541426</t>
  </si>
  <si>
    <t>10.6068042081288</t>
  </si>
  <si>
    <t>16.3464703100889</t>
  </si>
  <si>
    <t>Amino acid dehydrogenase family protein</t>
  </si>
  <si>
    <t>TCM_000770:AT4G37560</t>
  </si>
  <si>
    <t>9.2753923630725</t>
  </si>
  <si>
    <t>19.0674187189257</t>
  </si>
  <si>
    <t>11.5871984186162</t>
  </si>
  <si>
    <t>3.99169724532684</t>
  </si>
  <si>
    <t>Acetamidase/Formamidase family protein</t>
  </si>
  <si>
    <t>TCM_010364:BCA_ARATH</t>
  </si>
  <si>
    <t>227.296486914471</t>
  </si>
  <si>
    <t>315.21305623662</t>
  </si>
  <si>
    <t>277.720011406584</t>
  </si>
  <si>
    <t>98.7032127082046</t>
  </si>
  <si>
    <t>Beta carbonic anhydrase</t>
  </si>
  <si>
    <t>TCM_012058:BCA2_ARATH</t>
  </si>
  <si>
    <t>1.7668674283853</t>
  </si>
  <si>
    <t>2.84730112752601</t>
  </si>
  <si>
    <t>0.320062807173137</t>
  </si>
  <si>
    <t>1.30560128428307</t>
  </si>
  <si>
    <t xml:space="preserve">Beta carbonic anhydrase 2 </t>
  </si>
  <si>
    <t>TCM_012059:BCA2_ARATH</t>
  </si>
  <si>
    <t>100.945410739052</t>
  </si>
  <si>
    <t>220.423666847727</t>
  </si>
  <si>
    <t>52.7540006178749</t>
  </si>
  <si>
    <t>1446.0906894161</t>
  </si>
  <si>
    <t>TCM_007383:BCA5_ARATH</t>
  </si>
  <si>
    <t>7.72389522207385</t>
  </si>
  <si>
    <t>3.1557189653981</t>
  </si>
  <si>
    <t>7.70396555395894</t>
  </si>
  <si>
    <t>2.55096251313641</t>
  </si>
  <si>
    <t>Beta carbonic anhydrase 5</t>
  </si>
  <si>
    <t>TCM_034497:BCA6_ARATH</t>
  </si>
  <si>
    <t>3.64901755320381</t>
  </si>
  <si>
    <t>2.83769896560955</t>
  </si>
  <si>
    <t>0.111698506416493</t>
  </si>
  <si>
    <t>94.543471744908</t>
  </si>
  <si>
    <t>Beta carbonic anhydrase 6</t>
  </si>
  <si>
    <t>TCM_014809:GDH2_ARATH</t>
  </si>
  <si>
    <t>47.5800279948684</t>
  </si>
  <si>
    <t>38.9560552848333</t>
  </si>
  <si>
    <t>26.1302157040898</t>
  </si>
  <si>
    <t>232.941245054472</t>
  </si>
  <si>
    <t>Glutamate dehydrogenase 2</t>
  </si>
  <si>
    <t>TCM_026466:GDH3_ARATH</t>
  </si>
  <si>
    <t>16.390653288294</t>
  </si>
  <si>
    <t>19.8726916969384</t>
  </si>
  <si>
    <t>5.90001574100595</t>
  </si>
  <si>
    <t>624.194983238848</t>
  </si>
  <si>
    <t>Glutamate dehydrogenase 3</t>
  </si>
  <si>
    <t>TCM_007743:GLN1_ARATH</t>
  </si>
  <si>
    <t>69.7350014419051</t>
  </si>
  <si>
    <t>154.227484468909</t>
  </si>
  <si>
    <t>62.0874716172931</t>
  </si>
  <si>
    <t>153.068379602719</t>
  </si>
  <si>
    <t>Glutamine synthetase 1</t>
  </si>
  <si>
    <t>TCM_015379:GLT1_ARATH</t>
  </si>
  <si>
    <t>59.3977281503285</t>
  </si>
  <si>
    <t>39.6382950317521</t>
  </si>
  <si>
    <t>211.921811051316</t>
  </si>
  <si>
    <t>60.5422879543206</t>
  </si>
  <si>
    <t>Glutamate synthase 1 [NADH]</t>
  </si>
  <si>
    <t>TCM_017447:GS1_0RYSJ</t>
  </si>
  <si>
    <t>13.4564456963979</t>
  </si>
  <si>
    <t>17.3415334358175</t>
  </si>
  <si>
    <t>34.9430694832889</t>
  </si>
  <si>
    <t>12.3378310324726</t>
  </si>
  <si>
    <t>TCM_020479:GS2_ARATH</t>
  </si>
  <si>
    <t>10.3140321490812</t>
  </si>
  <si>
    <t>14.0876299849447</t>
  </si>
  <si>
    <t>17.0511162725184</t>
  </si>
  <si>
    <t>4.13711365584411</t>
  </si>
  <si>
    <t>Glutamine synthetase 2</t>
  </si>
  <si>
    <t>TCM_000767:n/a</t>
  </si>
  <si>
    <t>2.33056643591887</t>
  </si>
  <si>
    <t>1.89307345694177</t>
  </si>
  <si>
    <t>12.244652427767</t>
  </si>
  <si>
    <t>6.69227199469026</t>
  </si>
  <si>
    <t>TCM_000768:n/a</t>
  </si>
  <si>
    <t>2.29631171325875</t>
  </si>
  <si>
    <t>0.68677389981127</t>
  </si>
  <si>
    <t>10.3110148328061</t>
  </si>
  <si>
    <t>6.67259170417413</t>
  </si>
  <si>
    <t>TCM_000769:n/a</t>
  </si>
  <si>
    <t>0.0709383539142879</t>
  </si>
  <si>
    <t>0.206650890897155</t>
  </si>
  <si>
    <t>0.737209999706782</t>
  </si>
  <si>
    <t>0.341117103590073</t>
  </si>
  <si>
    <t>TCM_035019:NIA2_ARATH</t>
  </si>
  <si>
    <t>11.8940395012293</t>
  </si>
  <si>
    <t>24.7382623327785</t>
  </si>
  <si>
    <t>104.364783646853</t>
  </si>
  <si>
    <t>10.1260021228342</t>
  </si>
  <si>
    <t xml:space="preserve">Nitrate reductase 2 [NADH] </t>
  </si>
  <si>
    <t>TCM_007067:NIR_ARATH</t>
  </si>
  <si>
    <t>68.0617686034485</t>
  </si>
  <si>
    <t>75.5883359554296</t>
  </si>
  <si>
    <t>181.209791135176</t>
  </si>
  <si>
    <t>43.2034313677828</t>
  </si>
  <si>
    <t>Ferredoxin--nitrite reductase</t>
  </si>
  <si>
    <t>TCM_042127:NRT2.1_ARATH</t>
  </si>
  <si>
    <t>1.62301722728664</t>
  </si>
  <si>
    <t>0.8671787776845</t>
  </si>
  <si>
    <t>5.63145662953431</t>
  </si>
  <si>
    <t>38.7630415731014</t>
  </si>
  <si>
    <t xml:space="preserve">High-affinity nitrate transporter 2.1 </t>
  </si>
  <si>
    <t>TCM_042128:NRT2.1_ARATH</t>
  </si>
  <si>
    <t>0.381802955956419</t>
  </si>
  <si>
    <t>0.0495902441716103</t>
  </si>
  <si>
    <t>TCM_010455:NRT2.5_ARATH</t>
  </si>
  <si>
    <t>8.55586267613629</t>
  </si>
  <si>
    <t>14.2184358219745</t>
  </si>
  <si>
    <t>7.37148435845761</t>
  </si>
  <si>
    <t>17.229244355446</t>
  </si>
  <si>
    <t>High affinity nitrate transporter 2.5</t>
  </si>
  <si>
    <t>TCM_016937:NRT2.7_ARATH</t>
  </si>
  <si>
    <t>0.440618841944</t>
  </si>
  <si>
    <t>0.638801761132155</t>
  </si>
  <si>
    <t>1.19182095482137</t>
  </si>
  <si>
    <t>2.66444092975501</t>
  </si>
  <si>
    <t>High affinity nitrate transporter 2.7</t>
  </si>
  <si>
    <t>TCM_000024:NTRA_ARATH</t>
  </si>
  <si>
    <t>3.34682442357744</t>
  </si>
  <si>
    <t>2.93247002372833</t>
  </si>
  <si>
    <t>6.6830675759916</t>
  </si>
  <si>
    <t>13.567804966992</t>
  </si>
  <si>
    <t>NADPH-dependent thioredoxin reductase A, putative</t>
  </si>
  <si>
    <t>TCM_000080:AT2G17630</t>
  </si>
  <si>
    <t>61.9578051398596</t>
  </si>
  <si>
    <t>117.105299903516</t>
  </si>
  <si>
    <t>77.6324047372368</t>
  </si>
  <si>
    <t>47.8379815774951</t>
  </si>
  <si>
    <t>Pyridoxal phosphate (PLP)-dependent transferases superfamily protein</t>
  </si>
  <si>
    <t xml:space="preserve">TCM_000192:CMKMT_ARATH </t>
  </si>
  <si>
    <t>5.25498010280583</t>
  </si>
  <si>
    <t>3.48842002264651</t>
  </si>
  <si>
    <t>5.64594182242732</t>
  </si>
  <si>
    <t>7.46393976265692</t>
  </si>
  <si>
    <t>Calmodulin-lysine N-methyltransferase</t>
  </si>
  <si>
    <t>TCM_000570:PGML4_ARATH</t>
  </si>
  <si>
    <t>16.3818352812855</t>
  </si>
  <si>
    <t>18.8928251047763</t>
  </si>
  <si>
    <t>16.6473426137936</t>
  </si>
  <si>
    <t>43.6875331740686</t>
  </si>
  <si>
    <t>Phosphoglycerate mutase-like protein 4, At3g50520</t>
  </si>
  <si>
    <t>TCM_000753:P4H13_ARATH</t>
  </si>
  <si>
    <t>0.175083821254285</t>
  </si>
  <si>
    <t>2.49500395356859</t>
  </si>
  <si>
    <t>0.477003613097924</t>
  </si>
  <si>
    <t>Oxidoreductase isoform 1</t>
  </si>
  <si>
    <t>Acetamidase/Formamidase family protein isoform 1</t>
  </si>
  <si>
    <t>TCM_000809:NAGS2_ARATH</t>
  </si>
  <si>
    <t>6.46711858168221</t>
  </si>
  <si>
    <t>7.91824628173252</t>
  </si>
  <si>
    <t>13.3167070118323</t>
  </si>
  <si>
    <t>15.5022577600465</t>
  </si>
  <si>
    <t>N-acetyl-l-glutamate synthase 2</t>
  </si>
  <si>
    <t>TCM_000810:n/a</t>
  </si>
  <si>
    <t>0.128330583822768</t>
  </si>
  <si>
    <t>0.426721552466874</t>
  </si>
  <si>
    <t>0.736170279187964</t>
  </si>
  <si>
    <t>0.210493645263259</t>
  </si>
  <si>
    <t>TCM_000863:BCAT3_ARATH</t>
  </si>
  <si>
    <t>38.4096307972533</t>
  </si>
  <si>
    <t>59.9685797221449</t>
  </si>
  <si>
    <t>54.7038086211377</t>
  </si>
  <si>
    <t>177.101686714984</t>
  </si>
  <si>
    <t>Branched-chain amino acid aminotransferase 3</t>
  </si>
  <si>
    <t>TCM_000927:SHM1_ARATH</t>
  </si>
  <si>
    <t>4.50173759430526</t>
  </si>
  <si>
    <t>2.63621858028813</t>
  </si>
  <si>
    <t>1.59863938151951</t>
  </si>
  <si>
    <t>1.48888587178017</t>
  </si>
  <si>
    <t xml:space="preserve">Serine hydroxymethyltransferase 1 </t>
  </si>
  <si>
    <t>TCM_000959:ALDH6B2_ORYSJ</t>
  </si>
  <si>
    <t>5.86307138405896</t>
  </si>
  <si>
    <t>4.03576106169649</t>
  </si>
  <si>
    <t>11.8649889396006</t>
  </si>
  <si>
    <t>11.5774601681061</t>
  </si>
  <si>
    <t>Aldehyde dehydrogenase family 6 member B2</t>
  </si>
  <si>
    <t xml:space="preserve">TCM_001071:AROG_SOLTU </t>
  </si>
  <si>
    <t>0.376033023825494</t>
  </si>
  <si>
    <t>0.275281002290033</t>
  </si>
  <si>
    <t>Phospho-2-dehydro-3-deoxyheptonate aldolase 2</t>
  </si>
  <si>
    <t>TCM_001116:ASN3_ARATH</t>
  </si>
  <si>
    <t>9.00453683124486</t>
  </si>
  <si>
    <t>7.20346412650476</t>
  </si>
  <si>
    <t>3.90205834085737</t>
  </si>
  <si>
    <t>2.685349019582</t>
  </si>
  <si>
    <t>Asparagine synthetase 3</t>
  </si>
  <si>
    <t>TCM_001150:ACX2_ARATH</t>
  </si>
  <si>
    <t>27.5494716805253</t>
  </si>
  <si>
    <t>38.3034794612235</t>
  </si>
  <si>
    <t>26.5243276964284</t>
  </si>
  <si>
    <t>104.670224961951</t>
  </si>
  <si>
    <t>Acyl-CoA oxidase 2</t>
  </si>
  <si>
    <t>TCM_001213:AGT2_ARATH</t>
  </si>
  <si>
    <t>16.4730201687947</t>
  </si>
  <si>
    <t>18.53927950422</t>
  </si>
  <si>
    <t>6.58105764179726</t>
  </si>
  <si>
    <t>65.2949116274044</t>
  </si>
  <si>
    <t>Alanine--glyoxylate aminotransferase 2</t>
  </si>
  <si>
    <t>TCM_001215:GGT2_ARATH</t>
  </si>
  <si>
    <t>Gamma-glutamyl transpeptidase 2</t>
  </si>
  <si>
    <t>TCM_001303:DAPB2_ARATH</t>
  </si>
  <si>
    <t>2.68682930477616</t>
  </si>
  <si>
    <t>2.25936419862435</t>
  </si>
  <si>
    <t>4.35435115686588</t>
  </si>
  <si>
    <t>1.28995380416964</t>
  </si>
  <si>
    <t>Dihydrodipicolinate reductase 2</t>
  </si>
  <si>
    <t>TCM_001445:ADH1_PETHY</t>
  </si>
  <si>
    <t>3.36508182778555</t>
  </si>
  <si>
    <t>2.53551508557413</t>
  </si>
  <si>
    <t>7.39633393402717</t>
  </si>
  <si>
    <t>7.60926218594893</t>
  </si>
  <si>
    <t>Alcohol dehydrogenase 1 OS=Petunia hybrida</t>
  </si>
  <si>
    <t>TCM_001447:ADH1_PETHY</t>
  </si>
  <si>
    <t>34.3759845739291</t>
  </si>
  <si>
    <t>135.635837764944</t>
  </si>
  <si>
    <t>91.5001327916255</t>
  </si>
  <si>
    <t>65.263782739248</t>
  </si>
  <si>
    <t>TCM_001513:At5g09300</t>
  </si>
  <si>
    <t>10.3045391405015</t>
  </si>
  <si>
    <t>10.793513775287</t>
  </si>
  <si>
    <t>4.48361498283853</t>
  </si>
  <si>
    <t>42.6647733783011</t>
  </si>
  <si>
    <t>Thiamin diphosphate-binding fold (THDP-binding) superfamily protein, At5g09300</t>
  </si>
  <si>
    <t>TCM_001598:ALDH3I1_ARATH</t>
  </si>
  <si>
    <t>2.77122476864056</t>
  </si>
  <si>
    <t>1.61240929689607</t>
  </si>
  <si>
    <t>6.55308364869636</t>
  </si>
  <si>
    <t>4.81576703033744</t>
  </si>
  <si>
    <t>Aldehyde dehydrogenase family 3 member I1</t>
  </si>
  <si>
    <t>TCM_001741:ASP1-ARATH</t>
  </si>
  <si>
    <t>29.3516262377126</t>
  </si>
  <si>
    <t>29.0049660395308</t>
  </si>
  <si>
    <t>24.5298557174608</t>
  </si>
  <si>
    <t>49.0005956543842</t>
  </si>
  <si>
    <t>Aspartate aminotransferase 1</t>
  </si>
  <si>
    <t xml:space="preserve">TCM_001815:CISY3_ARATH </t>
  </si>
  <si>
    <t>20.2639124719849</t>
  </si>
  <si>
    <t>29.0492072451747</t>
  </si>
  <si>
    <t>23.5727333442795</t>
  </si>
  <si>
    <t>50.0092556472482</t>
  </si>
  <si>
    <t>Citrate synthase 3</t>
  </si>
  <si>
    <t>TCM_001816:CISY_CUCMA</t>
  </si>
  <si>
    <t>0.0815223745287523</t>
  </si>
  <si>
    <t>0.0582110118124839</t>
  </si>
  <si>
    <t>0.168357474900085</t>
  </si>
  <si>
    <t>Citrate synthase, OS=Cucurbita maxima</t>
  </si>
  <si>
    <t>TCM_001909:PAO2_ARATH</t>
  </si>
  <si>
    <t>68.6257909251295</t>
  </si>
  <si>
    <t>125.125558104572</t>
  </si>
  <si>
    <t>53.6405079389166</t>
  </si>
  <si>
    <t>107.464879045047</t>
  </si>
  <si>
    <t>Polyamine oxidase 2</t>
  </si>
  <si>
    <t>TCM_001963:PDS1_ARATH</t>
  </si>
  <si>
    <t>18.2134427369852</t>
  </si>
  <si>
    <t>30.7264709494728</t>
  </si>
  <si>
    <t>26.676979117844</t>
  </si>
  <si>
    <t>79.717575923671</t>
  </si>
  <si>
    <t>Phytoene desaturation 1</t>
  </si>
  <si>
    <t>TCM_002007:AT1G14130</t>
  </si>
  <si>
    <t>30.3080120642346</t>
  </si>
  <si>
    <t>51.0472049192126</t>
  </si>
  <si>
    <t>24.8061310882233</t>
  </si>
  <si>
    <t>102.993495205549</t>
  </si>
  <si>
    <t>2-oxoglutarate and Fe(II)-dependent oxygenase superfamily protein</t>
  </si>
  <si>
    <t>TCM_002027:POP2_ARATH</t>
  </si>
  <si>
    <t>67.572033451783</t>
  </si>
  <si>
    <t>54.377837474219</t>
  </si>
  <si>
    <t>40.531292208242</t>
  </si>
  <si>
    <t>279.301040432536</t>
  </si>
  <si>
    <t>Pyridoxal phosphate-dependent transferases superfamily protein</t>
  </si>
  <si>
    <t>TCM_003889:AAS_ARATH</t>
  </si>
  <si>
    <t>22.9103189373586</t>
  </si>
  <si>
    <t>9.17308050701483</t>
  </si>
  <si>
    <t>37.5255710695252</t>
  </si>
  <si>
    <t>25.1816041067649</t>
  </si>
  <si>
    <t>TCM_004300:MCCA_ARATH</t>
  </si>
  <si>
    <t>17.4839471191927</t>
  </si>
  <si>
    <t>12.963505746227</t>
  </si>
  <si>
    <t>9.26243631284066</t>
  </si>
  <si>
    <t>109.412577292048</t>
  </si>
  <si>
    <t>Methylcrotonoyl-CoA carboxylase subunit alpha</t>
  </si>
  <si>
    <t>TCM_004301:AT3G22750</t>
  </si>
  <si>
    <t>6.17285029518924</t>
  </si>
  <si>
    <t>6.56601498215502</t>
  </si>
  <si>
    <t>4.31510321917084</t>
  </si>
  <si>
    <t>13.7010238841267</t>
  </si>
  <si>
    <t>Kinase superfamily protein</t>
  </si>
  <si>
    <t xml:space="preserve">TCM_004508:UREA_CANEN </t>
  </si>
  <si>
    <t>3.07811231335954</t>
  </si>
  <si>
    <t>1.38757948315135</t>
  </si>
  <si>
    <t>6.32444601956432</t>
  </si>
  <si>
    <t>5.03507891442578</t>
  </si>
  <si>
    <t>Urease, putative OS=Canavalia ensiformis</t>
  </si>
  <si>
    <t>TCM_004646:BGLU11_ARATH</t>
  </si>
  <si>
    <t>0.610167091596</t>
  </si>
  <si>
    <t>0.19040637579623</t>
  </si>
  <si>
    <t>0.840355705485783</t>
  </si>
  <si>
    <t>0.522983916985877</t>
  </si>
  <si>
    <t>Beta-glucosidase 11</t>
  </si>
  <si>
    <t>TCM_004647:BGLU11_ARATH</t>
  </si>
  <si>
    <t>1.03389182033772</t>
  </si>
  <si>
    <t>0.745077037754977</t>
  </si>
  <si>
    <t>0.382138520535759</t>
  </si>
  <si>
    <t>0.0840507281049876</t>
  </si>
  <si>
    <t>Beta-glucosidase 12</t>
  </si>
  <si>
    <t>TCM_004913:SAM1_ARATH</t>
  </si>
  <si>
    <t>743.053739871808</t>
  </si>
  <si>
    <t>2809.17891210282</t>
  </si>
  <si>
    <t>335.461789499755</t>
  </si>
  <si>
    <t>314.467626029523</t>
  </si>
  <si>
    <t>S-adenosylmethionine synthase 1</t>
  </si>
  <si>
    <t>TCM_005024:OMT1_ARATH</t>
  </si>
  <si>
    <t>O-methyltransferase 1, putative</t>
  </si>
  <si>
    <t>TCM_005026:OMT_ARATH</t>
  </si>
  <si>
    <t>O-methyltransferase 1, putative, At1g77530</t>
  </si>
  <si>
    <t xml:space="preserve"> 1-aminocyclopropane-1-carboxylate synthase 1</t>
  </si>
  <si>
    <t>TCM_005465:AT5G28310</t>
  </si>
  <si>
    <t>15.5329983071454</t>
  </si>
  <si>
    <t>25.1105753546446</t>
  </si>
  <si>
    <t>8.82971136056363</t>
  </si>
  <si>
    <t>4.11726395277705</t>
  </si>
  <si>
    <t>D-isomer specific 2-hydroxyacid dehydrogenase family protein</t>
  </si>
  <si>
    <t>TCM_005466:AT2G45630</t>
  </si>
  <si>
    <t>1.22976663401338</t>
  </si>
  <si>
    <t>0.871572262051765</t>
  </si>
  <si>
    <t>1.14183023034476</t>
  </si>
  <si>
    <t>0.354092315841225</t>
  </si>
  <si>
    <t>TCM_005490:DHDPS2_ARATH</t>
  </si>
  <si>
    <t>38.1373219861975</t>
  </si>
  <si>
    <t>50.0445864783332</t>
  </si>
  <si>
    <t>32.7675361072165</t>
  </si>
  <si>
    <t>11.7770352636679</t>
  </si>
  <si>
    <t>Dihydrodipicolinate synthase</t>
  </si>
  <si>
    <t>TCM_005626:c-NAD-MDH3_ARATH</t>
  </si>
  <si>
    <t>1.07679934939951</t>
  </si>
  <si>
    <t>2.63673792260594</t>
  </si>
  <si>
    <t>0.140255452715265</t>
  </si>
  <si>
    <t>0.617785698637119</t>
  </si>
  <si>
    <t>Lactate/malate dehydrogenase family protein</t>
  </si>
  <si>
    <t>TCM_005627:AT3G60510</t>
  </si>
  <si>
    <t>1.17895294136953</t>
  </si>
  <si>
    <t>1.23855349403398</t>
  </si>
  <si>
    <t>0.434521244812021</t>
  </si>
  <si>
    <t>0.85949129858412</t>
  </si>
  <si>
    <t>3-hydroxyisobutyryl-CoA hydrolase-like protein</t>
  </si>
  <si>
    <t>TCM_006056:GDH2_ARATH</t>
  </si>
  <si>
    <t>7.53339815363202</t>
  </si>
  <si>
    <t>8.2253386881934</t>
  </si>
  <si>
    <t>5.50314317256269</t>
  </si>
  <si>
    <t>2.74359904976646</t>
  </si>
  <si>
    <t>Glycine cleavage H-protein</t>
  </si>
  <si>
    <t>TCM_006338:OJ1781E12.10</t>
  </si>
  <si>
    <t>5.50303834600672</t>
  </si>
  <si>
    <t>3.08613330557268</t>
  </si>
  <si>
    <t>4.35179531136667</t>
  </si>
  <si>
    <t>1.55673689381056</t>
  </si>
  <si>
    <t>Aminoacid aminotransferase-like PLP-dependent enzymes superfamily protein isoform 2</t>
  </si>
  <si>
    <t>TCM_006350:PIP_ARATH</t>
  </si>
  <si>
    <t>55.6912503442074</t>
  </si>
  <si>
    <t>52.8239258994017</t>
  </si>
  <si>
    <t>36.2293351807591</t>
  </si>
  <si>
    <t>123.472568292471</t>
  </si>
  <si>
    <t xml:space="preserve"> Proline iminopeptidase</t>
  </si>
  <si>
    <t>TCM_006355:PMDH2_ARATH</t>
  </si>
  <si>
    <t>0.673292510907597</t>
  </si>
  <si>
    <t>1.04750047987334</t>
  </si>
  <si>
    <t>0.986888331039724</t>
  </si>
  <si>
    <t>0.355688644445624</t>
  </si>
  <si>
    <t>Malate dehydrogenase</t>
  </si>
  <si>
    <t>TCM_006472:PMDH2_ARATH</t>
  </si>
  <si>
    <t>0.264827754996617</t>
  </si>
  <si>
    <t>0.0822566195907114</t>
  </si>
  <si>
    <t>9.88324227098316</t>
  </si>
  <si>
    <t>0.119503600116155</t>
  </si>
  <si>
    <t>TCM_006473:OSJNBa0016O19.28-1</t>
  </si>
  <si>
    <t>15.2541632956054</t>
  </si>
  <si>
    <t>7.07728354422076</t>
  </si>
  <si>
    <t>14.4005308985417</t>
  </si>
  <si>
    <t>1.76514618861021</t>
  </si>
  <si>
    <t>Flavin-dependent monooxygenase 1</t>
  </si>
  <si>
    <t>TCM_006540:AT4G35160</t>
  </si>
  <si>
    <t>28.7716695715709</t>
  </si>
  <si>
    <t>32.9238678830444</t>
  </si>
  <si>
    <t>36.2657035921976</t>
  </si>
  <si>
    <t>72.3944393818709</t>
  </si>
  <si>
    <t>RS-norcoclaurine 6-O-methyltransferase</t>
  </si>
  <si>
    <t>TCM_006612:HPR_ARATH</t>
  </si>
  <si>
    <t>2.24809184990732</t>
  </si>
  <si>
    <t>3.33064599922018</t>
  </si>
  <si>
    <t>4.05567844980442</t>
  </si>
  <si>
    <t>9.88736058177322</t>
  </si>
  <si>
    <t>Glycerate dehydrogenase</t>
  </si>
  <si>
    <t>TCM_006681:AMI4_ARATH</t>
  </si>
  <si>
    <t>10.3226534181947</t>
  </si>
  <si>
    <t>2.91661092465925</t>
  </si>
  <si>
    <t>18.380009541436</t>
  </si>
  <si>
    <t>1.71534385022057</t>
  </si>
  <si>
    <t xml:space="preserve">Probable amidase At4g34880 </t>
  </si>
  <si>
    <t>TCM_006682:AMI4_ARATH</t>
  </si>
  <si>
    <t>0.93976187742543</t>
  </si>
  <si>
    <t>0.747401087648761</t>
  </si>
  <si>
    <t>1.26054074721064</t>
  </si>
  <si>
    <t>0.206175274896564</t>
  </si>
  <si>
    <t>TCM_006683:AMI4_ARATH</t>
  </si>
  <si>
    <t>0.0041182444130767</t>
  </si>
  <si>
    <t>0.35425627080119</t>
  </si>
  <si>
    <t>TCM_006785:FBA2_ARATH</t>
  </si>
  <si>
    <t>5.76186771944218</t>
  </si>
  <si>
    <t>10.0968051465221</t>
  </si>
  <si>
    <t>20.9513408851501</t>
  </si>
  <si>
    <t>1.93773499383733</t>
  </si>
  <si>
    <t>Fructose-bisphosphate aldolase 2</t>
  </si>
  <si>
    <t>TCM_006866:AS1_ANTMA</t>
  </si>
  <si>
    <t>181.995092182192</t>
  </si>
  <si>
    <t>110.67679612597</t>
  </si>
  <si>
    <t>64.6476819616956</t>
  </si>
  <si>
    <t>86.2365681140519</t>
  </si>
  <si>
    <t>Aureusidin synthase OS=Antirrhinum majus, Protein of unknown function (DUF_B2219)|PF00264:Common central domain of tyrosinase|PF12142:Polyphenol oxidase middle domain</t>
  </si>
  <si>
    <t>TCM_006881:KCS1_ORYSJ</t>
  </si>
  <si>
    <t>7.1168398509327</t>
  </si>
  <si>
    <t>8.77624892462028</t>
  </si>
  <si>
    <t>7.45680318223761</t>
  </si>
  <si>
    <t>16.6823133266835</t>
  </si>
  <si>
    <t>3-ketoacyl-CoA synthase 1</t>
  </si>
  <si>
    <t>TCM_006911:AT1G71180</t>
  </si>
  <si>
    <t>2.12990725998419</t>
  </si>
  <si>
    <t>4.55873994097266</t>
  </si>
  <si>
    <t>2.68842014729032</t>
  </si>
  <si>
    <t>3.40253207484492</t>
  </si>
  <si>
    <t>6-phosphogluconate dehydrogenase family protein</t>
  </si>
  <si>
    <t>TCM_007348:ALDH6B2_ARATH</t>
  </si>
  <si>
    <t>18.0462210386223</t>
  </si>
  <si>
    <t>16.8076649140548</t>
  </si>
  <si>
    <t>18.8851738850675</t>
  </si>
  <si>
    <t>50.1509538300083</t>
  </si>
  <si>
    <t>TCM_007530:ALD1_ARATH</t>
  </si>
  <si>
    <t>2.60854136497235</t>
  </si>
  <si>
    <t>0.902520857830957</t>
  </si>
  <si>
    <t>6.48344866856441</t>
  </si>
  <si>
    <t>2.69486983171497</t>
  </si>
  <si>
    <t>Aminotransferase ALD1</t>
  </si>
  <si>
    <t>TCM_007575:HSK_ARATH</t>
  </si>
  <si>
    <t>17.571051388603</t>
  </si>
  <si>
    <t>36.7901384201296</t>
  </si>
  <si>
    <t>24.2835596182384</t>
  </si>
  <si>
    <t>13.9588654474088</t>
  </si>
  <si>
    <t>Homoserine kinase</t>
  </si>
  <si>
    <t>TCM_007642:AT5G63680</t>
  </si>
  <si>
    <t>79.937966567558</t>
  </si>
  <si>
    <t>102.558879495721</t>
  </si>
  <si>
    <t>151.659694876659</t>
  </si>
  <si>
    <t>63.2920906918382</t>
  </si>
  <si>
    <t>Pyruvate kinase family protein isoform 1</t>
  </si>
  <si>
    <t>TCM_007696:At2g30660</t>
  </si>
  <si>
    <t>6.40516145288044</t>
  </si>
  <si>
    <t>12.8989435566558</t>
  </si>
  <si>
    <t>4.61951462303387</t>
  </si>
  <si>
    <t>0.0125469928033504</t>
  </si>
  <si>
    <t>Beta-hydroxyisobutyryl-CoA hydrolase 1</t>
  </si>
  <si>
    <t>TCM_007743:GLN1:5_ARATH</t>
  </si>
  <si>
    <t>Glutamine synthetase cytosolic isozyme 1;5</t>
  </si>
  <si>
    <t>TCM_007889:TDC1_ORYSJ</t>
  </si>
  <si>
    <t>10.2877108742309</t>
  </si>
  <si>
    <t>21.8865670414289</t>
  </si>
  <si>
    <t>23.2343960362405</t>
  </si>
  <si>
    <t>76.7010798878226</t>
  </si>
  <si>
    <t>Tryptophan decarboxylase 1</t>
  </si>
  <si>
    <t>TCM_008054:ZRP4_ORYSJ</t>
  </si>
  <si>
    <t>12.357246727408</t>
  </si>
  <si>
    <t>69.705654707061</t>
  </si>
  <si>
    <t>11.5951315860267</t>
  </si>
  <si>
    <t>4.56790264563842</t>
  </si>
  <si>
    <t xml:space="preserve"> O-methyltransferase</t>
  </si>
  <si>
    <t>TCM_008172:NAAT2_ORYSJ</t>
  </si>
  <si>
    <t>2.71224265994154</t>
  </si>
  <si>
    <t>0.710950450755672</t>
  </si>
  <si>
    <t>0.670650623173559</t>
  </si>
  <si>
    <t>0.64501273683865</t>
  </si>
  <si>
    <t>Tyrosine transaminase family protein, putative</t>
  </si>
  <si>
    <t>TCM_008178:NAAT2_ORYSJ</t>
  </si>
  <si>
    <t>10.8171660121135</t>
  </si>
  <si>
    <t>20.2077232255527</t>
  </si>
  <si>
    <t>40.1622379531347</t>
  </si>
  <si>
    <t>40.7329751911082</t>
  </si>
  <si>
    <t>TCM_008258:ACX3_ARATH</t>
  </si>
  <si>
    <t>37.1538404257845</t>
  </si>
  <si>
    <t>34.2000372318954</t>
  </si>
  <si>
    <t>51.0503099854457</t>
  </si>
  <si>
    <t>131.060577995575</t>
  </si>
  <si>
    <t>Acyl-CoA oxidase 3</t>
  </si>
  <si>
    <t>TCM_008375:AK-LYS1_ARATH</t>
  </si>
  <si>
    <t>1.69525164664955</t>
  </si>
  <si>
    <t>1.10573473755265</t>
  </si>
  <si>
    <t>1.37244974842626</t>
  </si>
  <si>
    <t>0.358753021624827</t>
  </si>
  <si>
    <t>Aspartokinase 1</t>
  </si>
  <si>
    <t>TCM_010198:UGT74B1_ARATH</t>
  </si>
  <si>
    <t>5.80814670529977</t>
  </si>
  <si>
    <t>9.47390437852499</t>
  </si>
  <si>
    <t>0.383109059630318</t>
  </si>
  <si>
    <t>2.41685336063076</t>
  </si>
  <si>
    <t xml:space="preserve">UDP-glycosyltransferase 74B1 </t>
  </si>
  <si>
    <t>TCM_010250:ALDH2B1_ORYSJ</t>
  </si>
  <si>
    <t>69.405593513794</t>
  </si>
  <si>
    <t>41.8049772177388</t>
  </si>
  <si>
    <t>26.4860515043168</t>
  </si>
  <si>
    <t>60.6238769972731</t>
  </si>
  <si>
    <t>Aldehyde dehydrogenase family 2 member B1</t>
  </si>
  <si>
    <t>TCM_010657:AT3G26115</t>
  </si>
  <si>
    <t>1.95356742515051</t>
  </si>
  <si>
    <t>1.44765001849316</t>
  </si>
  <si>
    <t>2.82187290009268</t>
  </si>
  <si>
    <t>1.35463372418171</t>
  </si>
  <si>
    <t>Pyridoxal-5'-phosphate-dependent enzyme family protein isoform 3</t>
  </si>
  <si>
    <t>TCM_010706:C71P1_ORYSJ</t>
  </si>
  <si>
    <t>21.2157656131904</t>
  </si>
  <si>
    <t>37.8225239437383</t>
  </si>
  <si>
    <t>77.8066405110549</t>
  </si>
  <si>
    <t>48.5471255324619</t>
  </si>
  <si>
    <t xml:space="preserve">Tryptamine 5-hydroxylase </t>
  </si>
  <si>
    <t>TCM_010721:CATA1_GOSHI</t>
  </si>
  <si>
    <t>Catalase isozyme 1</t>
  </si>
  <si>
    <t>TCM_010757:GAPC2_ARATH</t>
  </si>
  <si>
    <t>74.4510473338267</t>
  </si>
  <si>
    <t>110.436010406048</t>
  </si>
  <si>
    <t>180.65952774689</t>
  </si>
  <si>
    <t>149.94204244266</t>
  </si>
  <si>
    <t>Glyceraldehyde-3-phosphate dehydrogenase</t>
  </si>
  <si>
    <t>TCM_010816:RPI2_ARATH</t>
  </si>
  <si>
    <t>26.9779181586984</t>
  </si>
  <si>
    <t>52.5520215473127</t>
  </si>
  <si>
    <t>60.4158485663884</t>
  </si>
  <si>
    <t>44.8752239199168</t>
  </si>
  <si>
    <t>Probable ribose-5-phosphate isomerase 2</t>
  </si>
  <si>
    <t>TCM_011174:GAD4_ARATH</t>
  </si>
  <si>
    <t>69.5237471701877</t>
  </si>
  <si>
    <t>62.6207478295692</t>
  </si>
  <si>
    <t>28.6418862171912</t>
  </si>
  <si>
    <t>51.0804538551852</t>
  </si>
  <si>
    <t>Glutamate decarboxylase</t>
  </si>
  <si>
    <t>TCM_011238:ASB1_ARATH</t>
  </si>
  <si>
    <t>37.5327867403355</t>
  </si>
  <si>
    <t>30.132429145257</t>
  </si>
  <si>
    <t>47.2855426021658</t>
  </si>
  <si>
    <t>21.4459600139933</t>
  </si>
  <si>
    <t>Anthranilate synthase beta subunit 1</t>
  </si>
  <si>
    <t>TCM_011294:AT1G14810</t>
  </si>
  <si>
    <t>12.2185241399556</t>
  </si>
  <si>
    <t>16.5652566030469</t>
  </si>
  <si>
    <t>14.496698543431</t>
  </si>
  <si>
    <t>6.6859755872255</t>
  </si>
  <si>
    <t>Semialdehyde dehydrogenase family protein</t>
  </si>
  <si>
    <t>TCM_011384:SNAT2_ORYSJ</t>
  </si>
  <si>
    <t>1.42685651676765</t>
  </si>
  <si>
    <t>1.56768802303845</t>
  </si>
  <si>
    <t>2.16322331334749</t>
  </si>
  <si>
    <t>6.25546303580947</t>
  </si>
  <si>
    <t xml:space="preserve">Serotonin N-acetyltransferase 2 </t>
  </si>
  <si>
    <t>TCM_011609:CM3_ARATH</t>
  </si>
  <si>
    <t>2.09063578619572</t>
  </si>
  <si>
    <t>2.18455956075514</t>
  </si>
  <si>
    <t>0.473012357091466</t>
  </si>
  <si>
    <t>0.696713850019925</t>
  </si>
  <si>
    <t>Chorismate mutase 3</t>
  </si>
  <si>
    <t>TCM_011969:n/a</t>
  </si>
  <si>
    <t>1.02636298506925</t>
  </si>
  <si>
    <t>0.0838885006613483</t>
  </si>
  <si>
    <t>0.551991820695868</t>
  </si>
  <si>
    <t>0.616676808904469</t>
  </si>
  <si>
    <t>TCM_011989: U74B1_ARATH</t>
  </si>
  <si>
    <t>0.645933515500373</t>
  </si>
  <si>
    <t>1.26043447013403</t>
  </si>
  <si>
    <t>3.72330111002664</t>
  </si>
  <si>
    <t>1.27438189003511</t>
  </si>
  <si>
    <t>UDP-glucosyl transferase 74B1, putative</t>
  </si>
  <si>
    <t>TCM_012170:AT2G42490</t>
  </si>
  <si>
    <t>16.9519753114888</t>
  </si>
  <si>
    <t>18.3181838866163</t>
  </si>
  <si>
    <t>28.4660205506068</t>
  </si>
  <si>
    <t>59.8222157454241</t>
  </si>
  <si>
    <t>Copper amine oxidase family protein isoform 1</t>
  </si>
  <si>
    <t>TCM_012568:BGLU44_ARATH</t>
  </si>
  <si>
    <t>26.6253311476301</t>
  </si>
  <si>
    <t>26.9749178168898</t>
  </si>
  <si>
    <t>25.331497293735</t>
  </si>
  <si>
    <t>10.7264499803192</t>
  </si>
  <si>
    <t>Beta-glucosidase 45</t>
  </si>
  <si>
    <t>TCM_012994:PYD1_ARATH</t>
  </si>
  <si>
    <t>40.9747275619848</t>
  </si>
  <si>
    <t>42.437258367129</t>
  </si>
  <si>
    <t>23.6816435613564</t>
  </si>
  <si>
    <t>53.4719085196126</t>
  </si>
  <si>
    <t>Pyrimidine dehydrogenase (NADP(+))</t>
  </si>
  <si>
    <t>TCM_014095:RPE_ARATH</t>
  </si>
  <si>
    <t>12.0433850718183</t>
  </si>
  <si>
    <t>11.2958414805272</t>
  </si>
  <si>
    <t>5.97410555808586</t>
  </si>
  <si>
    <t>22.2075105977046</t>
  </si>
  <si>
    <t>Ribulose-phosphate 3-epimerase</t>
  </si>
  <si>
    <t>TCM_014263:PSP_ARATH</t>
  </si>
  <si>
    <t>17.8650606312152</t>
  </si>
  <si>
    <t>15.5810630623185</t>
  </si>
  <si>
    <t>13.3675053695189</t>
  </si>
  <si>
    <t>6.47050384539182</t>
  </si>
  <si>
    <t>Phosphoserine phosphatase</t>
  </si>
  <si>
    <t>TCM_014361:ASPGA1-ARATH</t>
  </si>
  <si>
    <t>31.763863240497</t>
  </si>
  <si>
    <t>33.7534657109756</t>
  </si>
  <si>
    <t>46.1883540270853</t>
  </si>
  <si>
    <t>16.3226626648391</t>
  </si>
  <si>
    <t>Isoaspartyl peptidase/L-asparaginase 1, At5g08100</t>
  </si>
  <si>
    <t>TCM_014537:SAHH2_ARATH</t>
  </si>
  <si>
    <t>8.1302357975394</t>
  </si>
  <si>
    <t>13.4021758882695</t>
  </si>
  <si>
    <t>15.6160069249666</t>
  </si>
  <si>
    <t>3.91384902895665</t>
  </si>
  <si>
    <t>Adenosylhomocysteinase 2</t>
  </si>
  <si>
    <t>TCM_014583:GAPDH_ORYSJ</t>
  </si>
  <si>
    <t>47.7634367662072</t>
  </si>
  <si>
    <t>53.345305236373</t>
  </si>
  <si>
    <t>82.0220638311848</t>
  </si>
  <si>
    <t>28.5059852954465</t>
  </si>
  <si>
    <t>Glutamate dehydrogenase 12</t>
  </si>
  <si>
    <t>TCM_014819:NAGK_ARATH</t>
  </si>
  <si>
    <t>0.972483174151049</t>
  </si>
  <si>
    <t>1.75831110986814</t>
  </si>
  <si>
    <t>1.18439938679439</t>
  </si>
  <si>
    <t>0.519083253035318</t>
  </si>
  <si>
    <t>Acetylglutamate kinase</t>
  </si>
  <si>
    <t>TCM_014916:NOA1_ARATH</t>
  </si>
  <si>
    <t>0.952118905486188</t>
  </si>
  <si>
    <t>0.529142342658888</t>
  </si>
  <si>
    <t>2.30665069371975</t>
  </si>
  <si>
    <t>0.821525996801008</t>
  </si>
  <si>
    <t>P-loop containing nucleoside triphosphate hydrolases superfamily protein</t>
  </si>
  <si>
    <t>TCM_014984:ENO5_ORYSJ</t>
  </si>
  <si>
    <t>89.8816222001361</t>
  </si>
  <si>
    <t>122.509311212141</t>
  </si>
  <si>
    <t>242.453234846003</t>
  </si>
  <si>
    <t>52.8222047706631</t>
  </si>
  <si>
    <t>Enolase</t>
  </si>
  <si>
    <t>TCM_015365:PKP4_ARATH</t>
  </si>
  <si>
    <t>2.2110567373587</t>
  </si>
  <si>
    <t>1.64634864044878</t>
  </si>
  <si>
    <t>3.06924549061243</t>
  </si>
  <si>
    <t>4.22288707784709</t>
  </si>
  <si>
    <t>Pyruvate kinase family protein isoform 1, At3g49160</t>
  </si>
  <si>
    <t>TCM_015522:OMT1_ARATH</t>
  </si>
  <si>
    <t>O-methyltransferase 1</t>
  </si>
  <si>
    <t>TCM_015596:OMT1_ARATH</t>
  </si>
  <si>
    <t>O-methyltransferase 1, At1g33030</t>
  </si>
  <si>
    <t>TCM_015649:MGL_ARATH</t>
  </si>
  <si>
    <t>6.88949521590558</t>
  </si>
  <si>
    <t>11.1070766434892</t>
  </si>
  <si>
    <t>6.52278552911927</t>
  </si>
  <si>
    <t>149.957720045475</t>
  </si>
  <si>
    <t>Methionine gamma-lyase</t>
  </si>
  <si>
    <t>TCM_015773:PRS2_ARATH</t>
  </si>
  <si>
    <t>7.44896223629736</t>
  </si>
  <si>
    <t>10.7110615838659</t>
  </si>
  <si>
    <t>6.59055504202717</t>
  </si>
  <si>
    <t>48.751030036452</t>
  </si>
  <si>
    <t>Phosphoribosyltransferase family protein</t>
  </si>
  <si>
    <t>TCM_015842:AT2G35390</t>
  </si>
  <si>
    <t>0.0852278008070649</t>
  </si>
  <si>
    <t>0.095700412103546</t>
  </si>
  <si>
    <t>0.0841880435464882</t>
  </si>
  <si>
    <t>0.0389074683473908</t>
  </si>
  <si>
    <t>TCM_015945:HIBC4_ARATH</t>
  </si>
  <si>
    <t>0.734340030169065</t>
  </si>
  <si>
    <t>0.121611975855769</t>
  </si>
  <si>
    <t>0.0450024955056425</t>
  </si>
  <si>
    <t>0.0102522590642436</t>
  </si>
  <si>
    <t>3-hydroxyisobutyryl-CoA hydrolase-like protein 1, At3g60510</t>
  </si>
  <si>
    <t>TCM_016023:TAL_ARATH</t>
  </si>
  <si>
    <t>45.1885310252352</t>
  </si>
  <si>
    <t>49.5780042825862</t>
  </si>
  <si>
    <t>48.6400130628552</t>
  </si>
  <si>
    <t>17.7280573704608</t>
  </si>
  <si>
    <t>Transaldolase isoform 1, At1g12230</t>
  </si>
  <si>
    <t>TCM_016136:PF02826&amp;PF00389</t>
  </si>
  <si>
    <t>35.0172253037602</t>
  </si>
  <si>
    <t>81.2201119221202</t>
  </si>
  <si>
    <t>20.1172755079545</t>
  </si>
  <si>
    <t>47.0481856250486</t>
  </si>
  <si>
    <t>D-isomer specific 2-hydroxyacid dehydrogenase family protein, putative</t>
  </si>
  <si>
    <t>TCM_016137:PF02826&amp;PF00389</t>
  </si>
  <si>
    <t>1.86190018299801</t>
  </si>
  <si>
    <t>1.90832377348455</t>
  </si>
  <si>
    <t>2.51401435744741</t>
  </si>
  <si>
    <t>0.981002357558995</t>
  </si>
  <si>
    <t>TCM_016163:HMGS_ARATH</t>
  </si>
  <si>
    <t>242.371864777171</t>
  </si>
  <si>
    <t>311.829692113737</t>
  </si>
  <si>
    <t>140.20499310676</t>
  </si>
  <si>
    <t>139.074896804771</t>
  </si>
  <si>
    <t>Hydroxymethylglutaryl-CoA synthase</t>
  </si>
  <si>
    <t>Glutamate--cysteine ligase</t>
  </si>
  <si>
    <t>TCM_016784:PMGI_RICCO</t>
  </si>
  <si>
    <t>3.24122391276408</t>
  </si>
  <si>
    <t>1.32478955753967</t>
  </si>
  <si>
    <t>3.80970496719018</t>
  </si>
  <si>
    <t>5.63633188760718</t>
  </si>
  <si>
    <t>2,3-bisphosphoglycerate-independent phosphoglycerate mutase OS=Ricinus communis</t>
  </si>
  <si>
    <t>TCM_016858:ALDH2B1_ORYSJ</t>
  </si>
  <si>
    <t>11.3529622609813</t>
  </si>
  <si>
    <t>16.1005295079826</t>
  </si>
  <si>
    <t>12.4924723241271</t>
  </si>
  <si>
    <t>4.01769751083353</t>
  </si>
  <si>
    <t>Aldehyde dehydrogenase family 2 member B2</t>
  </si>
  <si>
    <t>TCM_017080:GAPDH_ARATH</t>
  </si>
  <si>
    <t>1233.6055924235</t>
  </si>
  <si>
    <t>2153.26874098321</t>
  </si>
  <si>
    <t>1601.40602825535</t>
  </si>
  <si>
    <t>699.443202728211</t>
  </si>
  <si>
    <t>TCM_017371:HISN2_ARATH</t>
  </si>
  <si>
    <t>28.5755176170384</t>
  </si>
  <si>
    <t>24.6719067422511</t>
  </si>
  <si>
    <t>23.3878147965405</t>
  </si>
  <si>
    <t>9.86093588633914</t>
  </si>
  <si>
    <t>Histidine biosynthesis bifunctional protein hisIE</t>
  </si>
  <si>
    <t>TCM_017447:GS1_ORYSJ</t>
  </si>
  <si>
    <t>TCM_017829:CHY1_ARATH</t>
  </si>
  <si>
    <t>31.2276956877757</t>
  </si>
  <si>
    <t>43.1840983319244</t>
  </si>
  <si>
    <t>23.4004241976358</t>
  </si>
  <si>
    <t>56.1906765578413</t>
  </si>
  <si>
    <t>TCM_018643:MTO1_ARATH</t>
  </si>
  <si>
    <t>300.266769157105</t>
  </si>
  <si>
    <t>405.452073956845</t>
  </si>
  <si>
    <t>212.740552569475</t>
  </si>
  <si>
    <t>738.441603366062</t>
  </si>
  <si>
    <t>TCM_018684:COMT1_CATRO</t>
  </si>
  <si>
    <t>3-O-methyltransferase family protein OS=Catharanthus roseus</t>
  </si>
  <si>
    <t>TCM_019281:3BGLU1_ORYSJ</t>
  </si>
  <si>
    <t>61.0942993776811</t>
  </si>
  <si>
    <t>23.7137706794542</t>
  </si>
  <si>
    <t>14.3020589822511</t>
  </si>
  <si>
    <t>4.7192027186332</t>
  </si>
  <si>
    <t>Beta-glucosidase 44</t>
  </si>
  <si>
    <t>TCM_019615:TSBtype2_ARATH</t>
  </si>
  <si>
    <t>10.3800310140834</t>
  </si>
  <si>
    <t>5.02243261821232</t>
  </si>
  <si>
    <t>2.39135561674962</t>
  </si>
  <si>
    <t>5.80839751318669</t>
  </si>
  <si>
    <t xml:space="preserve">Tryptophan synthase beta chain 2 </t>
  </si>
  <si>
    <t>TCM_019628:ERD5_ARATH</t>
  </si>
  <si>
    <t>24.177066458517</t>
  </si>
  <si>
    <t>27.044068274175</t>
  </si>
  <si>
    <t>9.48157789387253</t>
  </si>
  <si>
    <t>195.747124616834</t>
  </si>
  <si>
    <t>Methylenetetrahydrofolate reductase family protein</t>
  </si>
  <si>
    <t xml:space="preserve">TCM_019632:DCAM_CATRO </t>
  </si>
  <si>
    <t>28.0593328701484</t>
  </si>
  <si>
    <t>29.3742120735175</t>
  </si>
  <si>
    <t>24.1312848705824</t>
  </si>
  <si>
    <t>346.908500286592</t>
  </si>
  <si>
    <t>S-adenosylmethionine decarboxylase proenzyme OS=Catharanthus roseus</t>
  </si>
  <si>
    <t>TCM_019751:ASP1_ARATH</t>
  </si>
  <si>
    <t>0.236788075828632</t>
  </si>
  <si>
    <t>0.379237659565701</t>
  </si>
  <si>
    <t>1.48554754891042</t>
  </si>
  <si>
    <t>0.189808208982609</t>
  </si>
  <si>
    <t>Aspartate aminotransferase</t>
  </si>
  <si>
    <t>TCM_019765:AGT3_ARATH</t>
  </si>
  <si>
    <t>133.559730311065</t>
  </si>
  <si>
    <t>136.789838443102</t>
  </si>
  <si>
    <t>34.4198062887232</t>
  </si>
  <si>
    <t>932.061831293249</t>
  </si>
  <si>
    <t>Alanine--glyoxylate aminotransferase 2 homolog 3</t>
  </si>
  <si>
    <t>TCM_020010:CSR1_ARATH</t>
  </si>
  <si>
    <t>43.5253221686603</t>
  </si>
  <si>
    <t>119.786526576133</t>
  </si>
  <si>
    <t>118.362206472231</t>
  </si>
  <si>
    <t>110.728486568456</t>
  </si>
  <si>
    <t xml:space="preserve"> Chlorsulfuron/imidazolinone resistant 1</t>
  </si>
  <si>
    <t>TCM_020103:IPMS1_ARATH</t>
  </si>
  <si>
    <t>15.0922876634108</t>
  </si>
  <si>
    <t>16.4725461879722</t>
  </si>
  <si>
    <t>23.7138457330066</t>
  </si>
  <si>
    <t>261.835083430486</t>
  </si>
  <si>
    <t>2-isopropylmalate synthase 1</t>
  </si>
  <si>
    <t>TCM_020226:SAHH2_ARATH</t>
  </si>
  <si>
    <t>762.893065255003</t>
  </si>
  <si>
    <t>1629.35152137382</t>
  </si>
  <si>
    <t>598.849968583768</t>
  </si>
  <si>
    <t>372.114263625226</t>
  </si>
  <si>
    <t>TCM_020228:SHM4_ARATH</t>
  </si>
  <si>
    <t>259.012780915648</t>
  </si>
  <si>
    <t>474.868746732316</t>
  </si>
  <si>
    <t>151.585188015461</t>
  </si>
  <si>
    <t>95.8160484737801</t>
  </si>
  <si>
    <t>Serine hydroxymethyltransferase 4</t>
  </si>
  <si>
    <t>TCM_020385:DHAD_ARATH</t>
  </si>
  <si>
    <t>25.9236141478447</t>
  </si>
  <si>
    <t>24.4506900272296</t>
  </si>
  <si>
    <t>38.9787686526936</t>
  </si>
  <si>
    <t>17.8875358957425</t>
  </si>
  <si>
    <t>Dihydroxy-acid dehydratase, At3g23940</t>
  </si>
  <si>
    <t>TCM_020602:DAO1_ORYSJ</t>
  </si>
  <si>
    <t>27.5476224446947</t>
  </si>
  <si>
    <t>21.7814308048303</t>
  </si>
  <si>
    <t>6.85919463725338</t>
  </si>
  <si>
    <t>4.86937675030248</t>
  </si>
  <si>
    <t>Copper amine oxidase family protein</t>
  </si>
  <si>
    <t>TCM_020604:AT1G31710</t>
  </si>
  <si>
    <t>0.458114765621556</t>
  </si>
  <si>
    <t>0.103959812530559</t>
  </si>
  <si>
    <t>0.351371339124875</t>
  </si>
  <si>
    <t>0.0490706216281963</t>
  </si>
  <si>
    <t>Primary amine oxidase</t>
  </si>
  <si>
    <t xml:space="preserve">TCM_020629:CYSK_CITLA </t>
  </si>
  <si>
    <t>4.53831036959681</t>
  </si>
  <si>
    <t>4.4778774165406</t>
  </si>
  <si>
    <t>2.82148771543111</t>
  </si>
  <si>
    <t>1.79145038007347</t>
  </si>
  <si>
    <t>Cysteine synthase OS=Citrullus lanatus</t>
  </si>
  <si>
    <t>TCM_020674:HMT3_ARATH</t>
  </si>
  <si>
    <t>6.64701873250542</t>
  </si>
  <si>
    <t>7.84866720175873</t>
  </si>
  <si>
    <t>1.03994195033739</t>
  </si>
  <si>
    <t>35.1235817433421</t>
  </si>
  <si>
    <t xml:space="preserve">Homocysteine S-methyltransferase 3 </t>
  </si>
  <si>
    <t>TCM_020727:APS1_ARATH</t>
  </si>
  <si>
    <t>101.134672324924</t>
  </si>
  <si>
    <t>264.263040541464</t>
  </si>
  <si>
    <t>94.1850658987102</t>
  </si>
  <si>
    <t>435.779671301991</t>
  </si>
  <si>
    <t>ATP sulfurylase 1</t>
  </si>
  <si>
    <t>TCM_020739:PKP-ALPHA_ARATH</t>
  </si>
  <si>
    <t>35.3944603049862</t>
  </si>
  <si>
    <t>50.0610028952005</t>
  </si>
  <si>
    <t>74.1775833118124</t>
  </si>
  <si>
    <t>54.80260468239</t>
  </si>
  <si>
    <t>Pyruvate kinase isozyme A, chloroplastic</t>
  </si>
  <si>
    <t>TCM_020890:c-NAD-MDH2_ARATH</t>
  </si>
  <si>
    <t>599.57257589678</t>
  </si>
  <si>
    <t>691.947236788207</t>
  </si>
  <si>
    <t>546.702409380041</t>
  </si>
  <si>
    <t>283.520286891373</t>
  </si>
  <si>
    <t>Malate dehydrogenase 2</t>
  </si>
  <si>
    <t>TCM_021075:BUD2_ARATH</t>
  </si>
  <si>
    <t>4.73248305573607</t>
  </si>
  <si>
    <t>4.05644218566098</t>
  </si>
  <si>
    <t>3.72277877520629</t>
  </si>
  <si>
    <t>1.68867375680802</t>
  </si>
  <si>
    <t xml:space="preserve"> Adenosylmethionine decarboxylase family protein</t>
  </si>
  <si>
    <t>TCM_021252:IBR3_ARATH</t>
  </si>
  <si>
    <t>11.1694789111375</t>
  </si>
  <si>
    <t>11.0542318194351</t>
  </si>
  <si>
    <t>21.2976051869659</t>
  </si>
  <si>
    <t>26.7067273054906</t>
  </si>
  <si>
    <t>Probable acyl-CoA dehydrogenase</t>
  </si>
  <si>
    <t>TCM_021331:LPD1__ARATH</t>
  </si>
  <si>
    <t>6.25588769488487</t>
  </si>
  <si>
    <t>5.48031539391899</t>
  </si>
  <si>
    <t>13.4277107411342</t>
  </si>
  <si>
    <t>4.13876574477049</t>
  </si>
  <si>
    <t>Lipoamide dehydrogenase 1 isoform 1</t>
  </si>
  <si>
    <t>TCM_021382:ECHIA__ARATH</t>
  </si>
  <si>
    <t>80.7424883960863</t>
  </si>
  <si>
    <t>137.667940521044</t>
  </si>
  <si>
    <t>67.5481795420212</t>
  </si>
  <si>
    <t>174.816411782672</t>
  </si>
  <si>
    <t>Enoyl-CoA hydratase/isomerase A</t>
  </si>
  <si>
    <t>TCM_021477:SAM1_ARATH</t>
  </si>
  <si>
    <t>176.480126300529</t>
  </si>
  <si>
    <t>300.924082436725</t>
  </si>
  <si>
    <t>96.2845571339082</t>
  </si>
  <si>
    <t>79.4119601737341</t>
  </si>
  <si>
    <t>S-adenosylmethionine synthase1</t>
  </si>
  <si>
    <t>TCM_021591:AT3G51660</t>
  </si>
  <si>
    <t>21.1281072303157</t>
  </si>
  <si>
    <t>31.1995604199039</t>
  </si>
  <si>
    <t>9.4040026679745</t>
  </si>
  <si>
    <t>20.193458184679</t>
  </si>
  <si>
    <t>Tautomerase/MIF superfamily protein</t>
  </si>
  <si>
    <t>TCM_021592:AT5G01650</t>
  </si>
  <si>
    <t>602.832724186504</t>
  </si>
  <si>
    <t>1585.68202359647</t>
  </si>
  <si>
    <t>812.746541800634</t>
  </si>
  <si>
    <t>530.325579839494</t>
  </si>
  <si>
    <t>TCM_022208:PGKH1_ARATH</t>
  </si>
  <si>
    <t>2.03069521093643</t>
  </si>
  <si>
    <t>0.637953272460017</t>
  </si>
  <si>
    <t>2.79267271300461</t>
  </si>
  <si>
    <t>1.81941926263555</t>
  </si>
  <si>
    <t>Phosphoglycerate kinase 1, chloroplastic</t>
  </si>
  <si>
    <t>TCM_022268:MAT3_ARATH</t>
  </si>
  <si>
    <t>38.3200697019707</t>
  </si>
  <si>
    <t>34.4584283969218</t>
  </si>
  <si>
    <t>7.98994722745626</t>
  </si>
  <si>
    <t>5.3151843272588</t>
  </si>
  <si>
    <t>S-adenosylmethionine synthase</t>
  </si>
  <si>
    <t>TCM_022455:FBA6_ARATH</t>
  </si>
  <si>
    <t>793.606841186051</t>
  </si>
  <si>
    <t>1313.30977034313</t>
  </si>
  <si>
    <t>1133.36107164658</t>
  </si>
  <si>
    <t>370.334394754139</t>
  </si>
  <si>
    <t>Fructose-bisphosphate aldolase 6</t>
  </si>
  <si>
    <t>TCM_022798:NIT1_ORYSJ</t>
  </si>
  <si>
    <t>3.584053854464</t>
  </si>
  <si>
    <t>6.34699001094816</t>
  </si>
  <si>
    <t>8.24305677537437</t>
  </si>
  <si>
    <t>4.36326025407184</t>
  </si>
  <si>
    <t>Bifunctional nitrilase/nitrile hydratase</t>
  </si>
  <si>
    <t>TCM_023394:BGLU42_ARATH</t>
  </si>
  <si>
    <t>21.9768178863611</t>
  </si>
  <si>
    <t>12.5187720474416</t>
  </si>
  <si>
    <t>32.8432180223665</t>
  </si>
  <si>
    <t>12.0716148246655</t>
  </si>
  <si>
    <t>Beta-glucosidase 42</t>
  </si>
  <si>
    <t>TCM_023447:VAT1_ARATH</t>
  </si>
  <si>
    <t>2.12751605751486</t>
  </si>
  <si>
    <t>1.50860705388597</t>
  </si>
  <si>
    <t>6.35385102609987</t>
  </si>
  <si>
    <t>0.554485424413156</t>
  </si>
  <si>
    <t>ACT domain-containing small subunit of acetolactate synthase protein isoform 1</t>
  </si>
  <si>
    <t>TCM_023925:HMGCL_ARATH</t>
  </si>
  <si>
    <t>1.0919766557561</t>
  </si>
  <si>
    <t>0.27602788656182</t>
  </si>
  <si>
    <t>2.26722945321297</t>
  </si>
  <si>
    <t>1.27130301752286</t>
  </si>
  <si>
    <t>Hydroxymethylglutaryl-CoA lyase, mitochondrial</t>
  </si>
  <si>
    <t>TCM_024360:CBL_ARATH</t>
  </si>
  <si>
    <t>19.1657808500478</t>
  </si>
  <si>
    <t>19.5666887505448</t>
  </si>
  <si>
    <t>17.4985193218298</t>
  </si>
  <si>
    <t>9.57256495903612</t>
  </si>
  <si>
    <t>Cystathionine beta-lyase</t>
  </si>
  <si>
    <t>TCM_024362:KPYC2_ORYSI</t>
  </si>
  <si>
    <t>5.67299155422</t>
  </si>
  <si>
    <t>2.28745518557045</t>
  </si>
  <si>
    <t>7.27615040003575</t>
  </si>
  <si>
    <t>3.89545434815188</t>
  </si>
  <si>
    <t>Pyruvate kinase 2, cytosolic OS=Oryza sativa subsp. Indica</t>
  </si>
  <si>
    <t>TCM_025555:8HGO_CATRO</t>
  </si>
  <si>
    <t>2.96211831213348</t>
  </si>
  <si>
    <t>0.74453687942399</t>
  </si>
  <si>
    <t>4.06847147361462</t>
  </si>
  <si>
    <t>2.20242218104238</t>
  </si>
  <si>
    <t>8-hydroxygeraniol oxidoreductase OS=Catharanthus roseus</t>
  </si>
  <si>
    <t>TCM_025797:CS26_ARATH</t>
  </si>
  <si>
    <t>1.34654471997285</t>
  </si>
  <si>
    <t>0.573731010103032</t>
  </si>
  <si>
    <t>1.48248613019457</t>
  </si>
  <si>
    <t>0.849874214450717</t>
  </si>
  <si>
    <t xml:space="preserve"> Cysteine synthase 26</t>
  </si>
  <si>
    <t>TCM_025933:DHQDT/SDH_ORYSJ</t>
  </si>
  <si>
    <t>15.1852939771524</t>
  </si>
  <si>
    <t>14.9652976502102</t>
  </si>
  <si>
    <t>12.2563357061285</t>
  </si>
  <si>
    <t>24.3029416402135</t>
  </si>
  <si>
    <t>Bifunctional 3-dehydroquinate dehydratase/shikimate dehydrogenase isoform 4</t>
  </si>
  <si>
    <t>TCM_025936:DHQDT/SDH_ORYSJ</t>
  </si>
  <si>
    <t>3.26613931979547</t>
  </si>
  <si>
    <t>0.291709521935686</t>
  </si>
  <si>
    <t>1.40386745367773</t>
  </si>
  <si>
    <t>1.83059501835408</t>
  </si>
  <si>
    <t>Bifunctional 3-dehydroquinate dehydratase/shikimate dehydrogenase isoform 5</t>
  </si>
  <si>
    <t>TCM_025937:DHQDT/SDH_ORYSJ</t>
  </si>
  <si>
    <t>67.936945588194</t>
  </si>
  <si>
    <t>44.4420510682697</t>
  </si>
  <si>
    <t>28.4916849830719</t>
  </si>
  <si>
    <t>62.4883764946386</t>
  </si>
  <si>
    <t>Bifunctional 3-dehydroquinate dehydratase/shikimate dehydrogenase isoform 6</t>
  </si>
  <si>
    <t>TCM_026193:THA2_ARATH</t>
  </si>
  <si>
    <t>1.49901214924666</t>
  </si>
  <si>
    <t>5.64243074850191</t>
  </si>
  <si>
    <t>3.36908944811895</t>
  </si>
  <si>
    <t>183.926183293831</t>
  </si>
  <si>
    <t>Threonine aldolase 1 isoform 5</t>
  </si>
  <si>
    <t>TCM_026379:RPI3_ARATH</t>
  </si>
  <si>
    <t>40.5095399671385</t>
  </si>
  <si>
    <t>62.175489347614</t>
  </si>
  <si>
    <t>34.4328291799651</t>
  </si>
  <si>
    <t>26.0330556688562</t>
  </si>
  <si>
    <t>Probable ribose-5-phosphate isomerase 3</t>
  </si>
  <si>
    <t>TCM_026423:CYSD1_ARATH</t>
  </si>
  <si>
    <t>23.0910710934059</t>
  </si>
  <si>
    <t>12.7136414806052</t>
  </si>
  <si>
    <t>20.1628102970658</t>
  </si>
  <si>
    <t>33.3767793801995</t>
  </si>
  <si>
    <t>Bifunctional L-3-cyanoalanine synthase/cysteine synthase D1</t>
  </si>
  <si>
    <t>TCM_026466:GDH1_ARATH</t>
  </si>
  <si>
    <t xml:space="preserve">Glutamate dehydrogenase 1 </t>
  </si>
  <si>
    <t>TCM_026765:NAS3_ARATH</t>
  </si>
  <si>
    <t>1.26718915802989</t>
  </si>
  <si>
    <t>1.56645805952752</t>
  </si>
  <si>
    <t>33.3384814163127</t>
  </si>
  <si>
    <t>2.15228016621695</t>
  </si>
  <si>
    <t>Nicotianamine synthase 3</t>
  </si>
  <si>
    <t>TCM_026823:SAM1_ARATH</t>
  </si>
  <si>
    <t>351.422435926022</t>
  </si>
  <si>
    <t>1230.73277624302</t>
  </si>
  <si>
    <t>236.595666702679</t>
  </si>
  <si>
    <t>188.038731610015</t>
  </si>
  <si>
    <t>TCM_027290:AT1G15710</t>
  </si>
  <si>
    <t>2.94243989531889</t>
  </si>
  <si>
    <t>4.31742001034822</t>
  </si>
  <si>
    <t>2.60133043549335</t>
  </si>
  <si>
    <t>1.86088496643368</t>
  </si>
  <si>
    <t>Prephenate dehydrogenase family protein</t>
  </si>
  <si>
    <t>TCM_028129:DCOR_DATST &amp; PF02784</t>
  </si>
  <si>
    <t>Ornithine decarboxylase OS=Datura stramonium &amp; PF02784:Pyridoxal-dependent decarboxylase, pyridoxal binding domain</t>
  </si>
  <si>
    <t>TCM_028593:AT1G80380</t>
  </si>
  <si>
    <t>0.903875646297896</t>
  </si>
  <si>
    <t>0.607457554482436</t>
  </si>
  <si>
    <t>0.904232284521641</t>
  </si>
  <si>
    <t>2.19615049218281</t>
  </si>
  <si>
    <t>TCM_028849:n/a</t>
  </si>
  <si>
    <t>0.220452515709102</t>
  </si>
  <si>
    <t>0.240211806524993</t>
  </si>
  <si>
    <t>0.180146481859011</t>
  </si>
  <si>
    <t>TCM_028918:PFK01_ORYSJ</t>
  </si>
  <si>
    <t>0.34939062833988</t>
  </si>
  <si>
    <t>0.343756599596138</t>
  </si>
  <si>
    <t>0.595492253833342</t>
  </si>
  <si>
    <t>2.0360176263973</t>
  </si>
  <si>
    <t>ATP-dependent 6-phosphofructokinase</t>
  </si>
  <si>
    <t>Amino acid dehydrogenase family protein isoform 2</t>
  </si>
  <si>
    <t>TCM_029096:AT1G72810</t>
  </si>
  <si>
    <t>12.4757943479335</t>
  </si>
  <si>
    <t>15.4490716742896</t>
  </si>
  <si>
    <t>8.8754897032611</t>
  </si>
  <si>
    <t>6.73496861484898</t>
  </si>
  <si>
    <t>Pyridoxal-5'-phosphate-dependent enzyme family protein</t>
  </si>
  <si>
    <t>TCM_029248:ALAAT2_ARATH</t>
  </si>
  <si>
    <t>46.9151413503623</t>
  </si>
  <si>
    <t>75.4964481972358</t>
  </si>
  <si>
    <t>114.517573107736</t>
  </si>
  <si>
    <t>289.161343081564</t>
  </si>
  <si>
    <t>Alanine aminotransferase 2</t>
  </si>
  <si>
    <t>TCM_029710:AT3G58610</t>
  </si>
  <si>
    <t>10.9312654580113</t>
  </si>
  <si>
    <t>17.1041320323715</t>
  </si>
  <si>
    <t>25.1902955598756</t>
  </si>
  <si>
    <t>12.9929296686193</t>
  </si>
  <si>
    <t>Ketol-acid reductoisomerase, At3g58610</t>
  </si>
  <si>
    <t>TCM_029788:OMT3_HUMLU</t>
  </si>
  <si>
    <t>35.5840183273813</t>
  </si>
  <si>
    <t>36.7062565713466</t>
  </si>
  <si>
    <t>28.1177654281125</t>
  </si>
  <si>
    <t>17.0475220431138</t>
  </si>
  <si>
    <t>Probable O-methyltransferase 3 OS=Humulus lupulus</t>
  </si>
  <si>
    <t>TCM_029921:n/a</t>
  </si>
  <si>
    <t>7.17452082867942</t>
  </si>
  <si>
    <t>16.2853690699846</t>
  </si>
  <si>
    <t>4.0646922205523</t>
  </si>
  <si>
    <t>10.635342922179</t>
  </si>
  <si>
    <t>TCM_029923:LAHY_LARTR</t>
  </si>
  <si>
    <t>1.09360595758017</t>
  </si>
  <si>
    <t>0.164400399638894</t>
  </si>
  <si>
    <t>0.0406870943304222</t>
  </si>
  <si>
    <t>0.0200581913207705</t>
  </si>
  <si>
    <t>Larreatricin hydroxylase isoform 2 OS=</t>
  </si>
  <si>
    <t>TCM_029924:LAHY_LARTR</t>
  </si>
  <si>
    <t>195.251125766301</t>
  </si>
  <si>
    <t>96.7211970867088</t>
  </si>
  <si>
    <t>12.8662864788835</t>
  </si>
  <si>
    <t>11.161536222363</t>
  </si>
  <si>
    <t>Larreatricin hydroxylase OS=</t>
  </si>
  <si>
    <t>TCM_029925:n/a</t>
  </si>
  <si>
    <t>663.541605638699</t>
  </si>
  <si>
    <t>964.004247118483</t>
  </si>
  <si>
    <t>589.217306050754</t>
  </si>
  <si>
    <t>179.624225843761</t>
  </si>
  <si>
    <t>TCM_029926:LAHY_LARTR</t>
  </si>
  <si>
    <t>2376.33184111749</t>
  </si>
  <si>
    <t>2893.6614008276</t>
  </si>
  <si>
    <t>421.553698239237</t>
  </si>
  <si>
    <t>191.702330028779</t>
  </si>
  <si>
    <t>TCM_030256:AT1G11860</t>
  </si>
  <si>
    <t>35.6870704911092</t>
  </si>
  <si>
    <t>54.7942673841912</t>
  </si>
  <si>
    <t>20.6652549532132</t>
  </si>
  <si>
    <t>14.5249683652367</t>
  </si>
  <si>
    <t>Glycine cleavage T-protein family isoform 1</t>
  </si>
  <si>
    <t xml:space="preserve">TCM_030257:ODO2B_ARATH </t>
  </si>
  <si>
    <t>13.0116011736843</t>
  </si>
  <si>
    <t>11.666283926736</t>
  </si>
  <si>
    <t>7.55454109522714</t>
  </si>
  <si>
    <t>4.33384298015348</t>
  </si>
  <si>
    <t>Dihydrolipoyllysine-residue succinyltransferase component of 2-oxoglutarate dehydrogenase complex 2</t>
  </si>
  <si>
    <t>TCM_030293:MLYCD_ARATH</t>
  </si>
  <si>
    <t>4.12329700370053</t>
  </si>
  <si>
    <t>2.89378687040552</t>
  </si>
  <si>
    <t>5.57374448143703</t>
  </si>
  <si>
    <t>9.14827625140079</t>
  </si>
  <si>
    <t>Malonyl-CoA decarboxylase family protein isoform 1, At4g04320</t>
  </si>
  <si>
    <t>TCM_030406:SAT1_ARATH</t>
  </si>
  <si>
    <t>1.41846858984885</t>
  </si>
  <si>
    <t>8.55970923987672</t>
  </si>
  <si>
    <t>2.86825849017904</t>
  </si>
  <si>
    <t>14.3970779144298</t>
  </si>
  <si>
    <t>Serine acetyltransferase 1</t>
  </si>
  <si>
    <t>TCM_030451:AACT1_ARATH</t>
  </si>
  <si>
    <t>11.1240596491588</t>
  </si>
  <si>
    <t>12.9620967383314</t>
  </si>
  <si>
    <t>12.0276797763604</t>
  </si>
  <si>
    <t>60.0373229573824</t>
  </si>
  <si>
    <t>Thiolase family protein isoform 1, PF02803 &amp; PF00108</t>
  </si>
  <si>
    <t>TCM_030467:PFK2_ARATH</t>
  </si>
  <si>
    <t>0.15270448732292</t>
  </si>
  <si>
    <t>0.148707792143826</t>
  </si>
  <si>
    <t>18.6494459169043</t>
  </si>
  <si>
    <t>0.138590762879436</t>
  </si>
  <si>
    <t>ATP-dependent 6-phosphofructokinase 2</t>
  </si>
  <si>
    <t>TCM_030673:SERAT2:2_ARATH</t>
  </si>
  <si>
    <t>21.2344225412882</t>
  </si>
  <si>
    <t>34.0729096854375</t>
  </si>
  <si>
    <t>29.8779718221917</t>
  </si>
  <si>
    <t>62.1842808729041</t>
  </si>
  <si>
    <t>Serine acetyltransferase 3, mitochondrial, putative</t>
  </si>
  <si>
    <t>TCM_030866:ACOC_CUCMA</t>
  </si>
  <si>
    <t>4.4932112934609</t>
  </si>
  <si>
    <t>1.25517187484088</t>
  </si>
  <si>
    <t>1.5020301998759</t>
  </si>
  <si>
    <t>18.4612991836821</t>
  </si>
  <si>
    <t>Aconitate hydratase</t>
  </si>
  <si>
    <t>TCM_030869:ACOC_CUCMA</t>
  </si>
  <si>
    <t>1.18108766713544</t>
  </si>
  <si>
    <t>0.40229734457745</t>
  </si>
  <si>
    <t>2.34722685783326</t>
  </si>
  <si>
    <t>0.634525947447906</t>
  </si>
  <si>
    <t>TCM_031180:BGLU41_ARATH</t>
  </si>
  <si>
    <t>0.173171524879014</t>
  </si>
  <si>
    <t>0.16835801705779</t>
  </si>
  <si>
    <t>0.183344998154103</t>
  </si>
  <si>
    <t>3.62806553495186</t>
  </si>
  <si>
    <t>Beta-glucosidase 41</t>
  </si>
  <si>
    <t>TCM_031367:BGLU18_ORYSJ</t>
  </si>
  <si>
    <t>0.87384741879953</t>
  </si>
  <si>
    <t>0.314932704943326</t>
  </si>
  <si>
    <t>1.21810228081262</t>
  </si>
  <si>
    <t>0.635098483898806</t>
  </si>
  <si>
    <t xml:space="preserve">Beta-glucosidase 18 </t>
  </si>
  <si>
    <t>TCM_031368:n/a</t>
  </si>
  <si>
    <t>7.66613774347033</t>
  </si>
  <si>
    <t>5.74589075108453</t>
  </si>
  <si>
    <t>11.1791449821961</t>
  </si>
  <si>
    <t>14.3320078533197</t>
  </si>
  <si>
    <t>TCM_031591:AT3G15290</t>
  </si>
  <si>
    <t>10.1669304308013</t>
  </si>
  <si>
    <t>17.6864504108691</t>
  </si>
  <si>
    <t>12.0244380077283</t>
  </si>
  <si>
    <t>36.2471271166916</t>
  </si>
  <si>
    <t>3-hydroxyacyl-CoA dehydrogenase family protein isoform 1</t>
  </si>
  <si>
    <t>TCM_031657:CARB_ARATH</t>
  </si>
  <si>
    <t>3.49943815736931</t>
  </si>
  <si>
    <t>3.62615361206337</t>
  </si>
  <si>
    <t>6.20187835221957</t>
  </si>
  <si>
    <t>2.4504174919037</t>
  </si>
  <si>
    <t>Carbamoyl-phosphate synthase large chain</t>
  </si>
  <si>
    <t>TCM_031685:HGO_ARATH</t>
  </si>
  <si>
    <t>19.0503678435278</t>
  </si>
  <si>
    <t>21.7752939975966</t>
  </si>
  <si>
    <t>27.0584494982333</t>
  </si>
  <si>
    <t>49.3977622298354</t>
  </si>
  <si>
    <t xml:space="preserve">Homogentisate 1,2-dioxygenase </t>
  </si>
  <si>
    <t>TCM_033351:PGK1_ARATH</t>
  </si>
  <si>
    <t>8.07587210787931</t>
  </si>
  <si>
    <t>10.5431814355518</t>
  </si>
  <si>
    <t>9.99620556973129</t>
  </si>
  <si>
    <t>2.46710808262037</t>
  </si>
  <si>
    <t>Phosphoglycerate kinase</t>
  </si>
  <si>
    <t>TCM_033353:PGK_ARATH</t>
  </si>
  <si>
    <t>345.639785443612</t>
  </si>
  <si>
    <t>361.932917674554</t>
  </si>
  <si>
    <t>380.243890912795</t>
  </si>
  <si>
    <t>151.979268648033</t>
  </si>
  <si>
    <t xml:space="preserve">TCM_033761:PGDH1_ARATH </t>
  </si>
  <si>
    <t>0.323715734924843</t>
  </si>
  <si>
    <t>0.10973401250842</t>
  </si>
  <si>
    <t>0.710953717012504</t>
  </si>
  <si>
    <t>0.128792271816753</t>
  </si>
  <si>
    <t>D-3-phosphoglycerate dehydrogenase 1</t>
  </si>
  <si>
    <t>TCM_033762:ASPGB1_ARATH</t>
  </si>
  <si>
    <t>34.8684784356119</t>
  </si>
  <si>
    <t>70.6846946087999</t>
  </si>
  <si>
    <t>90.2859550552743</t>
  </si>
  <si>
    <t>1042.78240995626</t>
  </si>
  <si>
    <t>Probable isoaspartyl peptidase/L-asparaginase 1</t>
  </si>
  <si>
    <t>TCM_034048:KCS4_ARATH</t>
  </si>
  <si>
    <t>17.0127013655666</t>
  </si>
  <si>
    <t>21.699547528597</t>
  </si>
  <si>
    <t>12.2993167811029</t>
  </si>
  <si>
    <t>36.6636887153863</t>
  </si>
  <si>
    <t>3-ketoacyl-CoA synthase 4</t>
  </si>
  <si>
    <t>TCM_034077:OTC_ARATH</t>
  </si>
  <si>
    <t>9.14960104535814</t>
  </si>
  <si>
    <t>12.8100547079082</t>
  </si>
  <si>
    <t>14.7719503185489</t>
  </si>
  <si>
    <t>6.3902529199518</t>
  </si>
  <si>
    <t>Ornithine transcarbamylase</t>
  </si>
  <si>
    <t>TCM_034204:APS2_ARATH</t>
  </si>
  <si>
    <t>29.416455448538</t>
  </si>
  <si>
    <t>25.8735508239629</t>
  </si>
  <si>
    <t>29.9416431550123</t>
  </si>
  <si>
    <t>12.6557381989935</t>
  </si>
  <si>
    <t>ATP sulfurylase 2</t>
  </si>
  <si>
    <t>TCM_034559:SHM2_ARATH</t>
  </si>
  <si>
    <t>19.9153092221287</t>
  </si>
  <si>
    <t>15.032303477483</t>
  </si>
  <si>
    <t>17.3213901766252</t>
  </si>
  <si>
    <t>6.45653458670507</t>
  </si>
  <si>
    <t>Serine hydroxymethyltransferase 2</t>
  </si>
  <si>
    <t xml:space="preserve">TCM_034630:BCAT2_HUMLU </t>
  </si>
  <si>
    <t>10.6381038313626</t>
  </si>
  <si>
    <t>10.6398829306001</t>
  </si>
  <si>
    <t>9.5647942107838</t>
  </si>
  <si>
    <t>4.05680729635566</t>
  </si>
  <si>
    <t>Branched-chain amino acid aminotransferase 2, chloroplastic OS=Humulus lupulus</t>
  </si>
  <si>
    <t>TCM_034632:BCAT1_ARATH</t>
  </si>
  <si>
    <t>0.263932938878803</t>
  </si>
  <si>
    <t>0.019847136410342</t>
  </si>
  <si>
    <t>0.289955576819363</t>
  </si>
  <si>
    <t>Branched-chain-amino-acid aminotransferase 1</t>
  </si>
  <si>
    <t>TCM_034633:BCAT2_ARATH</t>
  </si>
  <si>
    <t>17.6025538467543</t>
  </si>
  <si>
    <t>16.131929713162</t>
  </si>
  <si>
    <t>1.40977440136814</t>
  </si>
  <si>
    <t>240.12042340737</t>
  </si>
  <si>
    <t>Branched-chain-amino-acid aminotransferase 2</t>
  </si>
  <si>
    <t>TCM_034862:AT4G22110</t>
  </si>
  <si>
    <t>76.299763622202</t>
  </si>
  <si>
    <t>111.922360162535</t>
  </si>
  <si>
    <t>35.9022621021027</t>
  </si>
  <si>
    <t>40.4364783665875</t>
  </si>
  <si>
    <t>GroES-like zinc-binding dehydrogenase family protein isoform 2</t>
  </si>
  <si>
    <t>TCM_034869:DAHPS1_ORYSJ</t>
  </si>
  <si>
    <t>251.504624343575</t>
  </si>
  <si>
    <t>468.834959311936</t>
  </si>
  <si>
    <t>192.217800972643</t>
  </si>
  <si>
    <t>211.715144837498</t>
  </si>
  <si>
    <t>Class-II DAHP synthetase family protein isoform 1</t>
  </si>
  <si>
    <t>TCM_035137:COMT1_CATRO</t>
  </si>
  <si>
    <t>Caffeic acid 3-O-methyltransferase OS=Catharanthus roseus</t>
  </si>
  <si>
    <t>TCM_035302:AT1G21400</t>
  </si>
  <si>
    <t>0.274285716951613</t>
  </si>
  <si>
    <t>0.174873067468745</t>
  </si>
  <si>
    <t>0.0465847260841925</t>
  </si>
  <si>
    <t>0.0814785660951595</t>
  </si>
  <si>
    <t>Thiamin diphosphate-binding fold (THDP-binding) protein</t>
  </si>
  <si>
    <t>TCM_035303:AT1G21400</t>
  </si>
  <si>
    <t>5.27221128056488</t>
  </si>
  <si>
    <t>5.93040726631009</t>
  </si>
  <si>
    <t>0.781197378229443</t>
  </si>
  <si>
    <t>368.957814890837</t>
  </si>
  <si>
    <t>TCM_036208:ARGAH1_ARATH</t>
  </si>
  <si>
    <t>0.138680071671464</t>
  </si>
  <si>
    <t>0.26918541847506</t>
  </si>
  <si>
    <t>0.134192620317857</t>
  </si>
  <si>
    <t>0.684830694548243</t>
  </si>
  <si>
    <t>Arginase 1</t>
  </si>
  <si>
    <t>TCM_036209:ARGAH1_ARATH</t>
  </si>
  <si>
    <t>0.137139848726253</t>
  </si>
  <si>
    <t>0.125929748329675</t>
  </si>
  <si>
    <t>0.542884438475905</t>
  </si>
  <si>
    <t>0.246847352373677</t>
  </si>
  <si>
    <t>TCM_036300:AK-HSDH I_ARATH</t>
  </si>
  <si>
    <t>19.2205875965026</t>
  </si>
  <si>
    <t>15.28510307729</t>
  </si>
  <si>
    <t>28.3002698929378</t>
  </si>
  <si>
    <t>11.4285629313802</t>
  </si>
  <si>
    <t>Aspartate kinase-homoserine dehydrogenase i, I,AK-HSDH</t>
  </si>
  <si>
    <t>TCM_037152:ASP3_ARATH</t>
  </si>
  <si>
    <t>30.2636122389387</t>
  </si>
  <si>
    <t>40.6333628863967</t>
  </si>
  <si>
    <t>40.0039492796893</t>
  </si>
  <si>
    <t>78.4212775595991</t>
  </si>
  <si>
    <t>Aspartate aminotransferase 3</t>
  </si>
  <si>
    <t>TCM_037235:PFK6_ARATH</t>
  </si>
  <si>
    <t>6.85039274325719</t>
  </si>
  <si>
    <t>8.11644264116782</t>
  </si>
  <si>
    <t>11.8378749202046</t>
  </si>
  <si>
    <t>3.01987624767561</t>
  </si>
  <si>
    <t>ATP-dependent 6-phosphofructokinase 6</t>
  </si>
  <si>
    <t>TCM_037356:AT5G12040</t>
  </si>
  <si>
    <t>0.527259186045071</t>
  </si>
  <si>
    <t>0.0567682507951698</t>
  </si>
  <si>
    <t>0.801443365996443</t>
  </si>
  <si>
    <t>0.225250732485423</t>
  </si>
  <si>
    <t>Nitrilase/cyanide hydratase and apolipoprotein N-acyltransferase family protein isoform 2</t>
  </si>
  <si>
    <t>TCM_037360:AT5G12040</t>
  </si>
  <si>
    <t>16.5786637791933</t>
  </si>
  <si>
    <t>18.8758790106308</t>
  </si>
  <si>
    <t>23.6687446445805</t>
  </si>
  <si>
    <t>11.0638295020758</t>
  </si>
  <si>
    <t>TCM_037419:KCS10_ARATH</t>
  </si>
  <si>
    <t>1.62633967346671</t>
  </si>
  <si>
    <t>0.362430213534348</t>
  </si>
  <si>
    <t>2.56922333328468</t>
  </si>
  <si>
    <t>0.364267403206954</t>
  </si>
  <si>
    <t>3-ketoacyl-CoA synthase 10</t>
  </si>
  <si>
    <t>TCM_037438:AT4G33150</t>
  </si>
  <si>
    <t>24.82533960054</t>
  </si>
  <si>
    <t>17.5519016411174</t>
  </si>
  <si>
    <t>22.5834805171884</t>
  </si>
  <si>
    <t>141.77536490608</t>
  </si>
  <si>
    <t>Lysine-ketoglutarate reductase/saccharopine dehydrogenase bifunctional enzyme</t>
  </si>
  <si>
    <t>TCM_037508:AT2G05830</t>
  </si>
  <si>
    <t>43.7161095315742</t>
  </si>
  <si>
    <t>53.1379752711846</t>
  </si>
  <si>
    <t>40.5637731648489</t>
  </si>
  <si>
    <t>26.4791027818053</t>
  </si>
  <si>
    <t>NagB/RpiA/CoA transferase-like superfamily protein isoform 2</t>
  </si>
  <si>
    <t>TCM_037512:AL7B4_MALDO</t>
  </si>
  <si>
    <t>0.74398516009478</t>
  </si>
  <si>
    <t>0.200871268161641</t>
  </si>
  <si>
    <t>3.36439364046609</t>
  </si>
  <si>
    <t>0.491458861871071</t>
  </si>
  <si>
    <t>Aldehyde dehydrogenase family 7 member B4</t>
  </si>
  <si>
    <t>TCM_037587:MTO2_ARATH</t>
  </si>
  <si>
    <t>25.1303231132345</t>
  </si>
  <si>
    <t>36.6503889089414</t>
  </si>
  <si>
    <t>29.3900441917165</t>
  </si>
  <si>
    <t>17.3774549813004</t>
  </si>
  <si>
    <t>TCM_037662:PAO5_ARATH</t>
  </si>
  <si>
    <t>13.0240489087662</t>
  </si>
  <si>
    <t>10.922284378399</t>
  </si>
  <si>
    <t>5.13610462919019</t>
  </si>
  <si>
    <t>1.41503491336541</t>
  </si>
  <si>
    <t>Probable polyamine oxidase 5</t>
  </si>
  <si>
    <t>TCM_037784:AT4G29120</t>
  </si>
  <si>
    <t>8.58395619520156</t>
  </si>
  <si>
    <t>16.1127075919268</t>
  </si>
  <si>
    <t>9.76627554289725</t>
  </si>
  <si>
    <t>5.99839968906392</t>
  </si>
  <si>
    <t>TCM_037858:AATC_ORYSJ</t>
  </si>
  <si>
    <t>52.1759275173867</t>
  </si>
  <si>
    <t>53.811438426417</t>
  </si>
  <si>
    <t>73.4462598575839</t>
  </si>
  <si>
    <t>29.4322063387989</t>
  </si>
  <si>
    <t>Aspartate aminotransferase, cytoplasmic</t>
  </si>
  <si>
    <t>TCM_038186:AT5G34930</t>
  </si>
  <si>
    <t>4.53192589795794</t>
  </si>
  <si>
    <t>2.7958267115451</t>
  </si>
  <si>
    <t>9.18222303602329</t>
  </si>
  <si>
    <t>3.44329294527097</t>
  </si>
  <si>
    <t>Arogenate dehydrogenase</t>
  </si>
  <si>
    <t>TCM_038310:ISS1_ARATH</t>
  </si>
  <si>
    <t>0.904481573871107</t>
  </si>
  <si>
    <t>0.797258515073529</t>
  </si>
  <si>
    <t>2.37515722931117</t>
  </si>
  <si>
    <t>0.534828615572776</t>
  </si>
  <si>
    <t>Aromatic aminotransferase ISS1</t>
  </si>
  <si>
    <t>TCM_038359:KCS11</t>
  </si>
  <si>
    <t>2.34372321958917</t>
  </si>
  <si>
    <t>2.28560781086946</t>
  </si>
  <si>
    <t>2.45935042523896</t>
  </si>
  <si>
    <t>0.541708033309295</t>
  </si>
  <si>
    <t>3-ketoacyl-CoA synthase 11</t>
  </si>
  <si>
    <t>TCM_038451:SAMDC2_ORYSJ</t>
  </si>
  <si>
    <t>34.2325706450688</t>
  </si>
  <si>
    <t>69.8524569712584</t>
  </si>
  <si>
    <t>59.2267175269124</t>
  </si>
  <si>
    <t>18.8697344954188</t>
  </si>
  <si>
    <t>S-adenosylmethionine decarboxylase proenzyme</t>
  </si>
  <si>
    <t>TCM_038623:BCDH BETA1_ARATH</t>
  </si>
  <si>
    <t>11.1587019920573</t>
  </si>
  <si>
    <t>9.52356657307183</t>
  </si>
  <si>
    <t>4.93281490816142</t>
  </si>
  <si>
    <t>82.6617425169998</t>
  </si>
  <si>
    <t>Branched-chain alpha-keto acid decarboxylase E1 beta subunit, BETA1 isoform 4</t>
  </si>
  <si>
    <t>TCM_039453:BCDH BETA1_ARATH</t>
  </si>
  <si>
    <t>20.3935125204144</t>
  </si>
  <si>
    <t>24.8979504650804</t>
  </si>
  <si>
    <t>15.9844818660645</t>
  </si>
  <si>
    <t>5.77191474068193</t>
  </si>
  <si>
    <t>TCM_039637:n/a</t>
  </si>
  <si>
    <t>1.93206719913654</t>
  </si>
  <si>
    <t>1.40042657163806</t>
  </si>
  <si>
    <t>0.563553868613827</t>
  </si>
  <si>
    <t>0.541487950945</t>
  </si>
  <si>
    <t xml:space="preserve"> Uncharacterized protein</t>
  </si>
  <si>
    <t>TCM_040641:PF02153</t>
  </si>
  <si>
    <t>16.3753830441905</t>
  </si>
  <si>
    <t>4.29873896977306</t>
  </si>
  <si>
    <t>20.7913051598293</t>
  </si>
  <si>
    <t>27.8001055380889</t>
  </si>
  <si>
    <t>Prephenate dehydrogenase, putative</t>
  </si>
  <si>
    <t xml:space="preserve">TCM_040757:COMT1_PRUDU </t>
  </si>
  <si>
    <t>3-O-methyltransferase family protein OS=Prunus dulcis</t>
  </si>
  <si>
    <t xml:space="preserve">TCM_040759:COMT1_PRUDU </t>
  </si>
  <si>
    <t xml:space="preserve">TCM_040763:COMT1_PRUDU </t>
  </si>
  <si>
    <t>TCM_040844:AGT1_ARATH</t>
  </si>
  <si>
    <t>2.55802501107203</t>
  </si>
  <si>
    <t>3.11714086836784</t>
  </si>
  <si>
    <t>1.77842601493881</t>
  </si>
  <si>
    <t>227.374479600392</t>
  </si>
  <si>
    <t xml:space="preserve">Alanine:glyoxylate aminotransferase isoform 1 </t>
  </si>
  <si>
    <t>TCM_040868:AT2G26800</t>
  </si>
  <si>
    <t>9.6930679589348</t>
  </si>
  <si>
    <t>9.45068193749869</t>
  </si>
  <si>
    <t>6.51939036000087</t>
  </si>
  <si>
    <t>14.2063453389097</t>
  </si>
  <si>
    <t>Aldolase superfamily protein isoform 1</t>
  </si>
  <si>
    <t>TCM_041072:IVD_ARATH</t>
  </si>
  <si>
    <t>15.3549762574816</t>
  </si>
  <si>
    <t>13.8038582669087</t>
  </si>
  <si>
    <t>7.15905454492188</t>
  </si>
  <si>
    <t>374.73962605735</t>
  </si>
  <si>
    <t>Isovaleryl-CoA dehydrogenase</t>
  </si>
  <si>
    <t>TCM_041095:n/a</t>
  </si>
  <si>
    <t>0.926751086368966</t>
  </si>
  <si>
    <t>0.360633063564234</t>
  </si>
  <si>
    <t>2.02116604550177</t>
  </si>
  <si>
    <t>0.387719387799804</t>
  </si>
  <si>
    <t>TCM_041152:MS3_ARATH</t>
  </si>
  <si>
    <t>33.8226088320671</t>
  </si>
  <si>
    <t>58.202100504014</t>
  </si>
  <si>
    <t>21.0553159335869</t>
  </si>
  <si>
    <t>12.7067122612019</t>
  </si>
  <si>
    <t>Cobalamin-independent synthase family protein isoform 1</t>
  </si>
  <si>
    <t>TCM_041163:AT5G20950</t>
  </si>
  <si>
    <t>146.682577476316</t>
  </si>
  <si>
    <t>119.69680615308</t>
  </si>
  <si>
    <t>72.3412209336217</t>
  </si>
  <si>
    <t>39.5206902075822</t>
  </si>
  <si>
    <t>Glycosyl hydrolase family protein isoform 2</t>
  </si>
  <si>
    <t>TCM_041340:NIT4_ARATH</t>
  </si>
  <si>
    <t>16.985786244146</t>
  </si>
  <si>
    <t>22.6900290121668</t>
  </si>
  <si>
    <t>18.7552371629788</t>
  </si>
  <si>
    <t>41.5044408466935</t>
  </si>
  <si>
    <t>TCM_041506:ADT6_ARATH</t>
  </si>
  <si>
    <t>98.6350344625832</t>
  </si>
  <si>
    <t>219.672884031814</t>
  </si>
  <si>
    <t>54.9599748291149</t>
  </si>
  <si>
    <t>44.4081871923295</t>
  </si>
  <si>
    <t>Arogenate dehydratase 6</t>
  </si>
  <si>
    <t>TCM_041592:ASN1_ARATH</t>
  </si>
  <si>
    <t>325.548086155733</t>
  </si>
  <si>
    <t>609.391878999492</t>
  </si>
  <si>
    <t>973.125892372917</t>
  </si>
  <si>
    <t>350.429663875197</t>
  </si>
  <si>
    <t>Asparagine synthetase [glutamine-hydrolyzing] 1</t>
  </si>
  <si>
    <t>TCM_041646:ASA1_ARATH</t>
  </si>
  <si>
    <t>35.2097973732687</t>
  </si>
  <si>
    <t>33.0582567082317</t>
  </si>
  <si>
    <t>24.3906819216019</t>
  </si>
  <si>
    <t>12.0695970838424</t>
  </si>
  <si>
    <t>Anthranilate synthase alpha subunit 1</t>
  </si>
  <si>
    <t>TCM_041671:AT3G47000</t>
  </si>
  <si>
    <t>4.43789765487475</t>
  </si>
  <si>
    <t>2.85570023283843</t>
  </si>
  <si>
    <t>10.233589362526</t>
  </si>
  <si>
    <t>15.0296737914155</t>
  </si>
  <si>
    <t>Glycosyl hydrolase family protein</t>
  </si>
  <si>
    <t xml:space="preserve">TCM_041830:TPIS_COPJA </t>
  </si>
  <si>
    <t>408.337726932496</t>
  </si>
  <si>
    <t>393.759784549377</t>
  </si>
  <si>
    <t>495.155492365312</t>
  </si>
  <si>
    <t>133.213038827328</t>
  </si>
  <si>
    <t>Triosephosphate isomerase, cytosolic OS=Coptis japonica</t>
  </si>
  <si>
    <t>TCM_041922:KCS12_ARATH</t>
  </si>
  <si>
    <t>7.71822294078905</t>
  </si>
  <si>
    <t>5.15760721830002</t>
  </si>
  <si>
    <t>0.696366125338924</t>
  </si>
  <si>
    <t>13.017796570158</t>
  </si>
  <si>
    <t>3-ketoacyl-CoA synthase 12</t>
  </si>
  <si>
    <t>TCM_042564:ASA1_ARATH</t>
  </si>
  <si>
    <t>0.7113444909136</t>
  </si>
  <si>
    <t>0.474909200337727</t>
  </si>
  <si>
    <t>0.326887578312516</t>
  </si>
  <si>
    <t>0.109134094546685</t>
  </si>
  <si>
    <t>TCM_042987:KCS19_ARATH</t>
  </si>
  <si>
    <t>0.902424721853217</t>
  </si>
  <si>
    <t>0.0551285519781647</t>
  </si>
  <si>
    <t>0.889517223193192</t>
  </si>
  <si>
    <t>0.0805887414213842</t>
  </si>
  <si>
    <t>3-ketoacyl-CoA synthase 19</t>
  </si>
  <si>
    <t>TCM_043182:TKTC_SOLTU</t>
  </si>
  <si>
    <t>0.106247590800533</t>
  </si>
  <si>
    <t>0.0275424546838733</t>
  </si>
  <si>
    <t>2.15470451389568</t>
  </si>
  <si>
    <t>0.119082964701629</t>
  </si>
  <si>
    <t xml:space="preserve">Transketolase, chloroplastic OS=Solanum tuberosum </t>
  </si>
  <si>
    <t>TCM_043508:KPYC1_ORYSI</t>
  </si>
  <si>
    <t>37.70665441446</t>
  </si>
  <si>
    <t>29.997500698598</t>
  </si>
  <si>
    <t>64.3304698621475</t>
  </si>
  <si>
    <t>25.1713998890151</t>
  </si>
  <si>
    <t>Pyruvate kinase 1, cytosolic OS=Oryza sativa subsp. Indica</t>
  </si>
  <si>
    <t xml:space="preserve">TCM_045515:C79A2_ARATH </t>
  </si>
  <si>
    <t>0.473461106827649</t>
  </si>
  <si>
    <t>0.400918619292944</t>
  </si>
  <si>
    <t>0.0815060583875412</t>
  </si>
  <si>
    <t>0.0720861146121993</t>
  </si>
  <si>
    <t>Cytochrome p450 79a2</t>
  </si>
  <si>
    <t>TCM_046686:AT3G58610</t>
  </si>
  <si>
    <t>202.413318646482</t>
  </si>
  <si>
    <t>447.538207152271</t>
  </si>
  <si>
    <t>599.62969837249</t>
  </si>
  <si>
    <t>475.080238755542</t>
  </si>
  <si>
    <t>Ketol-acid reductoisomerase</t>
  </si>
  <si>
    <t>TCM_046720:ALDH6B2_ORYSJ</t>
  </si>
  <si>
    <t>5.30446000523557</t>
  </si>
  <si>
    <t>3.08454388384535</t>
  </si>
  <si>
    <t>6.40544437125532</t>
  </si>
  <si>
    <t>7.66998593572582</t>
  </si>
  <si>
    <t>Aldehyde dehydrogenase 6B2</t>
  </si>
  <si>
    <t>TCM_046789:BCE2_ARATH</t>
  </si>
  <si>
    <t>16.7366871769572</t>
  </si>
  <si>
    <t>11.7967472314753</t>
  </si>
  <si>
    <t>4.67619202835978</t>
  </si>
  <si>
    <t>137.40835657327</t>
  </si>
  <si>
    <t>alpha-keto acid dehydrogenase isoform 2</t>
  </si>
  <si>
    <t>TCM_046817:AMI1_ARATH</t>
  </si>
  <si>
    <t>1.79111492715461</t>
  </si>
  <si>
    <t>3.5083630486423</t>
  </si>
  <si>
    <t>2.0105504521353</t>
  </si>
  <si>
    <t>6.32493907775478</t>
  </si>
  <si>
    <t>Amidase 1</t>
  </si>
  <si>
    <t>TCM_046818:AMI1_ARATH</t>
  </si>
  <si>
    <t>0.309378116350243</t>
  </si>
  <si>
    <t>0.414210575656917</t>
  </si>
  <si>
    <t>1.18352336728163</t>
  </si>
  <si>
    <t>0.290531833516445</t>
  </si>
  <si>
    <t>Amidase 2</t>
  </si>
  <si>
    <t>TCM_046849:BGLU47_ARATH</t>
  </si>
  <si>
    <t>7.24587910946213</t>
  </si>
  <si>
    <t>4.51259165398797</t>
  </si>
  <si>
    <t>28.1009023334281</t>
  </si>
  <si>
    <t>0.32480614413989</t>
  </si>
  <si>
    <t>Beta-glucosidase 47</t>
  </si>
  <si>
    <t>TCM_046852:BGLU45_ARATH</t>
  </si>
  <si>
    <t>55.6598332654296</t>
  </si>
  <si>
    <t>51.7167135119748</t>
  </si>
  <si>
    <t>18.2883941950812</t>
  </si>
  <si>
    <t>9.28283646608634</t>
  </si>
  <si>
    <t>TCM_046853:BGLU45_ARATH</t>
  </si>
  <si>
    <t>4.66560299287639</t>
  </si>
  <si>
    <t>4.37339333354181</t>
  </si>
  <si>
    <t>2.11537481011956</t>
  </si>
  <si>
    <t>9.51466931407017</t>
  </si>
  <si>
    <t>TCM_046997:MCCB_ARATH</t>
  </si>
  <si>
    <t>23.9094509077903</t>
  </si>
  <si>
    <t>19.582591541334</t>
  </si>
  <si>
    <t>14.3043584998722</t>
  </si>
  <si>
    <t>113.972943068937</t>
  </si>
  <si>
    <t>Methylcrotonoyl-CoA carboxylase beta chain</t>
  </si>
  <si>
    <t>TCM_047047:AT2G31810</t>
  </si>
  <si>
    <t>19.9062463236394</t>
  </si>
  <si>
    <t>29.6736701082386</t>
  </si>
  <si>
    <t>16.8047454422735</t>
  </si>
  <si>
    <t>51.328785974514</t>
  </si>
  <si>
    <t>ACT domain-containing small subunit of acetolactate synthase protein</t>
  </si>
  <si>
    <t>Gene description</t>
  </si>
  <si>
    <t>TCM_000570:AT3G50520</t>
  </si>
  <si>
    <t>Phosphoglycerate mutase family protein</t>
  </si>
  <si>
    <t>TCM_000904:PCK1_ARATH</t>
  </si>
  <si>
    <t>46.7762877265091</t>
  </si>
  <si>
    <t>87.7999389227473</t>
  </si>
  <si>
    <t>82.1389150895209</t>
  </si>
  <si>
    <t>187.115474417561</t>
  </si>
  <si>
    <t>Phosphoenolpyruvate carboxykinase 1</t>
  </si>
  <si>
    <t>Serine transhydroxymethyltransferase 1 isoform 2</t>
  </si>
  <si>
    <t>TCM_000959:OsALDH6B2</t>
  </si>
  <si>
    <t>Methylmalonate-semialdehyde dehydrogenase</t>
  </si>
  <si>
    <t>Acyl-CoA oxidase 2 isoform 1</t>
  </si>
  <si>
    <t>TCM_001707:PPC2_ARATH</t>
  </si>
  <si>
    <t>11.8051715325174</t>
  </si>
  <si>
    <t>9.47660567535853</t>
  </si>
  <si>
    <t>16.4420973567037</t>
  </si>
  <si>
    <t>7.55855927920213</t>
  </si>
  <si>
    <t>Phosphoenolpyruvate carboxylase 1 isoform 2</t>
  </si>
  <si>
    <t>TCM_001741:ASP1_ARATH</t>
  </si>
  <si>
    <t>TCM_001815:CSY2_ARATH</t>
  </si>
  <si>
    <t>Citrate synthase 2 isoform 1</t>
  </si>
  <si>
    <t>TCM_001816:n/a</t>
  </si>
  <si>
    <t>TCM_005037:PDH-E1 ALPHA_ARATH</t>
  </si>
  <si>
    <t>30.0623443821187</t>
  </si>
  <si>
    <t>46.7557482622334</t>
  </si>
  <si>
    <t>64.2474934872354</t>
  </si>
  <si>
    <t>25.530793274302</t>
  </si>
  <si>
    <t>Pyruvate dehydrogenase E1 alpha, ALPHA</t>
  </si>
  <si>
    <t>TCM_005375:CAC3_ARATH</t>
  </si>
  <si>
    <t>1.8408466000886</t>
  </si>
  <si>
    <t>1.59895968486237</t>
  </si>
  <si>
    <t>0.99179130216918</t>
  </si>
  <si>
    <t>34.5752403900291</t>
  </si>
  <si>
    <t>Acetyl Co-enzyme a carboxylase carboxyltransferase alpha subunit isoform 2</t>
  </si>
  <si>
    <t>TCM_005465:AT2G45630</t>
  </si>
  <si>
    <t>Lactate/malate dehydrogenase family protein isoform 1</t>
  </si>
  <si>
    <t>ATP-dependent caseinolytic protease/crotonase family protein isoform 2</t>
  </si>
  <si>
    <t>Malate dehydrogenase isoform 1</t>
  </si>
  <si>
    <t>TCM_006444:FR_ARATH</t>
  </si>
  <si>
    <t>41.5814693763827</t>
  </si>
  <si>
    <t>28.5340385594859</t>
  </si>
  <si>
    <t>12.1207269388176</t>
  </si>
  <si>
    <t>271.38640114159</t>
  </si>
  <si>
    <t>Fructose-1,6-bisphosphatase, cytosolic</t>
  </si>
  <si>
    <t>Glycerate dehydrogenase isoform 1</t>
  </si>
  <si>
    <t>TCM_006785:FBA1_ARATH</t>
  </si>
  <si>
    <t>Fructose-bisphosphate aldolase 1</t>
  </si>
  <si>
    <t>TCM_007642:AT5G08570</t>
  </si>
  <si>
    <t>TCM_007696:AT2G30660</t>
  </si>
  <si>
    <t>Acyl-CoA oxidase 3 isoform 1</t>
  </si>
  <si>
    <t>Glyceraldehyde-3-phosphate dehydrogenase C2 isoform 2</t>
  </si>
  <si>
    <t>TCM_010816:RRPI2_ARATH</t>
  </si>
  <si>
    <t xml:space="preserve">Probable ribose-5-phosphate isomerase 2 </t>
  </si>
  <si>
    <t>TCM_011326:ICL_ARATH</t>
  </si>
  <si>
    <t>1.44279481922928</t>
  </si>
  <si>
    <t>1.14833601800142</t>
  </si>
  <si>
    <t>0.667350710258295</t>
  </si>
  <si>
    <t>48.7766655407108</t>
  </si>
  <si>
    <t>Isocitrate lyase isoform 3</t>
  </si>
  <si>
    <t>TCM_011824:LTA2_ARATH</t>
  </si>
  <si>
    <t>7.70225022225168</t>
  </si>
  <si>
    <t>8.27063177358555</t>
  </si>
  <si>
    <t>10.3583138728446</t>
  </si>
  <si>
    <t>4.34148754242207</t>
  </si>
  <si>
    <t>2-oxoacid dehydrogenases acyltransferase family protein isoform 3</t>
  </si>
  <si>
    <t>TCM_011892:PPC4_ARATH</t>
  </si>
  <si>
    <t>16.1856605191477</t>
  </si>
  <si>
    <t>19.0206106148699</t>
  </si>
  <si>
    <t>33.7972466364366</t>
  </si>
  <si>
    <t>27.3691712553268</t>
  </si>
  <si>
    <t>Phosphoenolpyruvate carboxylase 4 isoform 1</t>
  </si>
  <si>
    <t>D-ribulose-5-phosphate-3-epimerase isoform 1</t>
  </si>
  <si>
    <t>3-phosphoserine phosphatase isoform 1</t>
  </si>
  <si>
    <t>TCM_014583:GapC3_ORYSJ</t>
  </si>
  <si>
    <t>Glyceraldehyde-3-phosphate dehydrogenase C subunit 1</t>
  </si>
  <si>
    <t>TCM_014591:MLS_ARATH</t>
  </si>
  <si>
    <t>11.3446240110411</t>
  </si>
  <si>
    <t>12.2654746579035</t>
  </si>
  <si>
    <t>31.085756934044</t>
  </si>
  <si>
    <t>390.303338732264</t>
  </si>
  <si>
    <t>Malate synthase, glyoxysomal</t>
  </si>
  <si>
    <t>TCM_014716:PF02779</t>
  </si>
  <si>
    <t>2.64012281725956</t>
  </si>
  <si>
    <t>0.712296746101712</t>
  </si>
  <si>
    <t>4.28354785335383</t>
  </si>
  <si>
    <t>2.11465560153474</t>
  </si>
  <si>
    <t>Transketolase family protein, putative</t>
  </si>
  <si>
    <t>Enolase isoform 2</t>
  </si>
  <si>
    <t>TCM_015365:AT3G49160</t>
  </si>
  <si>
    <t>TCM_015483:EMB2024</t>
  </si>
  <si>
    <t>98.16429431086</t>
  </si>
  <si>
    <t>204.525535728409</t>
  </si>
  <si>
    <t>175.137502848528</t>
  </si>
  <si>
    <t>93.1794445612209</t>
  </si>
  <si>
    <t>NagB/RpiA/CoA transferase-like superfamily protein</t>
  </si>
  <si>
    <t>TCM_015945:AT3G60510</t>
  </si>
  <si>
    <t>TCM_016023:AT1G12230</t>
  </si>
  <si>
    <t>Transaldolase isoform 1</t>
  </si>
  <si>
    <t>TCM_016136:PF00389_ARATH</t>
  </si>
  <si>
    <t>TCM_016137:PF00389_ARATH</t>
  </si>
  <si>
    <t>TCM_016386:AT5G41670</t>
  </si>
  <si>
    <t xml:space="preserve">Phosphoglycerate mutase, 2,3-bisphosphoglycerate-independent OS=Ricinus communis </t>
  </si>
  <si>
    <t>TCM_016872:FDH_ARATH</t>
  </si>
  <si>
    <t>139.012472641209</t>
  </si>
  <si>
    <t>211.874571643226</t>
  </si>
  <si>
    <t>214.360044239857</t>
  </si>
  <si>
    <t>621.624217149252</t>
  </si>
  <si>
    <t>Formate dehydrogenase</t>
  </si>
  <si>
    <t>Glyceraldehyde-3-phosphate dehydrogenase C2 isoform 1</t>
  </si>
  <si>
    <t>TCM_017432:GAPA-2_ARATH</t>
  </si>
  <si>
    <t>4.10911553765216</t>
  </si>
  <si>
    <t>5.635988433737</t>
  </si>
  <si>
    <t>8.46051660376261</t>
  </si>
  <si>
    <t>0.301572709602552</t>
  </si>
  <si>
    <t>Glyceraldehyde 3-phosphate dehydrogenase A subunit 2</t>
  </si>
  <si>
    <t>Beta-hydroxyisobutyryl-CoA hydrolase 1 isoform 3</t>
  </si>
  <si>
    <t>TCM_018719:BCCP2_ARATH</t>
  </si>
  <si>
    <t>34.3083964218911</t>
  </si>
  <si>
    <t>42.8506348129595</t>
  </si>
  <si>
    <t>29.6100557937462</t>
  </si>
  <si>
    <t>18.6973037665975</t>
  </si>
  <si>
    <t>Biotin carboxyl carrier protein of acetyl-CoA carboxylase 2, putative</t>
  </si>
  <si>
    <t>TCM_019092:AT3G02360</t>
  </si>
  <si>
    <t>TCM_019454:RBCS_ARATH</t>
  </si>
  <si>
    <t>0.932115633576161</t>
  </si>
  <si>
    <t>0.548471653560379</t>
  </si>
  <si>
    <t>4.45343374849579</t>
  </si>
  <si>
    <t>1.51955601407797</t>
  </si>
  <si>
    <t>Ribulose bisphosphate carboxylase small subunit</t>
  </si>
  <si>
    <t>TCM_019751:APS1_ARATH</t>
  </si>
  <si>
    <t>Aspartate aminotransferase isoform 2</t>
  </si>
  <si>
    <t>Serine hydroxymethyltransferase 4 isoform 1</t>
  </si>
  <si>
    <t>TCM_020235:MTHFR2_ARATH</t>
  </si>
  <si>
    <t>107.033578602615</t>
  </si>
  <si>
    <t>97.0324030422289</t>
  </si>
  <si>
    <t>59.5347029143074</t>
  </si>
  <si>
    <t>47.8610342121445</t>
  </si>
  <si>
    <t>Methylenetetrahydrofolate reductase isoform 2</t>
  </si>
  <si>
    <t>TCM_020629:CYSK_CITLA</t>
  </si>
  <si>
    <t xml:space="preserve">Cysteine synthase OS=Citrullus lanatus </t>
  </si>
  <si>
    <t>TCM_021084:PPDK_MESCR</t>
  </si>
  <si>
    <t>0.848738844398516</t>
  </si>
  <si>
    <t>0.562676213351257</t>
  </si>
  <si>
    <t>3.99304993401764</t>
  </si>
  <si>
    <t>1.26776716716833</t>
  </si>
  <si>
    <t>Pyruvate phosphate dikinase, chloroplastic OS=Mesembryanthemum crystallinum</t>
  </si>
  <si>
    <t>TCM_021086:PPDK_ARATH</t>
  </si>
  <si>
    <t>1.21620841778811</t>
  </si>
  <si>
    <t>4.74841304155698</t>
  </si>
  <si>
    <t>39.0521833588714</t>
  </si>
  <si>
    <t>12.8712781747396</t>
  </si>
  <si>
    <t>Pyruvate orthophosphate dikinase isoform 7</t>
  </si>
  <si>
    <t>TCM_021325:AAE7_ARATH</t>
  </si>
  <si>
    <t>38.2438153596568</t>
  </si>
  <si>
    <t>52.3300725658634</t>
  </si>
  <si>
    <t>37.9757924395864</t>
  </si>
  <si>
    <t>147.749011166269</t>
  </si>
  <si>
    <t>Acyl-activating enzyme 7</t>
  </si>
  <si>
    <t>TCM_021331:LPD1_ARATH</t>
  </si>
  <si>
    <t>TCM_021791:HCEF1_ARATH</t>
  </si>
  <si>
    <t>3.83298912328617</t>
  </si>
  <si>
    <t>1.22609266843027</t>
  </si>
  <si>
    <t>2.47271009469942</t>
  </si>
  <si>
    <t>1.19156412895118</t>
  </si>
  <si>
    <t>High cyclic electron flow 1, putative</t>
  </si>
  <si>
    <t>TCM_021792:HCEF1_ARATH</t>
  </si>
  <si>
    <t>1.30201542669947</t>
  </si>
  <si>
    <t>0.894411850259044</t>
  </si>
  <si>
    <t>0.966547211400134</t>
  </si>
  <si>
    <t>0.0112607762589514</t>
  </si>
  <si>
    <t>High cyclic electron flow 1</t>
  </si>
  <si>
    <t>TCM_022208:PGK1_ARATH</t>
  </si>
  <si>
    <t>Phosphoglycerate kinase, putative isoform 1</t>
  </si>
  <si>
    <t>Fructose-bisphosphate aldolase 6, cytosolic</t>
  </si>
  <si>
    <t>TCM_023152:PGLP1_ARATH</t>
  </si>
  <si>
    <t>0.744580062226643</t>
  </si>
  <si>
    <t>0.149210620794398</t>
  </si>
  <si>
    <t>0.226475468524944</t>
  </si>
  <si>
    <t>2.2607132171035</t>
  </si>
  <si>
    <t>2-phosphoglycolate phosphatase 1</t>
  </si>
  <si>
    <t>Pyruvate kinase family protein isoform 2</t>
  </si>
  <si>
    <t>TCM_025554:AT4G22110</t>
  </si>
  <si>
    <t>425.083322943016</t>
  </si>
  <si>
    <t>370.864182273577</t>
  </si>
  <si>
    <t>539.371979302997</t>
  </si>
  <si>
    <t>214.280639678907</t>
  </si>
  <si>
    <t>GroES-like zinc-binding dehydrogenase family protein</t>
  </si>
  <si>
    <t xml:space="preserve">8-hydroxygeraniol oxidoreductase OS=Catharanthus roseus </t>
  </si>
  <si>
    <t>TCM_026379:EMB3119</t>
  </si>
  <si>
    <t>Ribose 5-phosphate isomerase, type A protein</t>
  </si>
  <si>
    <t>O-acetylserine lyase isoform 5</t>
  </si>
  <si>
    <t>Glutamate dehydrogenase 1 isoform 1</t>
  </si>
  <si>
    <t>TCM_028918:PFK05_ORYSJ</t>
  </si>
  <si>
    <t>TCM_029459:GOX3_ARATH</t>
  </si>
  <si>
    <t>43.677461807354</t>
  </si>
  <si>
    <t>57.4707045308998</t>
  </si>
  <si>
    <t>57.2236772049322</t>
  </si>
  <si>
    <t>219.247091455165</t>
  </si>
  <si>
    <t>Aldolase-type TIM barrel family protein isoform 1</t>
  </si>
  <si>
    <t>TCM_029464:AT2G34590</t>
  </si>
  <si>
    <t>49.1847067666115</t>
  </si>
  <si>
    <t>50.1741107581042</t>
  </si>
  <si>
    <t>41.7223048668539</t>
  </si>
  <si>
    <t>20.210178726954</t>
  </si>
  <si>
    <t>Transketolase family protein</t>
  </si>
  <si>
    <t>TCM_030257:ODO2B_ARATH</t>
  </si>
  <si>
    <t>Dihydrolipoyllysine-residue succinyltransferase component of 2-oxoglutarate dehydrogenase complex</t>
  </si>
  <si>
    <t>TCM_030406:SAT4_ARATH</t>
  </si>
  <si>
    <t>Thiolase family protein isoform 1</t>
  </si>
  <si>
    <t>TCM_030673:"SERAT2:2_ARATH"</t>
  </si>
  <si>
    <t>Aconitase 3  OS=Cucurbita maxima</t>
  </si>
  <si>
    <t>TCM_032344:GOX1_ARATH</t>
  </si>
  <si>
    <t>0.244841750006892</t>
  </si>
  <si>
    <t>0.827460417491058</t>
  </si>
  <si>
    <t>0.291336777375848</t>
  </si>
  <si>
    <t>0.209761636571266</t>
  </si>
  <si>
    <t>Phosphoglycerate kinase 1</t>
  </si>
  <si>
    <t>Phosphoglycerate kinase isoform 1</t>
  </si>
  <si>
    <t>TCM_033761:SERA1_ARATH</t>
  </si>
  <si>
    <t>D-3-phosphoglycerate dehydrogenase</t>
  </si>
  <si>
    <t>TCM_034218:HXK3_ARATH</t>
  </si>
  <si>
    <t>8.61990174897434</t>
  </si>
  <si>
    <t>6.03109589574488</t>
  </si>
  <si>
    <t>7.22036758295231</t>
  </si>
  <si>
    <t>2.44478643833324</t>
  </si>
  <si>
    <t>Hexokinase 3</t>
  </si>
  <si>
    <t>Serine hydroxymethyltransferase 2 isoform 1</t>
  </si>
  <si>
    <t>TCM_034583:PCK1_ARATH</t>
  </si>
  <si>
    <t>25.9207300691355</t>
  </si>
  <si>
    <t>23.2031202170522</t>
  </si>
  <si>
    <t>7.21872719848309</t>
  </si>
  <si>
    <t>129.620602934753</t>
  </si>
  <si>
    <t>TCM_034707:NADP-ME1_ARATH</t>
  </si>
  <si>
    <t>161.738900154184</t>
  </si>
  <si>
    <t>203.803735368169</t>
  </si>
  <si>
    <t>113.488378136053</t>
  </si>
  <si>
    <t>470.130131211597</t>
  </si>
  <si>
    <t>NADP-dependent malic enzyme</t>
  </si>
  <si>
    <t>TCM_036333:PF00198_ARATH</t>
  </si>
  <si>
    <t>22.010550840296</t>
  </si>
  <si>
    <t>17.6827792806964</t>
  </si>
  <si>
    <t>23.1111287413048</t>
  </si>
  <si>
    <t>6.19018679667038</t>
  </si>
  <si>
    <t>2-oxoacid dehydrogenases acyltransferase family protein isoform 2</t>
  </si>
  <si>
    <t>TCM_037078:ALDH11A3_ARATH</t>
  </si>
  <si>
    <t>4.90835012597085</t>
  </si>
  <si>
    <t>2.25883930263617</t>
  </si>
  <si>
    <t>3.47541284685754</t>
  </si>
  <si>
    <t>4.02978140268203</t>
  </si>
  <si>
    <t>Aldehyde dehydrogenase 11A3 isoform 1</t>
  </si>
  <si>
    <t>TCM_037219:NADP-ME2_ARATH</t>
  </si>
  <si>
    <t>44.2200791973798</t>
  </si>
  <si>
    <t>33.0945809487552</t>
  </si>
  <si>
    <t>16.4363843640145</t>
  </si>
  <si>
    <t>41.6714466988522</t>
  </si>
  <si>
    <t>NADP-malic enzyme 4</t>
  </si>
  <si>
    <t>TCM_037776:HXK2_ARATH</t>
  </si>
  <si>
    <t>34.3684893248855</t>
  </si>
  <si>
    <t>47.3008295316214</t>
  </si>
  <si>
    <t>36.2952919093534</t>
  </si>
  <si>
    <t>93.1389850903736</t>
  </si>
  <si>
    <t>Hexokinase 2 isoform 3</t>
  </si>
  <si>
    <t>TCM_039193:RBCS1_ORYSJ</t>
  </si>
  <si>
    <t>62.5254505047911</t>
  </si>
  <si>
    <t>176.764611314747</t>
  </si>
  <si>
    <t>177.488519543835</t>
  </si>
  <si>
    <t>20.0869632671377</t>
  </si>
  <si>
    <t>TCM_039756:CAC2_ARATH</t>
  </si>
  <si>
    <t>10.0379895180241</t>
  </si>
  <si>
    <t>5.50505479576399</t>
  </si>
  <si>
    <t>8.67835896778073</t>
  </si>
  <si>
    <t>2.95003002686222</t>
  </si>
  <si>
    <t>Biotin carboxylase 1, chloroplastic isoform 5</t>
  </si>
  <si>
    <t>TCM_040844:AGT_ARATH</t>
  </si>
  <si>
    <t>Alanine:glyoxylate aminotransferase isoform 1</t>
  </si>
  <si>
    <t>TCM_041830:TPIS_COPJA</t>
  </si>
  <si>
    <t>Triosephosphate isomerase OS=Coptis japonica</t>
  </si>
  <si>
    <t>TCM_042607:SBPASE_ARATH</t>
  </si>
  <si>
    <t>0.603845885958287</t>
  </si>
  <si>
    <t>0.611285262197352</t>
  </si>
  <si>
    <t>1.22807644212621</t>
  </si>
  <si>
    <t>0.101393950861519</t>
  </si>
  <si>
    <t>Sedoheptulose-bisphosphatase</t>
  </si>
  <si>
    <t>Transketolase, putative</t>
  </si>
  <si>
    <t>TCM_046720:ALDH6B2_ORYSY</t>
  </si>
  <si>
    <t>TCM_046843:GLO4_ARATH</t>
  </si>
  <si>
    <t>23.8876953588449</t>
  </si>
  <si>
    <t>18.6387097268593</t>
  </si>
  <si>
    <t>30.6217993506878</t>
  </si>
  <si>
    <t>60.7738216688238</t>
  </si>
  <si>
    <t>TCM_002268:UGE3_ARATH</t>
  </si>
  <si>
    <t>1.69484301754338</t>
  </si>
  <si>
    <t>1.74154198339246</t>
  </si>
  <si>
    <t>0.123826884173982</t>
  </si>
  <si>
    <t>0.538760605757315</t>
  </si>
  <si>
    <t xml:space="preserve"> Bifunctional UDP-glucose 4-epimerase and UDP-xylose 4-epimerase</t>
  </si>
  <si>
    <t>TCM_020103:MAML-4_ARATH</t>
  </si>
  <si>
    <t>2-isopropylmalate synthase 1 isoform 3</t>
  </si>
  <si>
    <t>TCM_001239:DPE1_ARATH</t>
  </si>
  <si>
    <t>5.13664823310338</t>
  </si>
  <si>
    <t>4.72774395452462</t>
  </si>
  <si>
    <t>5.91424681309993</t>
  </si>
  <si>
    <t>10.6059146888561</t>
  </si>
  <si>
    <t>4-alpha-glucanotransferase, chloroplast, putative isoform 2</t>
  </si>
  <si>
    <t>6-phosphofructokinase 2</t>
  </si>
  <si>
    <t>TCM_019095:PGD2_ARATH</t>
  </si>
  <si>
    <t>6-phosphogluconate dehydrogenase, decarboxylating 2</t>
  </si>
  <si>
    <t>Acetyl Co-enzyme a carboxylase carboxyltransferase alpha subunit</t>
  </si>
  <si>
    <t>TCM_034957:ACC2_ARATH</t>
  </si>
  <si>
    <t>16.0823416235196</t>
  </si>
  <si>
    <t>7.49137560866273</t>
  </si>
  <si>
    <t>27.6200944586832</t>
  </si>
  <si>
    <t>29.7926215542261</t>
  </si>
  <si>
    <t>Acetyl-CoA carboxylase 1 isoform 2</t>
  </si>
  <si>
    <t>Aconitase 3</t>
  </si>
  <si>
    <t>TCM_022230:AT5G03370</t>
  </si>
  <si>
    <t>8.17918908495438</t>
  </si>
  <si>
    <t>19.8872807660051</t>
  </si>
  <si>
    <t>10.7841334646352</t>
  </si>
  <si>
    <t>9.47525731346957</t>
  </si>
  <si>
    <t>Acylphosphatase family isoform 2</t>
  </si>
  <si>
    <t>TCM_002492:ADG1_ARATH</t>
  </si>
  <si>
    <t>28.8418044941339</t>
  </si>
  <si>
    <t>24.3831888320408</t>
  </si>
  <si>
    <t>37.5818624173481</t>
  </si>
  <si>
    <t>4.61602707948496</t>
  </si>
  <si>
    <t>ADP glucose pyrophosphorylase 1</t>
  </si>
  <si>
    <t>TCM_020551:APL1_ARATH</t>
  </si>
  <si>
    <t>0.0652265986175206</t>
  </si>
  <si>
    <t>0.653632807860123</t>
  </si>
  <si>
    <t>0.022237386963965</t>
  </si>
  <si>
    <t>ADP glucose pyrophosphorylase large subunit 1 isoform 3</t>
  </si>
  <si>
    <t>TCM_011970:AT1G74910</t>
  </si>
  <si>
    <t>75.1137532940763</t>
  </si>
  <si>
    <t>87.7566590063095</t>
  </si>
  <si>
    <t>42.2684058023804</t>
  </si>
  <si>
    <t>31.3757777496629</t>
  </si>
  <si>
    <t>ADP-glucose pyrophosphorylase family protein isoform 3</t>
  </si>
  <si>
    <t xml:space="preserve">TCM_001445:ADH1_PETHY </t>
  </si>
  <si>
    <t xml:space="preserve">TCM_001447:ADH1_PETHY </t>
  </si>
  <si>
    <t>Aldehyde dehydrogenase 2B4</t>
  </si>
  <si>
    <t>Aldehyde dehydrogenase 2B4 isoform 1</t>
  </si>
  <si>
    <t>TCM_037512:AL7B4_ARATH</t>
  </si>
  <si>
    <t>Aldehyde dehydrogenase 7B4, putative</t>
  </si>
  <si>
    <t>TCM_011307:AKRCA_ARATH</t>
  </si>
  <si>
    <t>56.3030461830395</t>
  </si>
  <si>
    <t>75.1085360861305</t>
  </si>
  <si>
    <t>27.6252174962435</t>
  </si>
  <si>
    <t>41.7569133870901</t>
  </si>
  <si>
    <t>Aldo-keto reductase family 4 member C10 &amp; PF00248:Aldo/keto reductase family</t>
  </si>
  <si>
    <t>TCM_046843:GLO4_ORYSJ</t>
  </si>
  <si>
    <t>TCM_016980:AT5G14500</t>
  </si>
  <si>
    <t>8.74361093407466</t>
  </si>
  <si>
    <t>8.69958765012188</t>
  </si>
  <si>
    <t>11.8615070712414</t>
  </si>
  <si>
    <t>17.8968825323777</t>
  </si>
  <si>
    <t>Aldose 1-epimerase family protein isoform 2</t>
  </si>
  <si>
    <t>TCM_030827:EMB2729</t>
  </si>
  <si>
    <t>2.59222310923287</t>
  </si>
  <si>
    <t>1.27805208030015</t>
  </si>
  <si>
    <t>3.32496517108018</t>
  </si>
  <si>
    <t>3.08795954459039</t>
  </si>
  <si>
    <t>Alpha amylase family protein isoform 1</t>
  </si>
  <si>
    <t>TCM_018712:PHS1_ARATH</t>
  </si>
  <si>
    <t>17.545084666615</t>
  </si>
  <si>
    <t>11.2496956102627</t>
  </si>
  <si>
    <t>42.8480295868458</t>
  </si>
  <si>
    <t>14.0105906408959</t>
  </si>
  <si>
    <t>Alpha-1,4 glucan phosphorylase L isozyme, chloroplastic/amyloplastic isoform 1</t>
  </si>
  <si>
    <t>TCM_011580:PHO1_ORYSJ</t>
  </si>
  <si>
    <t>0.359949202816837</t>
  </si>
  <si>
    <t>0.0499701492688965</t>
  </si>
  <si>
    <t>1.06783125768926</t>
  </si>
  <si>
    <t>0.521847316201183</t>
  </si>
  <si>
    <t>Alpha-1,4 glucan phosphorylase L isozyme, chloroplastic/amyloplastic isoform 2</t>
  </si>
  <si>
    <t>TCM_033838:AMY1_ARATH</t>
  </si>
  <si>
    <t>15.8598093258531</t>
  </si>
  <si>
    <t>67.7402342418271</t>
  </si>
  <si>
    <t>28.1250106371288</t>
  </si>
  <si>
    <t>50.1804951343633</t>
  </si>
  <si>
    <t>Alpha-amylase-like</t>
  </si>
  <si>
    <t>TCM_033840:AMY1_ARATH</t>
  </si>
  <si>
    <t>3.30836214625752</t>
  </si>
  <si>
    <t>5.02024984872212</t>
  </si>
  <si>
    <t>3.45781219062175</t>
  </si>
  <si>
    <t>2.42459548125377</t>
  </si>
  <si>
    <t>TCM_018745:AMY3_ARATH</t>
  </si>
  <si>
    <t>0.353530090649058</t>
  </si>
  <si>
    <t>0.0590472501488799</t>
  </si>
  <si>
    <t>0.640631844255017</t>
  </si>
  <si>
    <t>0.213419343781616</t>
  </si>
  <si>
    <t>Alpha-amylase-like 3</t>
  </si>
  <si>
    <t>TCM_011799:AMY3_ARATH</t>
  </si>
  <si>
    <t>16.1616116861776</t>
  </si>
  <si>
    <t>20.2291120707977</t>
  </si>
  <si>
    <t>16.0788506874231</t>
  </si>
  <si>
    <t>67.4506891583588</t>
  </si>
  <si>
    <t>Alpha-amylase-like 3 isoform 1</t>
  </si>
  <si>
    <t>TCM_033839:AMY1_ARATH</t>
  </si>
  <si>
    <t>0.949591710228971</t>
  </si>
  <si>
    <t>4.22538865941004</t>
  </si>
  <si>
    <t>6.83608392274328</t>
  </si>
  <si>
    <t>1.68199261751526</t>
  </si>
  <si>
    <t>Alpha-amylase-like isoform 2</t>
  </si>
  <si>
    <t>TCM_007639:AGAL1_ARATH</t>
  </si>
  <si>
    <t>31.9756911368014</t>
  </si>
  <si>
    <t>16.6838938983981</t>
  </si>
  <si>
    <t>17.2870024722451</t>
  </si>
  <si>
    <t>6.60385612067415</t>
  </si>
  <si>
    <t>Alpha-galactosidase 1</t>
  </si>
  <si>
    <t>TCM_007627:AGAL2_ARATH</t>
  </si>
  <si>
    <t>3.63930329573212</t>
  </si>
  <si>
    <t>1.43725580428941</t>
  </si>
  <si>
    <t>0.615428080402213</t>
  </si>
  <si>
    <t>3.12788499423774</t>
  </si>
  <si>
    <t>Alpha-galactosidase 2</t>
  </si>
  <si>
    <t>TCM_013025:alphaGa1_ORYSJ</t>
  </si>
  <si>
    <t>0.0519517213582832</t>
  </si>
  <si>
    <t>0.031495793488138</t>
  </si>
  <si>
    <t>0.123769871923783</t>
  </si>
  <si>
    <t>1.11069037799299</t>
  </si>
  <si>
    <t>Alpha-galactosidase isoform 1</t>
  </si>
  <si>
    <t>TCM_015177:AAE3_ARATH</t>
  </si>
  <si>
    <t>0.654913515701285</t>
  </si>
  <si>
    <t>0.946180319151356</t>
  </si>
  <si>
    <t>4.09813284962138</t>
  </si>
  <si>
    <t>0.219248000348552</t>
  </si>
  <si>
    <t>AMP-dependent synthetase and ligase family protein</t>
  </si>
  <si>
    <t>TCM_016236:AAE3_ORYSJ</t>
  </si>
  <si>
    <t>13.8138936468227</t>
  </si>
  <si>
    <t>24.5937235967618</t>
  </si>
  <si>
    <t>18.8847211762805</t>
  </si>
  <si>
    <t>65.788208519533</t>
  </si>
  <si>
    <t>AMP-dependent synthetase and ligase family protein isoform 1</t>
  </si>
  <si>
    <t>Beta glucosidase 11</t>
  </si>
  <si>
    <t>Beta glucosidase 11 isoform 1</t>
  </si>
  <si>
    <t>Beta glucosidase 41 isoform 1</t>
  </si>
  <si>
    <t>Beta glucosidase 45, putative</t>
  </si>
  <si>
    <t>TCM_046852:BGLU46_ARATH</t>
  </si>
  <si>
    <t>Beta glucosidase 46 isoform 1</t>
  </si>
  <si>
    <t>TCM_016515:BAMY4_ORYSJ</t>
  </si>
  <si>
    <t>20.9713501495383</t>
  </si>
  <si>
    <t>31.6412216493205</t>
  </si>
  <si>
    <t>9.25976452226956</t>
  </si>
  <si>
    <t>7.05722641399076</t>
  </si>
  <si>
    <t>Beta-amylase 1</t>
  </si>
  <si>
    <t>TCM_021054:BAM1_ARATH</t>
  </si>
  <si>
    <t>12.8376631467867</t>
  </si>
  <si>
    <t>20.9201623095258</t>
  </si>
  <si>
    <t>15.9144143628041</t>
  </si>
  <si>
    <t>195.883036648177</t>
  </si>
  <si>
    <t>Beta-amylase 1 isoform 1</t>
  </si>
  <si>
    <t>TCM_005334:BAM2_ARATH</t>
  </si>
  <si>
    <t>0.414484957797815</t>
  </si>
  <si>
    <t>0.200956182661471</t>
  </si>
  <si>
    <t>0.238458283701558</t>
  </si>
  <si>
    <t>0.0566461875371461</t>
  </si>
  <si>
    <t>Beta-amylase 2 isoform 2</t>
  </si>
  <si>
    <t>TCM_025391:BAMY_ARATH</t>
  </si>
  <si>
    <t>33.6887254470955</t>
  </si>
  <si>
    <t>11.9120494167247</t>
  </si>
  <si>
    <t>26.3961809679761</t>
  </si>
  <si>
    <t>2.7741685165931</t>
  </si>
  <si>
    <t>Beta-amylase 6</t>
  </si>
  <si>
    <t>TCM_007781:AMYB_TRIRP</t>
  </si>
  <si>
    <t>0.045830170384644</t>
  </si>
  <si>
    <t>0.293869561430966</t>
  </si>
  <si>
    <t>Beta-amylase, putative, OS=Trifolium repens</t>
  </si>
  <si>
    <t>Beta-glucosidase 45, putative</t>
  </si>
  <si>
    <t>Beta-glucosidase 47 isoform 2</t>
  </si>
  <si>
    <t>Beta-glucosidase, putative isoform 1</t>
  </si>
  <si>
    <t>TCM_019281:1BGLU1_ORYSJ</t>
  </si>
  <si>
    <t>B-S glucosidase 44</t>
  </si>
  <si>
    <t>B-S glucosidase 44 isoform 1</t>
  </si>
  <si>
    <t>TCM_022641:CWINV2_ARATH</t>
  </si>
  <si>
    <t>0.00108755041506897</t>
  </si>
  <si>
    <t>0.0260774200232705</t>
  </si>
  <si>
    <t>0.00084353795681993</t>
  </si>
  <si>
    <t>0.087952311368488</t>
  </si>
  <si>
    <t>Cell wall invertase 2 isoform 1</t>
  </si>
  <si>
    <t>TCM_036320:CEL3_ARATH</t>
  </si>
  <si>
    <t>10.0760367899406</t>
  </si>
  <si>
    <t>10.5342325325025</t>
  </si>
  <si>
    <t>2.68049454131276</t>
  </si>
  <si>
    <t>0.413768467756652</t>
  </si>
  <si>
    <t>Cellulase 3</t>
  </si>
  <si>
    <t>TCM_030643:PLY22_ARATH</t>
  </si>
  <si>
    <t>5.65941120704189</t>
  </si>
  <si>
    <t>7.36824253003083</t>
  </si>
  <si>
    <t>3.88860438091924</t>
  </si>
  <si>
    <t>3.00436718898048</t>
  </si>
  <si>
    <t>Probable pectate lyase</t>
  </si>
  <si>
    <t>TCM_015812:CT-BMY_ARATH</t>
  </si>
  <si>
    <t>0.208734003058621</t>
  </si>
  <si>
    <t>0.317955993131668</t>
  </si>
  <si>
    <t>0.286758385091058</t>
  </si>
  <si>
    <t>1.40270361373977</t>
  </si>
  <si>
    <t>Chloroplast beta-amylase isoform 3</t>
  </si>
  <si>
    <t>TCM_001816:CYSZ_CUCMA</t>
  </si>
  <si>
    <t>Citrate synthase, glyoxysomal OS=Cucurbita maxima</t>
  </si>
  <si>
    <t>TCM_017487:DJ1D_ARATH</t>
  </si>
  <si>
    <t>218.291073078749</t>
  </si>
  <si>
    <t>332.196084788586</t>
  </si>
  <si>
    <t>119.340626195706</t>
  </si>
  <si>
    <t>519.274519194491</t>
  </si>
  <si>
    <t>Class I glutamine amidotransferase-like superfamily protein</t>
  </si>
  <si>
    <t>TCM_037165:GulLO3_ARATH</t>
  </si>
  <si>
    <t>3.8597754315853</t>
  </si>
  <si>
    <t>2.425675867982</t>
  </si>
  <si>
    <t>0.705729168509511</t>
  </si>
  <si>
    <t>2.11126126809488</t>
  </si>
  <si>
    <t>D-arabinono-1,4-lactone oxidase family protein</t>
  </si>
  <si>
    <t>TCM_042971:DHAR2_ARATH</t>
  </si>
  <si>
    <t>TCM_011190:GALUR_FRAAN</t>
  </si>
  <si>
    <t>9.98500253010313</t>
  </si>
  <si>
    <t>16.5554361573168</t>
  </si>
  <si>
    <t>7.05746004342162</t>
  </si>
  <si>
    <t>1.98408902285734</t>
  </si>
  <si>
    <t>D-galacturonate reductase OS=Fragaria ananassa &amp; PF00248:Aldo/keto reductase family</t>
  </si>
  <si>
    <t>TCM_011191:GALUR_FRAAN</t>
  </si>
  <si>
    <t>0.0430905110403003</t>
  </si>
  <si>
    <t>0.15143224647209</t>
  </si>
  <si>
    <t>0.738006115144028</t>
  </si>
  <si>
    <t>0.047119851995079</t>
  </si>
  <si>
    <t>TCM_005466:AT5G28310</t>
  </si>
  <si>
    <t>TCM_016136:PF02826_ARATH</t>
  </si>
  <si>
    <t>TCM_016137:PF02826_ARATH</t>
  </si>
  <si>
    <t>TCM_014984:ENO5_ARATH</t>
  </si>
  <si>
    <t>TCM_025063:AT5G06580_ARATH</t>
  </si>
  <si>
    <t>4.34946085475503</t>
  </si>
  <si>
    <t>3.47378459615342</t>
  </si>
  <si>
    <t>7.56478452651242</t>
  </si>
  <si>
    <t>12.1967654178992</t>
  </si>
  <si>
    <t>FAD-linked oxidases family protein isoform 1</t>
  </si>
  <si>
    <t>TCM_006444:FR_ORYSJ</t>
  </si>
  <si>
    <t>TCM_042176:F2KP_ARATH</t>
  </si>
  <si>
    <t>14.4634046427412</t>
  </si>
  <si>
    <t>9.66514780130949</t>
  </si>
  <si>
    <t>15.1151064798859</t>
  </si>
  <si>
    <t>27.3032493590648</t>
  </si>
  <si>
    <t>Fructose-2,6-bisphosphatase isoform 1</t>
  </si>
  <si>
    <t>TCM_004881:GOLS1_ARATH</t>
  </si>
  <si>
    <t>13.7450338277204</t>
  </si>
  <si>
    <t>6.65053727969826</t>
  </si>
  <si>
    <t>24.882716206236</t>
  </si>
  <si>
    <t>18.8499061339758</t>
  </si>
  <si>
    <t>Galactinol synthase 1</t>
  </si>
  <si>
    <t>TCM_026798:GOLS2_ARATH</t>
  </si>
  <si>
    <t>3.38957997674358</t>
  </si>
  <si>
    <t>3.93161957407145</t>
  </si>
  <si>
    <t>3.45243376592342</t>
  </si>
  <si>
    <t>116.945486272194</t>
  </si>
  <si>
    <t>Galactinol synthase 2</t>
  </si>
  <si>
    <t>TCM_010389:GOLS4_ARATH</t>
  </si>
  <si>
    <t>16.028671576698</t>
  </si>
  <si>
    <t>89.9453782829824</t>
  </si>
  <si>
    <t>759.377499407735</t>
  </si>
  <si>
    <t>73.5463625730518</t>
  </si>
  <si>
    <t>Galactinol synthase 4</t>
  </si>
  <si>
    <t>TCM_013886:AT3G47800</t>
  </si>
  <si>
    <t>0.669715320330016</t>
  </si>
  <si>
    <t>0.190041946553094</t>
  </si>
  <si>
    <t>0.127473439594442</t>
  </si>
  <si>
    <t>6.0194510123606</t>
  </si>
  <si>
    <t>Galactose mutarotase-like superfamily protein</t>
  </si>
  <si>
    <t>TCM_016391:AT4G23730</t>
  </si>
  <si>
    <t>18.7782962779383</t>
  </si>
  <si>
    <t>30.3189954309847</t>
  </si>
  <si>
    <t>14.0598695085796</t>
  </si>
  <si>
    <t>110.034585360078</t>
  </si>
  <si>
    <t>TCM_018410:GALM4_ORYSJ</t>
  </si>
  <si>
    <t>18.4247670372516</t>
  </si>
  <si>
    <t>18.1010897010333</t>
  </si>
  <si>
    <t>10.0371804271725</t>
  </si>
  <si>
    <t>25.5353375656151</t>
  </si>
  <si>
    <t>TCM_012789:AT3G17940</t>
  </si>
  <si>
    <t>48.7274250924083</t>
  </si>
  <si>
    <t>50.2152235082836</t>
  </si>
  <si>
    <t>17.3265025546349</t>
  </si>
  <si>
    <t>234.500924490141</t>
  </si>
  <si>
    <t>Galactose mutarotase-like superfamily protein isoform 2</t>
  </si>
  <si>
    <t>TCM_045874:GALM4_ORYSJ</t>
  </si>
  <si>
    <t>25.3830176573571</t>
  </si>
  <si>
    <t>42.253865781395</t>
  </si>
  <si>
    <t>21.1258234553214</t>
  </si>
  <si>
    <t>73.7387668320855</t>
  </si>
  <si>
    <t>Galactose mutarotase-like superfamily protein, putative</t>
  </si>
  <si>
    <t>TCM_000230:MUR1_ARATH</t>
  </si>
  <si>
    <t>68.6413074978573</t>
  </si>
  <si>
    <t>90.9128271016231</t>
  </si>
  <si>
    <t>45.8725848235471</t>
  </si>
  <si>
    <t>31.6293804008982</t>
  </si>
  <si>
    <t>GDP-mannose 4,6 dehydratase</t>
  </si>
  <si>
    <t>TCM_019120:AT1G66250</t>
  </si>
  <si>
    <t>6.89675792612901</t>
  </si>
  <si>
    <t>6.21231014145009</t>
  </si>
  <si>
    <t>6.85792133429099</t>
  </si>
  <si>
    <t>1.34082820500021</t>
  </si>
  <si>
    <t>Glucan endo-1,3-beta-glucosidase, putative isoform 1</t>
  </si>
  <si>
    <t>TCM_021530:APS2_ARATH</t>
  </si>
  <si>
    <t>0.18387793121142</t>
  </si>
  <si>
    <t>0.20556763736568</t>
  </si>
  <si>
    <t>0.0818212395196497</t>
  </si>
  <si>
    <t>0.0296542422412764</t>
  </si>
  <si>
    <t>Glucose-1-phosphate adenylyltransferase</t>
  </si>
  <si>
    <t>TCM_006856:APL3_ARATH</t>
  </si>
  <si>
    <t>69.4113878362022</t>
  </si>
  <si>
    <t>51.3855335869245</t>
  </si>
  <si>
    <t>170.294384872586</t>
  </si>
  <si>
    <t>25.0784156156837</t>
  </si>
  <si>
    <t>Glucose-1-phosphate adenylyltransferase family protein</t>
  </si>
  <si>
    <t>TCM_042692:AT3G55590</t>
  </si>
  <si>
    <t>45.2775338749458</t>
  </si>
  <si>
    <t>86.6909624022479</t>
  </si>
  <si>
    <t>21.79067882455</t>
  </si>
  <si>
    <t>23.8261248062511</t>
  </si>
  <si>
    <t>Glucose-1-phosphate adenylyltransferase family protein isoform 1</t>
  </si>
  <si>
    <t>TCM_034083:APL2_ARATH</t>
  </si>
  <si>
    <t>2.16871130129324</t>
  </si>
  <si>
    <t>1.89377222936186</t>
  </si>
  <si>
    <t>1.87032730482846</t>
  </si>
  <si>
    <t>0.567539097961431</t>
  </si>
  <si>
    <t>Glucose-1-phosphate adenylyltransferase large subunit isoform 2</t>
  </si>
  <si>
    <t>TCM_016989:GLCAK_ARATH</t>
  </si>
  <si>
    <t>20.2108660867009</t>
  </si>
  <si>
    <t>20.4994793950204</t>
  </si>
  <si>
    <t>15.8640282924423</t>
  </si>
  <si>
    <t>47.6262574712495</t>
  </si>
  <si>
    <t>Glucuronokinase G</t>
  </si>
  <si>
    <t>Glutamine synthase clone R1, 1,ATGLN1,1 isoform 1</t>
  </si>
  <si>
    <t>TCM_007743:"GLN1:5_ARATH"</t>
  </si>
  <si>
    <t>Glutamine synthetase 1,4</t>
  </si>
  <si>
    <t>TCM_017080:GAPDH_ORYSJ</t>
  </si>
  <si>
    <t>TCM_015424:SS1_ARATH</t>
  </si>
  <si>
    <t>2.47146577836894</t>
  </si>
  <si>
    <t>1.36854057968588</t>
  </si>
  <si>
    <t>2.80444035776921</t>
  </si>
  <si>
    <t>0.717730269901079</t>
  </si>
  <si>
    <t>Glycogen/starch synthases isoform 2</t>
  </si>
  <si>
    <t>TCM_028111:MLO13_ARATH</t>
  </si>
  <si>
    <t>181.543067548891</t>
  </si>
  <si>
    <t>223.605714736835</t>
  </si>
  <si>
    <t>96.7884254354896</t>
  </si>
  <si>
    <t>92.2156159233212</t>
  </si>
  <si>
    <t>Glycosyl hydrolase 9A1</t>
  </si>
  <si>
    <t>TCM_037400:GH9A4_ARATH</t>
  </si>
  <si>
    <t>0.216908821176246</t>
  </si>
  <si>
    <t>0.315992362125874</t>
  </si>
  <si>
    <t>0.100606135383636</t>
  </si>
  <si>
    <t>9.25305598285116</t>
  </si>
  <si>
    <t>Glycosyl hydrolase 9A4 isoform 1</t>
  </si>
  <si>
    <t>TCM_010986:CEL1_ARATH</t>
  </si>
  <si>
    <t>13.2518437585785</t>
  </si>
  <si>
    <t>19.1490872593439</t>
  </si>
  <si>
    <t>10.054279762316</t>
  </si>
  <si>
    <t>0.687975712182003</t>
  </si>
  <si>
    <t>Glycosyl hydrolase 9B1 isoform 2</t>
  </si>
  <si>
    <t>TCM_004697:GH9B13_ARATH</t>
  </si>
  <si>
    <t>26.3287434910771</t>
  </si>
  <si>
    <t>17.928224530858</t>
  </si>
  <si>
    <t>4.43489025941118</t>
  </si>
  <si>
    <t>5.34603149568187</t>
  </si>
  <si>
    <t>Glycosyl hydrolase 9B13</t>
  </si>
  <si>
    <t>TCM_006787:GH9B18_ARATH</t>
  </si>
  <si>
    <t>1.59042228484865</t>
  </si>
  <si>
    <t>1.15272551090659</t>
  </si>
  <si>
    <t>5.15333014003354</t>
  </si>
  <si>
    <t>0.308782413823601</t>
  </si>
  <si>
    <t>Glycosyl hydrolase 9B18</t>
  </si>
  <si>
    <t>TCM_007739:GH9C1_ARATH</t>
  </si>
  <si>
    <t>6.19243635939813</t>
  </si>
  <si>
    <t>8.21633023849808</t>
  </si>
  <si>
    <t>1.3669268803003</t>
  </si>
  <si>
    <t>14.2737296707241</t>
  </si>
  <si>
    <t>Glycosyl hydrolase 9C1 isoform 2</t>
  </si>
  <si>
    <t>TCM_016456:GH9C2_ARATH</t>
  </si>
  <si>
    <t>145.236897134889</t>
  </si>
  <si>
    <t>106.522175329727</t>
  </si>
  <si>
    <t>59.2220186027291</t>
  </si>
  <si>
    <t>29.2800912136831</t>
  </si>
  <si>
    <t>Glycosyl hydrolase 9C2</t>
  </si>
  <si>
    <t>TCM_008116:MAN2_ARATH</t>
  </si>
  <si>
    <t>29.5576459827954</t>
  </si>
  <si>
    <t>17.733964250493</t>
  </si>
  <si>
    <t>25.7579214211631</t>
  </si>
  <si>
    <t>11.2131670678661</t>
  </si>
  <si>
    <t>Glycosyl hydrolase superfamily protein</t>
  </si>
  <si>
    <t>TCM_027696:AT5G11720</t>
  </si>
  <si>
    <t>0.322524810286578</t>
  </si>
  <si>
    <t>0.247207869818361</t>
  </si>
  <si>
    <t>0.17531249262303</t>
  </si>
  <si>
    <t>0.105519524136615</t>
  </si>
  <si>
    <t>Glycosyl hydrolases family 31 protein isoform 5</t>
  </si>
  <si>
    <t>TCM_016024:AT1G62660</t>
  </si>
  <si>
    <t>31.4838441990099</t>
  </si>
  <si>
    <t>23.5735438272115</t>
  </si>
  <si>
    <t>5.02350351021116</t>
  </si>
  <si>
    <t>143.15102114933</t>
  </si>
  <si>
    <t>Glycosyl hydrolases family 32 protein</t>
  </si>
  <si>
    <t>TCM_029039:ATBFRUCT1_ARATH</t>
  </si>
  <si>
    <t>7.39214876991289</t>
  </si>
  <si>
    <t>4.93525417759984</t>
  </si>
  <si>
    <t>2.71278924150182</t>
  </si>
  <si>
    <t>18.2686936858881</t>
  </si>
  <si>
    <t>Glycosyl hydrolases family 32 protein isoform 1</t>
  </si>
  <si>
    <t>TCM_014931:INV2_ORYSJ</t>
  </si>
  <si>
    <t>0.578908247677391</t>
  </si>
  <si>
    <t>0.240080650838035</t>
  </si>
  <si>
    <t>0.355083279387984</t>
  </si>
  <si>
    <t>0.461053195293861</t>
  </si>
  <si>
    <t>Glycosyl hydrolases family 32 protein isoform 2</t>
  </si>
  <si>
    <t>TCM_019986:GLX2-1_ARATH</t>
  </si>
  <si>
    <t>44.2440868822578</t>
  </si>
  <si>
    <t>38.62410778132</t>
  </si>
  <si>
    <t>32.7964921704281</t>
  </si>
  <si>
    <t>18.0118489240111</t>
  </si>
  <si>
    <t>Glyoxalase 2-1</t>
  </si>
  <si>
    <t>TCM_030848:GLX1_ARATH</t>
  </si>
  <si>
    <t>2.40120415392047</t>
  </si>
  <si>
    <t>5.73146462523361</t>
  </si>
  <si>
    <t>0.0321705575609336</t>
  </si>
  <si>
    <t>0.309304336819709</t>
  </si>
  <si>
    <t>Glyoxalase I</t>
  </si>
  <si>
    <t>TCM_037179:GLYI7_ORYSJ</t>
  </si>
  <si>
    <t>1.50899117461365</t>
  </si>
  <si>
    <t>0.670073003224743</t>
  </si>
  <si>
    <t>1.95311270517611</t>
  </si>
  <si>
    <t>0.47463386061528</t>
  </si>
  <si>
    <t>Glyoxalase/Bleomycin resistance protein/Dioxygenase superfamily protein isoform 1</t>
  </si>
  <si>
    <t>TCM_015074:AT5G51970</t>
  </si>
  <si>
    <t>28.8822008423383</t>
  </si>
  <si>
    <t>35.7447687758086</t>
  </si>
  <si>
    <t>16.4764429131199</t>
  </si>
  <si>
    <t>110.424636553572</t>
  </si>
  <si>
    <t>GroES-like zinc-binding alcohol dehydrogenase family protein isoform 1</t>
  </si>
  <si>
    <t>TCM_025554: PF08240_ARATH</t>
  </si>
  <si>
    <t>TCM_015361:TPP2_ORYSJ</t>
  </si>
  <si>
    <t>0.13828973131868</t>
  </si>
  <si>
    <t>0.208885150385513</t>
  </si>
  <si>
    <t>0.777212998865264</t>
  </si>
  <si>
    <t>0.530055671489574</t>
  </si>
  <si>
    <t xml:space="preserve">Probable trehalose-phosphate phosphatase 2 </t>
  </si>
  <si>
    <t>TCM_034935:TPPB_ARATH</t>
  </si>
  <si>
    <t>2.40572925682248</t>
  </si>
  <si>
    <t>2.31558988930981</t>
  </si>
  <si>
    <t>0.442965919158548</t>
  </si>
  <si>
    <t>0.437651223845194</t>
  </si>
  <si>
    <t>PF02358:Trehalose-phosphatase</t>
  </si>
  <si>
    <t>TCM_037776:HXK1_ARATH</t>
  </si>
  <si>
    <t>TCM_039557:ISA1_ARATH</t>
  </si>
  <si>
    <t>4.66328459070303</t>
  </si>
  <si>
    <t>2.06581639491393</t>
  </si>
  <si>
    <t>7.7694276864463</t>
  </si>
  <si>
    <t>3.45759342912227</t>
  </si>
  <si>
    <t>Isoamylase 1 isoform 1</t>
  </si>
  <si>
    <t>TCM_004448:ISA2_ARATH</t>
  </si>
  <si>
    <t>5.60152459286482</t>
  </si>
  <si>
    <t>6.10460225524198</t>
  </si>
  <si>
    <t>8.30445729786473</t>
  </si>
  <si>
    <t>2.43790082409716</t>
  </si>
  <si>
    <t>Isoamylase 2, chloroplastic</t>
  </si>
  <si>
    <t>TCM_034845:ISA3_ARATH</t>
  </si>
  <si>
    <t>7.56188930179945</t>
  </si>
  <si>
    <t>3.89563503072445</t>
  </si>
  <si>
    <t>21.2517785887553</t>
  </si>
  <si>
    <t>7.89335471530235</t>
  </si>
  <si>
    <t>Isoamylase 3</t>
  </si>
  <si>
    <t>TCM_020890:c-NAD-MDH1_ARATH</t>
  </si>
  <si>
    <t>TCM_004982:MAN1_ARATH</t>
  </si>
  <si>
    <t>0.0636220747959848</t>
  </si>
  <si>
    <t>0.0436584960541213</t>
  </si>
  <si>
    <t>0.994570667555278</t>
  </si>
  <si>
    <t>Mannan endo-1,4-beta-mannosidase 4, Cellulase (glycosyl hydrolase family 5)</t>
  </si>
  <si>
    <t>TCM_019679:MAN6_ARATH</t>
  </si>
  <si>
    <t>9.72246755956577</t>
  </si>
  <si>
    <t>10.7289478525723</t>
  </si>
  <si>
    <t>4.4086576071643</t>
  </si>
  <si>
    <t>4.39772229652432</t>
  </si>
  <si>
    <t>Mannan endo-1,4-beta-mannosidase 6 isoform 2</t>
  </si>
  <si>
    <t>TCM_034082:MAN7_ARATH</t>
  </si>
  <si>
    <t>70.2817268155539</t>
  </si>
  <si>
    <t>55.6622532882173</t>
  </si>
  <si>
    <t>83.8798011810406</t>
  </si>
  <si>
    <t>15.9444261270267</t>
  </si>
  <si>
    <t>Mannan endo-1,4-beta-mannosidase 7 &amp; PF00150:Cellulase (glycosyl hydrolase family 5)</t>
  </si>
  <si>
    <t>TCM_000340:MAN7_ARATH</t>
  </si>
  <si>
    <t>8.59866153717068</t>
  </si>
  <si>
    <t>6.27930859252357</t>
  </si>
  <si>
    <t>7.57951506034136</t>
  </si>
  <si>
    <t>1.06771999041984</t>
  </si>
  <si>
    <t>Mannan endo-1,4-beta-mannosidase 7, Cellulase (glycosyl hydrolase family 5)</t>
  </si>
  <si>
    <t>TCM_019440:MPI1_ARATH</t>
  </si>
  <si>
    <t>3.96081316052161</t>
  </si>
  <si>
    <t>5.48208539876227</t>
  </si>
  <si>
    <t>2.60613145043807</t>
  </si>
  <si>
    <t>12.220686355959</t>
  </si>
  <si>
    <t>Mannose-6-phosphate isomerase, type I</t>
  </si>
  <si>
    <t>TCM_045545:AT3G56310</t>
  </si>
  <si>
    <t>11.162798621246</t>
  </si>
  <si>
    <t>25.9691886220056</t>
  </si>
  <si>
    <t>13.9317577069063</t>
  </si>
  <si>
    <t>45.1679789049321</t>
  </si>
  <si>
    <t>Melibiase family protein isoform 2</t>
  </si>
  <si>
    <t>TCM_016900:MDAR4_ARATH</t>
  </si>
  <si>
    <t>5.62063218068933</t>
  </si>
  <si>
    <t>5.24042721118066</t>
  </si>
  <si>
    <t>5.93845923370463</t>
  </si>
  <si>
    <t>13.9340748836381</t>
  </si>
  <si>
    <t>Monodehydroascorbate reductase 4 isoform 2</t>
  </si>
  <si>
    <t>TCM_022506:MDAR1_ARATH</t>
  </si>
  <si>
    <t>205.555107123607</t>
  </si>
  <si>
    <t>299.924776189612</t>
  </si>
  <si>
    <t>229.77684431655</t>
  </si>
  <si>
    <t>485.50394507144</t>
  </si>
  <si>
    <t>Monodehydroascorbate reductase, seedling isozyme</t>
  </si>
  <si>
    <t>TCM_031321:MDAR2_ARATH</t>
  </si>
  <si>
    <t>0.182739359990504</t>
  </si>
  <si>
    <t>0.705902851390758</t>
  </si>
  <si>
    <t>0.611650023120597</t>
  </si>
  <si>
    <t>0.298771151285548</t>
  </si>
  <si>
    <t>Monodehydroascorbate reductase, seedling isozyme, putative</t>
  </si>
  <si>
    <t>TCM_011308:MIOX1_ARATH</t>
  </si>
  <si>
    <t>15.1178935435507</t>
  </si>
  <si>
    <t>127.751642165774</t>
  </si>
  <si>
    <t>7.89405665977908</t>
  </si>
  <si>
    <t>64.6340355210294</t>
  </si>
  <si>
    <t>Myo-inositol oxygenase 1 isoform 2</t>
  </si>
  <si>
    <t>TCM_037732:MIOX1_ARATH</t>
  </si>
  <si>
    <t>1.90108578724555</t>
  </si>
  <si>
    <t>0.636687320793315</t>
  </si>
  <si>
    <t>0.0963814711839586</t>
  </si>
  <si>
    <t>2.57375951784958</t>
  </si>
  <si>
    <t>Myo-inositol oxygenase 1-like protein</t>
  </si>
  <si>
    <t>TCM_037734:MIOX2_ARATH</t>
  </si>
  <si>
    <t>149.392180603004</t>
  </si>
  <si>
    <t>83.0711774367343</t>
  </si>
  <si>
    <t>1.45759828769635</t>
  </si>
  <si>
    <t>96.7762420032581</t>
  </si>
  <si>
    <t>Myo-inositol oxygenase 2 isoform 2</t>
  </si>
  <si>
    <t>TCM_015697:MIOX5_ARATH</t>
  </si>
  <si>
    <t>0.0661057249123332</t>
  </si>
  <si>
    <t>0.0511747441681461</t>
  </si>
  <si>
    <t>0.00821334441814508</t>
  </si>
  <si>
    <t>1.30575929960736</t>
  </si>
  <si>
    <t>Myo-inositol oxygenase 4 isoform 1</t>
  </si>
  <si>
    <t>TCM_038450:GER2_ARATH</t>
  </si>
  <si>
    <t>44.3153907020722</t>
  </si>
  <si>
    <t>64.4821376858543</t>
  </si>
  <si>
    <t>32.9637121057562</t>
  </si>
  <si>
    <t>20.5530237468275</t>
  </si>
  <si>
    <t>NAD(P)-binding Rossmann-fold superfamily protein</t>
  </si>
  <si>
    <t>TCM_006358:AT4G33670</t>
  </si>
  <si>
    <t>14.7859108654363</t>
  </si>
  <si>
    <t>17.0167604705934</t>
  </si>
  <si>
    <t>20.3462111078921</t>
  </si>
  <si>
    <t>7.80406281470546</t>
  </si>
  <si>
    <t>NAD(P)-linked oxidoreductase superfamily protein</t>
  </si>
  <si>
    <t>TCM_021586:AT5G01670</t>
  </si>
  <si>
    <t>0.181520223862415</t>
  </si>
  <si>
    <t>0.0691891358793073</t>
  </si>
  <si>
    <t>2.6765444304167</t>
  </si>
  <si>
    <t>0.0641540608366617</t>
  </si>
  <si>
    <t>TCM_014909:AKRC9_ARATH</t>
  </si>
  <si>
    <t>1.24947774900933</t>
  </si>
  <si>
    <t>0.507480667064454</t>
  </si>
  <si>
    <t>1.43874025197413</t>
  </si>
  <si>
    <t>0.136828979518012</t>
  </si>
  <si>
    <t>NADPH-dependent aldo-keto reductase &amp; PF00248:Aldo/keto reductase family</t>
  </si>
  <si>
    <t>TCM_011015:OJ1743A09.5</t>
  </si>
  <si>
    <t>7.59931232837045</t>
  </si>
  <si>
    <t>5.18313021541461</t>
  </si>
  <si>
    <t>6.98981147192228</t>
  </si>
  <si>
    <t>1.22789966321312</t>
  </si>
  <si>
    <t>O-Glycosyl hydrolases family 17 protein</t>
  </si>
  <si>
    <t>TCM_030245:AT1G11820</t>
  </si>
  <si>
    <t>34.8662866467735</t>
  </si>
  <si>
    <t>27.7012972875824</t>
  </si>
  <si>
    <t>23.7661868023022</t>
  </si>
  <si>
    <t>8.35571801735144</t>
  </si>
  <si>
    <t>TCM_039796:AT5G58090</t>
  </si>
  <si>
    <t>29.1877489836453</t>
  </si>
  <si>
    <t>27.8216122203972</t>
  </si>
  <si>
    <t>43.0649286608269</t>
  </si>
  <si>
    <t>9.5355194580255</t>
  </si>
  <si>
    <t>O-Glycosyl hydrolases family 17 protein isoform 1</t>
  </si>
  <si>
    <t>TCM_010673:AT1G67750</t>
  </si>
  <si>
    <t>104.132656582019</t>
  </si>
  <si>
    <t>73.1389093277407</t>
  </si>
  <si>
    <t>12.2101861347676</t>
  </si>
  <si>
    <t>4.19055323040228</t>
  </si>
  <si>
    <t>Pectate lyase family protein</t>
  </si>
  <si>
    <t>TCM_013841:PLY59_SOLLC</t>
  </si>
  <si>
    <t>0.87479160126384</t>
  </si>
  <si>
    <t>1.51989690983345</t>
  </si>
  <si>
    <t>0.555541957313543</t>
  </si>
  <si>
    <t>0.327450985816267</t>
  </si>
  <si>
    <t>Pectate lyase family protein,OS=Solanum lycopersicum</t>
  </si>
  <si>
    <t>TCM_003029:AT4G13210</t>
  </si>
  <si>
    <t>7.86965070123367</t>
  </si>
  <si>
    <t>5.3322742789524</t>
  </si>
  <si>
    <t>4.68861063755997</t>
  </si>
  <si>
    <t>0.71663756866976</t>
  </si>
  <si>
    <t>Pectin lyase-like superfamily protein</t>
  </si>
  <si>
    <t>TCM_010450:AT3G26610</t>
  </si>
  <si>
    <t>0.625100674069598</t>
  </si>
  <si>
    <t>0.337534958971674</t>
  </si>
  <si>
    <t>1.53883237064683</t>
  </si>
  <si>
    <t>0.198952964792388</t>
  </si>
  <si>
    <t>TCM_017037:AT3G27400</t>
  </si>
  <si>
    <t>1.19113251160464</t>
  </si>
  <si>
    <t>15.8578914734397</t>
  </si>
  <si>
    <t>4.390744376028</t>
  </si>
  <si>
    <t>0.321846041849332</t>
  </si>
  <si>
    <t>TCM_020399:AT1G04680</t>
  </si>
  <si>
    <t>74.667167548608</t>
  </si>
  <si>
    <t>84.3310151980102</t>
  </si>
  <si>
    <t>13.2234321069471</t>
  </si>
  <si>
    <t>5.71299296350626</t>
  </si>
  <si>
    <t>TCM_021546:AT2G43890</t>
  </si>
  <si>
    <t>0.473565219261565</t>
  </si>
  <si>
    <t>0.159562269120023</t>
  </si>
  <si>
    <t>0.172535214639595</t>
  </si>
  <si>
    <t>TCM_021548:PGL32_ORYSJ</t>
  </si>
  <si>
    <t>2.57371105909094</t>
  </si>
  <si>
    <t>2.79167225557956</t>
  </si>
  <si>
    <t>1.06350480818047</t>
  </si>
  <si>
    <t>TCM_028279:AT1G80170</t>
  </si>
  <si>
    <t>3.0816618753517</t>
  </si>
  <si>
    <t>2.18047057569607</t>
  </si>
  <si>
    <t>16.2896201637715</t>
  </si>
  <si>
    <t>1.1083798541266</t>
  </si>
  <si>
    <t>TCM_044713:AT1G65570</t>
  </si>
  <si>
    <t>0.00451333070030527</t>
  </si>
  <si>
    <t>0.104831931210235</t>
  </si>
  <si>
    <t>0.0163151775857654</t>
  </si>
  <si>
    <t>TCM_007591:AT4G18180</t>
  </si>
  <si>
    <t>0.278754635666865</t>
  </si>
  <si>
    <t>0.0714937836477055</t>
  </si>
  <si>
    <t>0.384020675441114</t>
  </si>
  <si>
    <t>0.511886887764043</t>
  </si>
  <si>
    <t>Pectin lyase-like superfamily protein isoform 1</t>
  </si>
  <si>
    <t>TCM_014530:AT4G24780</t>
  </si>
  <si>
    <t>112.675751720858</t>
  </si>
  <si>
    <t>88.1416736571746</t>
  </si>
  <si>
    <t>50.0842142028583</t>
  </si>
  <si>
    <t>10.1495510130901</t>
  </si>
  <si>
    <t>TCM_037769:AT5G19730</t>
  </si>
  <si>
    <t>2.82090190452801</t>
  </si>
  <si>
    <t>1.32121478911438</t>
  </si>
  <si>
    <t>4.02764896100994</t>
  </si>
  <si>
    <t>1.33794794035212</t>
  </si>
  <si>
    <t>TCM_022294:AT3G53190</t>
  </si>
  <si>
    <t>10.1788745615438</t>
  </si>
  <si>
    <t>7.19423116067694</t>
  </si>
  <si>
    <t>5.671191484986</t>
  </si>
  <si>
    <t>1.69478917779088</t>
  </si>
  <si>
    <t>Pectin lyase-like superfamily protein isoform 3</t>
  </si>
  <si>
    <t>TCM_042986:AT3G55140</t>
  </si>
  <si>
    <t>7.04160513673052</t>
  </si>
  <si>
    <t>8.94612679717085</t>
  </si>
  <si>
    <t>7.19303140795142</t>
  </si>
  <si>
    <t>17.2684094525581</t>
  </si>
  <si>
    <t>TCM_043329:PLY6_ARATH</t>
  </si>
  <si>
    <t>29.336105726531</t>
  </si>
  <si>
    <t>19.8858427820472</t>
  </si>
  <si>
    <t>6.28496579338772</t>
  </si>
  <si>
    <t>6.58387736267272</t>
  </si>
  <si>
    <t>TCM_029251:PME3_ARATH</t>
  </si>
  <si>
    <t>37.976895088155</t>
  </si>
  <si>
    <t>31.0411458342967</t>
  </si>
  <si>
    <t>20.4748932439891</t>
  </si>
  <si>
    <t>15.3787687118326</t>
  </si>
  <si>
    <t>Pectin methylesterase 3 isoform 1</t>
  </si>
  <si>
    <t>TCM_037441:PME3_CITSI</t>
  </si>
  <si>
    <t>0.153820598346952</t>
  </si>
  <si>
    <t>0.038818552842137</t>
  </si>
  <si>
    <t>0.249441730593755</t>
  </si>
  <si>
    <t>0.0074786288885999</t>
  </si>
  <si>
    <t>Pectin methylesterase 3 OS=Citrus sinensis</t>
  </si>
  <si>
    <t>TCM_004876:PME_ARATH</t>
  </si>
  <si>
    <t>0.617073416110818</t>
  </si>
  <si>
    <t>0.422690454785896</t>
  </si>
  <si>
    <t>0.121624087412241</t>
  </si>
  <si>
    <t>0.0475482142859433</t>
  </si>
  <si>
    <t>Pectinesterase</t>
  </si>
  <si>
    <t>TCM_041058:PE11_ARATH</t>
  </si>
  <si>
    <t>0.0114114952550489</t>
  </si>
  <si>
    <t>0.0850489345439936</t>
  </si>
  <si>
    <t>2.65574199886953</t>
  </si>
  <si>
    <t>0.0259687696164974</t>
  </si>
  <si>
    <t>Pectinesterase 11-like protein</t>
  </si>
  <si>
    <t>TCM_014942:PME2_CITSI</t>
  </si>
  <si>
    <t>28.0848352247339</t>
  </si>
  <si>
    <t>43.5909215913026</t>
  </si>
  <si>
    <t>2.93360131949687</t>
  </si>
  <si>
    <t>23.036406456629</t>
  </si>
  <si>
    <t>Pectinesterase, OS=Citrus sinensis</t>
  </si>
  <si>
    <t>TCM_030171:PME_ARATH</t>
  </si>
  <si>
    <t>13.9619700841276</t>
  </si>
  <si>
    <t>14.6537615762526</t>
  </si>
  <si>
    <t>30.1036046672609</t>
  </si>
  <si>
    <t>5.86740084175306</t>
  </si>
  <si>
    <t>Pectinesterase/pectinesterase inhibitor, putative</t>
  </si>
  <si>
    <t>TCM_026687:PME17_ORYSJ</t>
  </si>
  <si>
    <t>1.95891220749068</t>
  </si>
  <si>
    <t>5.58132160992418</t>
  </si>
  <si>
    <t>0.811380146552501</t>
  </si>
  <si>
    <t>3.66919207988636</t>
  </si>
  <si>
    <t>Pectinesterase-2 precursor</t>
  </si>
  <si>
    <t>TCM_020017:AT3G59480</t>
  </si>
  <si>
    <t>314.789396886633</t>
  </si>
  <si>
    <t>383.409899330414</t>
  </si>
  <si>
    <t>117.793891545661</t>
  </si>
  <si>
    <t>57.5837082837032</t>
  </si>
  <si>
    <t>PfkB-like carbohydrate kinase family protein</t>
  </si>
  <si>
    <t>TCM_036273:AT4G10260</t>
  </si>
  <si>
    <t>0.455826191659781</t>
  </si>
  <si>
    <t>0.413400248156899</t>
  </si>
  <si>
    <t>0.0240184902262204</t>
  </si>
  <si>
    <t>0.136875776336877</t>
  </si>
  <si>
    <t>TCM_015046:AT5G51830</t>
  </si>
  <si>
    <t>0.359340814915202</t>
  </si>
  <si>
    <t>0.0471067182925973</t>
  </si>
  <si>
    <t>PfkB-like carbohydrate kinase family protein, putative</t>
  </si>
  <si>
    <t>TCM_015041:PGM_ARATH</t>
  </si>
  <si>
    <t>18.511028572855</t>
  </si>
  <si>
    <t>15.3893825547495</t>
  </si>
  <si>
    <t>69.3263681824794</t>
  </si>
  <si>
    <t>16.9488183439437</t>
  </si>
  <si>
    <t>Phosphoglucomutase isoform 1</t>
  </si>
  <si>
    <t>TCM_010981:PGM2_ARATH</t>
  </si>
  <si>
    <t>67.8097913077622</t>
  </si>
  <si>
    <t>54.4324551488947</t>
  </si>
  <si>
    <t>102.10643028304</t>
  </si>
  <si>
    <t>40.3732899369392</t>
  </si>
  <si>
    <t>Phosphoglucomutase/phosphomannomutase family protein isoform 1</t>
  </si>
  <si>
    <t>TCM_022208:PGK1_ARATH Phosphoglycerate kinase 1</t>
  </si>
  <si>
    <t>Phosphoglycerate mutase, 2,3-bisphosphoglycerate-independent OS=Ricinus communis</t>
  </si>
  <si>
    <t>TCM_029807:PHSL2_SOLTU</t>
  </si>
  <si>
    <t>0.494553969257917</t>
  </si>
  <si>
    <t>0.0243004403217476</t>
  </si>
  <si>
    <t>1.56276172906702</t>
  </si>
  <si>
    <t>0.185769349260377</t>
  </si>
  <si>
    <t>Alpha-1,4 glucan phosphorylase L-2 isozyme, chloroplastic/amyloplastic &amp; PF00343:Carbohydrate phosphorylase</t>
  </si>
  <si>
    <t>TCM_041683:PHS2_ARATH</t>
  </si>
  <si>
    <t>8.2348283848552</t>
  </si>
  <si>
    <t>8.32050452772241</t>
  </si>
  <si>
    <t>30.8546976726269</t>
  </si>
  <si>
    <t>6.72421044938279</t>
  </si>
  <si>
    <t>Phosphorylase isoform 2</t>
  </si>
  <si>
    <t>TCM_004695:AT1G02810</t>
  </si>
  <si>
    <t>11.0266957916975</t>
  </si>
  <si>
    <t>13.6751141038156</t>
  </si>
  <si>
    <t>2.87142394617137</t>
  </si>
  <si>
    <t>5.45533024771957</t>
  </si>
  <si>
    <t>Plant invertase/pectin methylesterase inhibitor superfamily</t>
  </si>
  <si>
    <t>TCM_014943:AT3G47400</t>
  </si>
  <si>
    <t>1.19097676780851</t>
  </si>
  <si>
    <t>1.48786062563424</t>
  </si>
  <si>
    <t>0.718501034772826</t>
  </si>
  <si>
    <t>0.646304870045985</t>
  </si>
  <si>
    <t>TCM_026688:AT3G05620</t>
  </si>
  <si>
    <t>0.964725040463624</t>
  </si>
  <si>
    <t>2.01052839555492</t>
  </si>
  <si>
    <t>0.505450144619172</t>
  </si>
  <si>
    <t>0.531199825021141</t>
  </si>
  <si>
    <t>TCM_042024:AT5G21105</t>
  </si>
  <si>
    <t>88.224538512342</t>
  </si>
  <si>
    <t>63.2765365031077</t>
  </si>
  <si>
    <t>21.0073613780101</t>
  </si>
  <si>
    <t>8.64652579907065</t>
  </si>
  <si>
    <t>Plant L-ascorbate oxidase</t>
  </si>
  <si>
    <t>TCM_021547:AT3G59850</t>
  </si>
  <si>
    <t>1.2444430993825</t>
  </si>
  <si>
    <t>0.87873677819739</t>
  </si>
  <si>
    <t>2.01715403803291</t>
  </si>
  <si>
    <t>0.236977246644065</t>
  </si>
  <si>
    <t>Polygalacturonase</t>
  </si>
  <si>
    <t>TCM_002130:PG1_TOBAC</t>
  </si>
  <si>
    <t>1.69731432065708</t>
  </si>
  <si>
    <t>2.87086067205473</t>
  </si>
  <si>
    <t>0.996282485257731</t>
  </si>
  <si>
    <t>0.937065457463295</t>
  </si>
  <si>
    <t>Polygalacturonase OS=Nicotiana tabacum</t>
  </si>
  <si>
    <t>TCM_021649:PDC2_ARATH</t>
  </si>
  <si>
    <t>5.81270232874932</t>
  </si>
  <si>
    <t>7.88634539143145</t>
  </si>
  <si>
    <t>14.4650561195475</t>
  </si>
  <si>
    <t>4.49323615702994</t>
  </si>
  <si>
    <t>Pyruvate decarboxylase 2</t>
  </si>
  <si>
    <t>TCM_021084:PPDK_ARATH</t>
  </si>
  <si>
    <t>Pyruvate orthophosphate dikinase</t>
  </si>
  <si>
    <t>TCM_012210:SIP1_ARATH</t>
  </si>
  <si>
    <t>0.119271020865075</t>
  </si>
  <si>
    <t>0.178905498609962</t>
  </si>
  <si>
    <t>0.142308480492916</t>
  </si>
  <si>
    <t>Raffinose synthase family protein</t>
  </si>
  <si>
    <t>TCM_016942:SIP1_ARATH</t>
  </si>
  <si>
    <t>0.401317095922893</t>
  </si>
  <si>
    <t>0.432015193298714</t>
  </si>
  <si>
    <t>0.482586701246181</t>
  </si>
  <si>
    <t>2.2176684810075</t>
  </si>
  <si>
    <t>TCM_038146:DIN10_ARATH</t>
  </si>
  <si>
    <t>13.3250340728545</t>
  </si>
  <si>
    <t>13.9538874738559</t>
  </si>
  <si>
    <t>19.5459659037841</t>
  </si>
  <si>
    <t>81.9527186224116</t>
  </si>
  <si>
    <t>Raffinose synthase family protein isoform 3</t>
  </si>
  <si>
    <t>Ribose-5-phosphate isomerase 2</t>
  </si>
  <si>
    <t>TCM_019454:RBCS_GOSHI</t>
  </si>
  <si>
    <t>Ribulose bisphosphate carboxylase small subunit, chloroplastic OS=Gossypium hirsutum</t>
  </si>
  <si>
    <t>TCM_030539:SIP1_ARATH</t>
  </si>
  <si>
    <t>31.3217634013217</t>
  </si>
  <si>
    <t>10.5575567853706</t>
  </si>
  <si>
    <t>19.8535278839563</t>
  </si>
  <si>
    <t>45.1873643072871</t>
  </si>
  <si>
    <t>TCM_030547:SIP1_ARATH</t>
  </si>
  <si>
    <t>4.96068515955148</t>
  </si>
  <si>
    <t>3.20432777281212</t>
  </si>
  <si>
    <t>6.66156384849026</t>
  </si>
  <si>
    <t>2.30700412165749</t>
  </si>
  <si>
    <t>TCM_004839:STS_ARATH</t>
  </si>
  <si>
    <t>0.596073934875547</t>
  </si>
  <si>
    <t>1.10161049982031</t>
  </si>
  <si>
    <t>0.210547826052477</t>
  </si>
  <si>
    <t>0.503184524907406</t>
  </si>
  <si>
    <t>Stachyose synthase</t>
  </si>
  <si>
    <t>TCM_022491:SBE2.2_ARATH</t>
  </si>
  <si>
    <t>4.77068287133399</t>
  </si>
  <si>
    <t>2.93510358189609</t>
  </si>
  <si>
    <t>18.1045997631448</t>
  </si>
  <si>
    <t>7.0275416767106</t>
  </si>
  <si>
    <t>Starch branching enzyme 2.1 isoform 1</t>
  </si>
  <si>
    <t>TCM_029533:SS4_ARATH</t>
  </si>
  <si>
    <t>1.81462776415304</t>
  </si>
  <si>
    <t>1.34413864864263</t>
  </si>
  <si>
    <t>2.45072585601862</t>
  </si>
  <si>
    <t>3.08179226567264</t>
  </si>
  <si>
    <t>Starch synthase 4 isoform 1</t>
  </si>
  <si>
    <t>TCM_020273:SPS3F_ARATH</t>
  </si>
  <si>
    <t>0.0931069042240077</t>
  </si>
  <si>
    <t>0.0997692487596908</t>
  </si>
  <si>
    <t>0.185238739545714</t>
  </si>
  <si>
    <t>0.422814831786633</t>
  </si>
  <si>
    <t>Sucrose phosphate synthase 3F isoform 5</t>
  </si>
  <si>
    <t>TCM_021253:SUS2_ARATH</t>
  </si>
  <si>
    <t>0.0250383839951491</t>
  </si>
  <si>
    <t>11.3578201553972</t>
  </si>
  <si>
    <t>0.0055144689438446</t>
  </si>
  <si>
    <t>Sucrose synthase 2 isoform 2</t>
  </si>
  <si>
    <t>TCM_037468:SUS4_ARATH</t>
  </si>
  <si>
    <t>31.5896171570113</t>
  </si>
  <si>
    <t>43.3725662521005</t>
  </si>
  <si>
    <t>3.30946319877526</t>
  </si>
  <si>
    <t>7.20363943701348</t>
  </si>
  <si>
    <t>Sucrose synthase 4</t>
  </si>
  <si>
    <t>TCM_037464:SUS4_ARATH</t>
  </si>
  <si>
    <t>549.691520486258</t>
  </si>
  <si>
    <t>709.971698605163</t>
  </si>
  <si>
    <t>342.901687716365</t>
  </si>
  <si>
    <t>204.46481378477</t>
  </si>
  <si>
    <t>Sucrose synthase 4 isoform 2</t>
  </si>
  <si>
    <t>TCM_017585:SUS5_ARATH</t>
  </si>
  <si>
    <t>0.0932861501867608</t>
  </si>
  <si>
    <t>0.197067109516535</t>
  </si>
  <si>
    <t>0.0477583868558305</t>
  </si>
  <si>
    <t>0.0694939899749693</t>
  </si>
  <si>
    <t>Sucrose synthase, putative isoform 2</t>
  </si>
  <si>
    <t>TCM_029740:PF00205</t>
  </si>
  <si>
    <t>76.4814032303071</t>
  </si>
  <si>
    <t>189.735185813316</t>
  </si>
  <si>
    <t>149.097220855475</t>
  </si>
  <si>
    <t>58.7610438205758</t>
  </si>
  <si>
    <t>Thiamine pyrophosphate dependent pyruvate decarboxylase family protein OS=Pisum sativum</t>
  </si>
  <si>
    <t>TCM_014716:PF02780_ORYSJ</t>
  </si>
  <si>
    <t>Transketolase, putative OS=Solanum tuberosum</t>
  </si>
  <si>
    <t>TCM_038599:TPS11_ARATH</t>
  </si>
  <si>
    <t>1.66667990302112</t>
  </si>
  <si>
    <t>3.56959479413505</t>
  </si>
  <si>
    <t>1.55134339540165</t>
  </si>
  <si>
    <t>34.5859847307411</t>
  </si>
  <si>
    <t>Trehalose phosphatase/synthase 11</t>
  </si>
  <si>
    <t>TCM_016556:TPS5_ARATH</t>
  </si>
  <si>
    <t>19.4307452926391</t>
  </si>
  <si>
    <t>17.9331700810306</t>
  </si>
  <si>
    <t>30.6459389891711</t>
  </si>
  <si>
    <t>7.38510463575996</t>
  </si>
  <si>
    <t>Trehalose phosphatase/synthase 5 isoform 1</t>
  </si>
  <si>
    <t>TCM_029642:TPS2_ORYSJ</t>
  </si>
  <si>
    <t>29.4082794099597</t>
  </si>
  <si>
    <t>36.1655967092019</t>
  </si>
  <si>
    <t>25.2092043854836</t>
  </si>
  <si>
    <t>88.4092057542334</t>
  </si>
  <si>
    <t>Trehalose-phosphatase/synthase 7 isoform 3</t>
  </si>
  <si>
    <t>TCM_010274:TPS10_ARATH</t>
  </si>
  <si>
    <t>13.5399535633987</t>
  </si>
  <si>
    <t>22.9726639830563</t>
  </si>
  <si>
    <t>10.1384571338424</t>
  </si>
  <si>
    <t>97.8000323519085</t>
  </si>
  <si>
    <t>Trehalose-phosphatase/synthase 9</t>
  </si>
  <si>
    <t>TCM_012026:TPS6_ARATH</t>
  </si>
  <si>
    <t>3.7137472407951</t>
  </si>
  <si>
    <t>5.16613815090691</t>
  </si>
  <si>
    <t>2.19320779276094</t>
  </si>
  <si>
    <t>59.3218456663448</t>
  </si>
  <si>
    <t>Trehalose-phosphatase/synthase 9 isoform 2</t>
  </si>
  <si>
    <t>TCM_016202:UGE1_ARATH</t>
  </si>
  <si>
    <t>15.5991225322546</t>
  </si>
  <si>
    <t>14.9073597092618</t>
  </si>
  <si>
    <t>10.6499812921343</t>
  </si>
  <si>
    <t>44.0328162567644</t>
  </si>
  <si>
    <t>UDP-D-glucose/UDP-D-galactose 4-epimerase 1 isoform 1</t>
  </si>
  <si>
    <t>TCM_016477:UGE5_ARATH</t>
  </si>
  <si>
    <t>13.0504395764576</t>
  </si>
  <si>
    <t>14.6560600888681</t>
  </si>
  <si>
    <t>7.24993440662227</t>
  </si>
  <si>
    <t>15.6513074722241</t>
  </si>
  <si>
    <t>UDP-D-glucose/UDP-D-galactose 4-epimerase 5 isoform 2</t>
  </si>
  <si>
    <t>TCM_038491:GAE1_ARATH</t>
  </si>
  <si>
    <t>31.7831054156163</t>
  </si>
  <si>
    <t>62.8322140722777</t>
  </si>
  <si>
    <t>21.6127923206334</t>
  </si>
  <si>
    <t>14.9733398752156</t>
  </si>
  <si>
    <t>UDP-D-glucuronate 4-epimerase 1</t>
  </si>
  <si>
    <t>TCM_005530:GAE2_ARATH</t>
  </si>
  <si>
    <t>32.7376727644852</t>
  </si>
  <si>
    <t>28.4749028646352</t>
  </si>
  <si>
    <t>14.3575164551198</t>
  </si>
  <si>
    <t>20.4199314675371</t>
  </si>
  <si>
    <t>UDP-D-glucuronate 4-epimerase 3</t>
  </si>
  <si>
    <t>TCM_016067:GAE5_ARATH</t>
  </si>
  <si>
    <t>9.91447096490969</t>
  </si>
  <si>
    <t>12.9844138440744</t>
  </si>
  <si>
    <t>6.46588376395518</t>
  </si>
  <si>
    <t>4.57351672397108</t>
  </si>
  <si>
    <t>TCM_020234:GAE6_ARATH</t>
  </si>
  <si>
    <t>71.9169268305068</t>
  </si>
  <si>
    <t>91.109060561495</t>
  </si>
  <si>
    <t>19.7515578330704</t>
  </si>
  <si>
    <t>140.735690449342</t>
  </si>
  <si>
    <t>UDP-D-glucuronate 4-epimerase 6</t>
  </si>
  <si>
    <t>TCM_011574:UGD1_ARATH</t>
  </si>
  <si>
    <t>67.5420883778522</t>
  </si>
  <si>
    <t>74.7361683062306</t>
  </si>
  <si>
    <t>32.0667909422194</t>
  </si>
  <si>
    <t>29.4289869069005</t>
  </si>
  <si>
    <t>UDP-glucose 6-dehydrogenase family protein</t>
  </si>
  <si>
    <t>TCM_018716:UGD2_ARATH</t>
  </si>
  <si>
    <t>211.134902137908</t>
  </si>
  <si>
    <t>198.326519062899</t>
  </si>
  <si>
    <t>76.0784778761665</t>
  </si>
  <si>
    <t>54.0789395861399</t>
  </si>
  <si>
    <t>TCM_011284:TPS6_ARATH</t>
  </si>
  <si>
    <t>24.9666993629837</t>
  </si>
  <si>
    <t>32.2068300420139</t>
  </si>
  <si>
    <t>26.4985688000407</t>
  </si>
  <si>
    <t>86.2333150638058</t>
  </si>
  <si>
    <t>UDP-Glycosyltransferase / trehalose-phosphatase family protein isoform 1</t>
  </si>
  <si>
    <t>TCM_000900:AT5G65685</t>
  </si>
  <si>
    <t>4.1435286613259</t>
  </si>
  <si>
    <t>2.86784039468943</t>
  </si>
  <si>
    <t>7.0255405118735</t>
  </si>
  <si>
    <t>8.5645246686092</t>
  </si>
  <si>
    <t>UDP-Glycosyltransferase superfamily protein</t>
  </si>
  <si>
    <t>TCM_015612:GBSS1_ARATH</t>
  </si>
  <si>
    <t>2.09703961878826</t>
  </si>
  <si>
    <t>4.16053469367345</t>
  </si>
  <si>
    <t>69.437077396076</t>
  </si>
  <si>
    <t>6.3915722592649</t>
  </si>
  <si>
    <t>UDP-Glycosyltransferase superfamily protein isoform 2</t>
  </si>
  <si>
    <t>TCM_002129:n/a</t>
  </si>
  <si>
    <t>1.13042989346271</t>
  </si>
  <si>
    <t>2.31732177185064</t>
  </si>
  <si>
    <t>2.33248546934452</t>
  </si>
  <si>
    <t>0.609239790931347</t>
  </si>
  <si>
    <t>TCM_013882:n/a</t>
  </si>
  <si>
    <t>1.87725230234303</t>
  </si>
  <si>
    <t>1.46391591820162</t>
  </si>
  <si>
    <t>0.446022353267577</t>
  </si>
  <si>
    <t>0.0108069294416789</t>
  </si>
  <si>
    <t>TCM_039292:n/a</t>
  </si>
  <si>
    <t>1.00060790679858</t>
  </si>
  <si>
    <t>0.292629432274289</t>
  </si>
  <si>
    <t>1.75194565210357</t>
  </si>
  <si>
    <t>0.851092142319267</t>
  </si>
  <si>
    <t>TCM_045793:n/a</t>
  </si>
  <si>
    <t>0.105588186677523</t>
  </si>
  <si>
    <t>4.6311190265659</t>
  </si>
  <si>
    <t>0.251763474931315</t>
  </si>
  <si>
    <t>TCM_045339:AT5G57655</t>
  </si>
  <si>
    <t>11.6455997771056</t>
  </si>
  <si>
    <t>9.14316358931619</t>
  </si>
  <si>
    <t>8.11083560562588</t>
  </si>
  <si>
    <t>58.8820354862405</t>
  </si>
  <si>
    <t>Xylose isomerase family protein isoform 4</t>
  </si>
  <si>
    <t>TCM_034608:XK-2_ARATH</t>
  </si>
  <si>
    <t>36.6321844657308</t>
  </si>
  <si>
    <t>44.9396549823087</t>
  </si>
  <si>
    <t>22.4085656412057</t>
  </si>
  <si>
    <t>87.3404710935305</t>
  </si>
  <si>
    <t>Xylulose kinase, putative</t>
  </si>
  <si>
    <t>TCM_006806:XK-1_ARATH</t>
  </si>
  <si>
    <t>1.94058107349474</t>
  </si>
  <si>
    <t>0.67608686338158</t>
  </si>
  <si>
    <t>4.10735801238658</t>
  </si>
  <si>
    <t>2.91114272694605</t>
  </si>
  <si>
    <t>Xylulose kinase-1 isoform 3</t>
  </si>
  <si>
    <t>TCM_015075:SDH_ARATH</t>
  </si>
  <si>
    <t>48.5520281642919</t>
  </si>
  <si>
    <t>85.3471909589543</t>
  </si>
  <si>
    <t>44.1249224356129</t>
  </si>
  <si>
    <t>130.982298601098</t>
  </si>
  <si>
    <t>Sorbitol dehydrogenase &amp; PF08240:Alcohol dehydrogenase GroES-like domain|PF00107:Zinc-binding dehydrogenase</t>
  </si>
  <si>
    <t>TCM_021791:FBP_PEA</t>
  </si>
  <si>
    <t>Fructose-1,6-bisphosphatase, chloroplastic OS=Pisum sativum</t>
  </si>
  <si>
    <t>TCM_028918:PFK3_ARATH</t>
  </si>
  <si>
    <t xml:space="preserve">ATP-dependent 6-phosphofructokinase 3 </t>
  </si>
  <si>
    <t>TCM_030310:MEE51_ARATH</t>
  </si>
  <si>
    <t>79.0085802874747</t>
  </si>
  <si>
    <t>94.0844988925833</t>
  </si>
  <si>
    <t>149.514931922703</t>
  </si>
  <si>
    <t>43.679508020858</t>
  </si>
  <si>
    <t>Pyrophosphate--fructose 6-phosphate 1-phosphotransferase Beta</t>
  </si>
  <si>
    <t>TCM_034805:AT1G76550</t>
  </si>
  <si>
    <t>140.368533568536</t>
  </si>
  <si>
    <t>106.15937011265</t>
  </si>
  <si>
    <t>195.091930498709</t>
  </si>
  <si>
    <t>61.1218052667189</t>
  </si>
  <si>
    <t>Pyrophosphate--fructose 6-phosphate 1-phosphotransferase Alpha</t>
  </si>
  <si>
    <t>KEGG Pathways</t>
  </si>
  <si>
    <t>Number of genes</t>
  </si>
  <si>
    <t>Gene ID</t>
  </si>
  <si>
    <t>TCM_007743/TCM_033762</t>
  </si>
  <si>
    <t>TCM_020479/TCM_017447/TCM_037360/TCM_015379/TCM_037858/TCM_031657/TCM_014361/TCM_019751/TCM_041095/TCM_041592/TCM_037356</t>
  </si>
  <si>
    <t>TCM_026466/TCM_040844/TCM_002027/TCM_001213/TCM_019765/TCM_014809/TCM_029248/TCM_007743/TCM_001741/TCM_033762/TCM_037152</t>
  </si>
  <si>
    <t>TCM_026466/TCM_011174/TCM_001213/TCM_019765/TCM_001116</t>
  </si>
  <si>
    <t>TCM_017447/TCM_015379/TCM_029248/TCM_019751/TCM_041592</t>
  </si>
  <si>
    <t>TCM_020479/TCM_001116/TCM_014361</t>
  </si>
  <si>
    <t>TCM_040844/TCM_026466/TCM_002027/TCM_019765/TCM_014809/TCM_001213/TCM_033762/TCM_028995/TCM_029248</t>
  </si>
  <si>
    <t>TCM_006681/TCM_037858/TCM_037662/TCM_014916/TCM_016858/TCM_006683/TCM_019751/TCM_037512/TCM_038451/TCM_046818/TCM_006682/TCM_000753</t>
  </si>
  <si>
    <t>TCM_019632/TCM_019628/TCM_006350/TCM_001741/TCM_036208/TCM_037152/TCM_046817/TCM_001909/TCM_026391/TCM_012029/TCM_010250</t>
  </si>
  <si>
    <t>TCM_037662/TCM_028129/TCM_026391/TCM_012029/TCM_019628/TCM_010250</t>
  </si>
  <si>
    <t>TCM_001598/TCM_014916/TCM_000753/TCM_006683/TCM_036209/TCM_019751/TCM_037512/TCM_046818</t>
  </si>
  <si>
    <t>TCM_037662/TCM_038451/TCM_016858/TCM_021075/TCM_012031</t>
  </si>
  <si>
    <t>TCM_019632/TCM_019628/TCM_001598/TCM_000753/TCM_006350/TCM_036208</t>
  </si>
  <si>
    <t>TCM_020479/TCM_017447/TCM_034077/TCM_037858/TCM_014916/TCM_019751/TCM_000810</t>
  </si>
  <si>
    <t>TCM_026466/TCM_014809/TCM_029248/TCM_007743/TCM_001741/TCM_036208/TCM_037152</t>
  </si>
  <si>
    <t>TCM_017447/TCM_029248/TCM_014916/TCM_000809/TCM_036209/TCM_019751/TCM_000810</t>
  </si>
  <si>
    <t>TCM_020479/TCM_034077/TCM_014819</t>
  </si>
  <si>
    <t>TCM_026466/TCM_014809/TCM_028995/TCM_029248/TCM_004508/TCM_036208</t>
  </si>
  <si>
    <t>TCM_007696/TCM_037662/TCM_016858/TCM_037512/TCM_020604</t>
  </si>
  <si>
    <t>TCM_012994/TCM_001150/TCM_021382/TCM_008258/TCM_007348/TCM_017829/TCM_001909/TCM_012170/TCM_010250</t>
  </si>
  <si>
    <t>TCM_011174/TCM_037662/TCM_020602/TCM_005627/TCM_010250/TCM_015945</t>
  </si>
  <si>
    <t>TCM_001598/TCM_037512</t>
  </si>
  <si>
    <t>TCM_007696/TCM_037662/TCM_016858/TCM_020602</t>
  </si>
  <si>
    <t>TCM_008258/TCM_007348/TCM_001150/TCM_012170/TCM_030293/TCM_046720/TCM_001598/TCM_000959</t>
  </si>
  <si>
    <t>TCM_040641/TCM_025936/TCM_024362/TCM_030866/TCM_007530/TCM_022208/TCM_016784/TCM_025797/TCM_034632</t>
  </si>
  <si>
    <t>TCM_026193/TCM_007743/TCM_026823/TCM_004913/TCM_030406/TCM_046686/TCM_020010/TCM_041506/TCM_007575</t>
  </si>
  <si>
    <t>TCM_030467/TCM_033351/TCM_041830/TCM_022455/TCM_037235/TCM_034559/TCM_014984/TCM_006785/TCM_036300/TCM_033353/TCM_043508/TCM_001303/TCM_017371/TCM_023447/TCM_043182/TCM_020479/TCM_008375/TCM_017447/TCM_005490/TCM_016023/TCM_017080/TCM_007530/TCM_011294/TCM_015379/TCM_034077/TCM_030869/TCM_020385/TCM_037858/TCM_011238/TCM_007642/TCM_014263/TCM_033761/TCM_019751/TCM_014583/TCM_006338/TCM_041592/TCM_038186/TCM_000810/TCM_042564</t>
  </si>
  <si>
    <t>TCM_034633/TCM_020103/TCM_030866/TCM_026193/TCM_000863/TCM_047047/TCM_015773/TCM_029248/TCM_014095/TCM_018643/TCM_007743/TCM_025937/TCM_030406/TCM_001815/TCM_001741/TCM_000570/TCM_025933/TCM_036208/TCM_037152/TCM_034632/TCM_019615/TCM_030673/TCM_028918</t>
  </si>
  <si>
    <t>TCM_034633/TCM_025937/TCM_022268/TCM_019615/TCM_001116/TCM_034632/TCM_030866/TCM_014095/TCM_011609/TCM_004913/TCM_025936/TCM_000927</t>
  </si>
  <si>
    <t>TCM_030467/TCM_017447/TCM_043182/TCM_015379/TCM_046686/TCM_014984/TCM_029248/TCM_029710/TCM_007530/TCM_020010/TCM_020739/TCM_010816/TCM_000809/TCM_006785/TCM_036209/TCM_019751/TCM_041592/TCM_010757/TCM_000810/TCM_023447/TCM_001071</t>
  </si>
  <si>
    <t>TCM_004913/TCM_005490/TCM_033351/TCM_022268/TCM_016023/TCM_020479/TCM_041506/TCM_026823/TCM_017080/TCM_041152/TCM_014263/TCM_041830/TCM_041646/TCM_008375/TCM_001116/TCM_022455/TCM_024360/TCM_020228/TCM_007575/TCM_034869/TCM_021477/TCM_034559/TCM_037587/TCM_011294/TCM_006785/TCM_017371/TCM_033353/TCM_034077/TCM_026379/TCM_000080/TCM_029096/TCM_027290/TCM_037235/TCM_034630/TCM_014984/TCM_023447/TCM_014819/TCM_020629/TCM_011609/TCM_042564/TCM_015842/TCM_028849</t>
  </si>
  <si>
    <t>TCM_020103/TCM_034633/TCM_026193/TCM_030866/TCM_040641/TCM_015773/TCM_000863/TCM_000570/TCM_029248/TCM_026423/TCM_028918/TCM_025936/TCM_007530/TCM_015365/TCM_016784/TCM_022208/TCM_036208/TCM_034632/TCM_001816</t>
  </si>
  <si>
    <t>TCM_019281/TCM_031367/TCM_004646</t>
  </si>
  <si>
    <t>TCM_000770/TCM_033762</t>
  </si>
  <si>
    <t>TCM_046849/TCM_034559/TCM_019281/TCM_023394/TCM_014361/TCM_000770/TCM_012568/TCM_004647</t>
  </si>
  <si>
    <t>TCM_001215/TCM_031180/TCM_041340/TCM_046853/TCM_033762</t>
  </si>
  <si>
    <t>TCM_019281/TCM_041163/TCM_001215/TCM_045515/TCM_046852/TCM_000927/TCM_046853/TCM_004647</t>
  </si>
  <si>
    <t>TCM_000767/TCM_022798/TCM_000768/TCM_041671/TCM_000769</t>
  </si>
  <si>
    <t>TCM_000770/TCM_019281/TCM_046849/TCM_046852/TCM_020228/TCM_034559/TCM_045515/TCM_041163/TCM_004647/TCM_014361/TCM_012568</t>
  </si>
  <si>
    <t>TCM_031180/TCM_033762/TCM_041671/TCM_000768/TCM_046853/TCM_001215/TCM_031368/TCM_000767/TCM_004646</t>
  </si>
  <si>
    <t>TCM_008172/TCM_025797/TCM_034632</t>
  </si>
  <si>
    <t>TCM_026823/TCM_004913/TCM_030406/TCM_038451/TCM_020226/TCM_005626</t>
  </si>
  <si>
    <t>TCM_014537/TCM_030320/TCM_037683/TCM_026765/TCM_036300/TCM_008375/TCM_011294/TCM_037858/TCM_038310/TCM_033761/TCM_035206/TCM_019751/TCM_038451/TCM_010657/TCM_016644/TCM_006338</t>
  </si>
  <si>
    <t>TCM_034633/TCM_015649/TCM_020674/TCM_001213/TCM_019765/TCM_019632/TCM_002179/TCM_000863/TCM_018643/TCM_030406/TCM_001741/TCM_037152/TCM_034632/TCM_030673/TCM_012029/TCM_005626/TCM_005265/TCM_037704</t>
  </si>
  <si>
    <t>TCM_002179/TCM_034633/TCM_020674/TCM_022268/TCM_001213/TCM_019765/TCM_005626/TCM_012029/TCM_034632/TCM_004913/TCM_008172</t>
  </si>
  <si>
    <t>TCM_026765/TCM_030320/TCM_008178/TCM_037683/TCM_038310/TCM_019751</t>
  </si>
  <si>
    <t>TCM_004913/TCM_022268/TCM_014537/TCM_026823/TCM_020890/TCM_038451/TCM_041152/TCM_008375/TCM_024360/TCM_021477/TCM_035206/TCM_011294/TCM_030320/TCM_020226/TCM_037508/TCM_000080/TCM_005626/TCM_037683/TCM_034630/TCM_016338/TCM_021075/TCM_020629/TCM_012031/TCM_006355/TCM_028849</t>
  </si>
  <si>
    <t>TCM_034633/TCM_019632/TCM_019765/TCM_001213/TCM_016250/TCM_000863/TCM_026423/TCM_020674/TCM_015649/TCM_034632</t>
  </si>
  <si>
    <t>TCM_011969/TCM_016784/TCM_020604</t>
  </si>
  <si>
    <t>TCM_026193/TCM_016136/TCM_007575</t>
  </si>
  <si>
    <t>TCM_034559/TCM_036300/TCM_008375/TCM_011294/TCM_021331/TCM_014263/TCM_033761/TCM_037512/TCM_016137/TCM_020604/TCM_005465/TCM_005466</t>
  </si>
  <si>
    <t>TCM_040844/TCM_001213/TCM_019765/TCM_026193/TCM_028593/TCM_000570/TCM_016136/TCM_006612/TCM_019615/TCM_012170</t>
  </si>
  <si>
    <t>TCM_001213/TCM_019765/TCM_019615/TCM_020602/TCM_039637/TCM_000927</t>
  </si>
  <si>
    <t>TCM_021331/TCM_037512</t>
  </si>
  <si>
    <t>TCM_005465/TCM_030256/TCM_014263/TCM_008375/TCM_020228/TCM_007575/TCM_034559/TCM_006056/TCM_037587/TCM_020602/TCM_011294/TCM_000080/TCM_029096/TCM_005466</t>
  </si>
  <si>
    <t>TCM_040844/TCM_026193/TCM_019765/TCM_001213/TCM_028593/TCM_000570/TCM_012170/TCM_006612/TCM_016784</t>
  </si>
  <si>
    <t>TCM_017371/TCM_016858/TCM_037512</t>
  </si>
  <si>
    <t>TCM_016858/TCM_017371</t>
  </si>
  <si>
    <t>TCM_036300/TCM_001303/TCM_008375/TCM_005490/TCM_007530/TCM_011294</t>
  </si>
  <si>
    <t>TCM_005490/TCM_008375/TCM_011294</t>
  </si>
  <si>
    <t>TCM_021331/TCM_016858/TCM_037512</t>
  </si>
  <si>
    <t>TCM_030451/TCM_037438/TCM_021382/TCM_010250</t>
  </si>
  <si>
    <t>TCM_010250/TCM_015453</t>
  </si>
  <si>
    <t>TCM_001598/TCM_021331/TCM_037512</t>
  </si>
  <si>
    <t>TCM_030257/TCM_016858/TCM_015453</t>
  </si>
  <si>
    <t>TCM_030451/TCM_037438/TCM_035036/TCM_001598/TCM_000192/TCM_007803</t>
  </si>
  <si>
    <t>TCM_003889/TCM_006681/TCM_008172/TCM_020604</t>
  </si>
  <si>
    <t>TCM_021592/TCM_007889/TCM_043179</t>
  </si>
  <si>
    <t>TCM_006681/TCM_039453/TCM_037858/TCM_006683/TCM_019751/TCM_020604/TCM_046818/TCM_006682</t>
  </si>
  <si>
    <t>TCM_021382/TCM_001963/TCM_007889/TCM_001741/TCM_037152/TCM_031591/TCM_046817/TCM_043179/TCM_042087/TCM_021591/TCM_012170</t>
  </si>
  <si>
    <t>TCM_021591/TCM_020602/TCM_008172</t>
  </si>
  <si>
    <t>TCM_008178/TCM_006683/TCM_019751/TCM_007889/TCM_046818</t>
  </si>
  <si>
    <t>TCM_039453/TCM_021592/TCM_020602/TCM_043179</t>
  </si>
  <si>
    <t>TCM_003889/TCM_007889/TCM_012170/TCM_001963/TCM_031591</t>
  </si>
  <si>
    <t>TCM_040641/TCM_025936/TCM_008172</t>
  </si>
  <si>
    <t>TCM_037858/TCM_011238/TCM_019751/TCM_038186/TCM_042564</t>
  </si>
  <si>
    <t>TCM_025937/TCM_001741/TCM_025933/TCM_037152/TCM_019615</t>
  </si>
  <si>
    <t>TCM_025937/TCM_019615/TCM_011609/TCM_025936/TCM_008172</t>
  </si>
  <si>
    <t>TCM_008178/TCM_019751/TCM_001071</t>
  </si>
  <si>
    <t>TCM_041506/TCM_041646/TCM_034869/TCM_027290/TCM_011609/TCM_042564/TCM_015842</t>
  </si>
  <si>
    <t>TCM_040641/TCM_025936</t>
  </si>
  <si>
    <t>TCM_015649/TCM_020727/TCM_018643/TCM_000024</t>
  </si>
  <si>
    <t>TCM_041152/TCM_024360/TCM_034204/TCM_028849</t>
  </si>
  <si>
    <t>TCM_000024/TCM_015649</t>
  </si>
  <si>
    <t>TCM_006473/TCM_046237</t>
  </si>
  <si>
    <t>TCM_046238/TCM_006473/TCM_046235/TCM_006472/TCM_046237</t>
  </si>
  <si>
    <t>TCM_001215/TCM_038236/TCM_037420</t>
  </si>
  <si>
    <t>TCM_011174/TCM_001215</t>
  </si>
  <si>
    <t>TCM_006472/TCM_046237</t>
  </si>
  <si>
    <t>TCM_001215/TCM_037476</t>
  </si>
  <si>
    <t>TCM_003889/TCM_006681/TCM_020470</t>
  </si>
  <si>
    <t>TCM_008054/TCM_015522/TCM_007889/TCM_010721</t>
  </si>
  <si>
    <t>TCM_003800/TCM_006681/TCM_012202/TCM_004531/TCM_021331/TCM_038310/TCM_016858/TCM_006683/TCM_037512/TCM_020470/TCM_008054/TCM_046818/TCM_006682/TCM_011989/TCM_040757/TCM_040763</t>
  </si>
  <si>
    <t>TCM_030451/TCM_000075/TCM_005026/TCM_005024/TCM_002007/TCM_021382/TCM_007889/TCM_010198/TCM_046817/TCM_010721/TCM_011384/TCM_015596/TCM_010250/TCM_006540</t>
  </si>
  <si>
    <t>TCM_010198/TCM_040759/TCM_040763/TCM_018684/TCM_010250</t>
  </si>
  <si>
    <t>TCM_003800/TCM_012202/TCM_010706/TCM_001598/TCM_038310/TCM_011989/TCM_006683/TCM_007889/TCM_021331/TCM_037512/TCM_046818</t>
  </si>
  <si>
    <t>TCM_008054/TCM_029788/TCM_040763/TCM_030257/TCM_015522/TCM_016858/TCM_004531/TCM_010198/TCM_035137/TCM_040759</t>
  </si>
  <si>
    <t>TCM_030451/TCM_000075/TCM_003889/TCM_007889/TCM_005024/TCM_005026/TCM_001598/TCM_011384</t>
  </si>
  <si>
    <t>TCM_003889/TCM_029923/TCM_025555/TCM_029924/TCM_008172/TCM_020604</t>
  </si>
  <si>
    <t>TCM_021592/TCM_007889/TCM_029921</t>
  </si>
  <si>
    <t>TCM_025554/TCM_039453/TCM_037858/TCM_029925/TCM_019751/TCM_020604</t>
  </si>
  <si>
    <t>TCM_001963/TCM_007889/TCM_001741/TCM_037152/TCM_029922/TCM_029921/TCM_021591/TCM_012170</t>
  </si>
  <si>
    <t>TCM_029923/TCM_029926/TCM_006866/TCM_021591/TCM_020602/TCM_029924/TCM_034862/TCM_008172</t>
  </si>
  <si>
    <t>TCM_008178/TCM_001447/TCM_019751/TCM_007889</t>
  </si>
  <si>
    <t>TCM_029925/TCM_039453/TCM_021592/TCM_020602/TCM_029926/TCM_029924/TCM_034862/TCM_029923</t>
  </si>
  <si>
    <t>TCM_003889/TCM_007889/TCM_012170/TCM_001963/TCM_031685/TCM_001445/TCM_025555</t>
  </si>
  <si>
    <t>TCM_046686/TCM_020010</t>
  </si>
  <si>
    <t>TCM_023447/TCM_020385/TCM_006338</t>
  </si>
  <si>
    <t>TCM_034633/TCM_020103/TCM_000863/TCM_047047/TCM_034632</t>
  </si>
  <si>
    <t>TCM_034633/TCM_034632</t>
  </si>
  <si>
    <t>TCM_046686/TCM_029710/TCM_020010/TCM_023447</t>
  </si>
  <si>
    <t>TCM_034630/TCM_023447</t>
  </si>
  <si>
    <t>TCM_020103/TCM_034633/TCM_000863/TCM_034632</t>
  </si>
  <si>
    <t>TCM_023925/TCM_034632</t>
  </si>
  <si>
    <t>TCM_007696/TCM_006911</t>
  </si>
  <si>
    <t>TCM_007696/TCM_021331/TCM_016858/TCM_037512/TCM_006338</t>
  </si>
  <si>
    <t>TCM_034633/TCM_046789/TCM_041072/TCM_035303/TCM_038623/TCM_004300/TCM_046997/TCM_001213/TCM_019765/TCM_030451/TCM_000863/TCM_001513/TCM_004301/TCM_021382/TCM_007348/TCM_017829/TCM_040868/TCM_034632/TCM_010250</t>
  </si>
  <si>
    <t>TCM_034633/TCM_046789/TCM_001213/TCM_035303/TCM_019765/TCM_038623/TCM_034632/TCM_041072/TCM_001513/TCM_005627/TCM_010250/TCM_015945/TCM_035302</t>
  </si>
  <si>
    <t>TCM_007696/TCM_037784/TCM_016858/TCM_016163/TCM_034630</t>
  </si>
  <si>
    <t>TCM_035303/TCM_034633/TCM_041072/TCM_038623/TCM_046789/TCM_046997/TCM_019765/TCM_004300/TCM_030451/TCM_001213/TCM_007348/TCM_021252/TCM_001513/TCM_000863/TCM_046720/TCM_001598/TCM_004301/TCM_000959/TCM_023925/TCM_034632</t>
  </si>
  <si>
    <t>TCM_007743/TCM_000770/TCM_012059/TCM_022604</t>
  </si>
  <si>
    <t>TCM_035019/TCM_007067/TCM_020479/TCM_017447/TCM_015379/TCM_010364/TCM_007383/TCM_000770</t>
  </si>
  <si>
    <t>TCM_026466/TCM_034497/TCM_012059/TCM_014809/TCM_042096/TCM_007743/TCM_016937/TCM_010455/TCM_042093</t>
  </si>
  <si>
    <t>TCM_034497/TCM_026466/TCM_042093/TCM_022604/TCM_022295</t>
  </si>
  <si>
    <t>TCM_017447/TCM_015379/TCM_007067/TCM_000767/TCM_000768/TCM_035019/TCM_042128/TCM_000769</t>
  </si>
  <si>
    <t>TCM_010364/TCM_000770/TCM_022604/TCM_020479/TCM_024536/TCM_035019/TCM_012058/TCM_024529</t>
  </si>
  <si>
    <t>TCM_026466/TCM_014809/TCM_034497/TCM_012059/TCM_028995/TCM_042096/TCM_042127/TCM_000768/TCM_016937/TCM_000767</t>
  </si>
  <si>
    <t>Counts, Average of Log2FoldChanges, and ID of DEGs involved in amino acid and nitrogen metabolism</t>
  </si>
  <si>
    <t>Counts, Average of Log2FoldChanges, and ID of DEGs involved in carbon and carbohydrate metabolism</t>
  </si>
  <si>
    <t xml:space="preserve"> Log2FoldChange</t>
  </si>
  <si>
    <t>TCM_024362/TCM_025555/TCM_030866/TCM_022208/TCM_037078/TCM_021791/TCM_014716/TCM_016784</t>
  </si>
  <si>
    <t>TCM_030406/TCM_000770/TCM_016136/TCM_015483/TCM_007696/TCM_039193/TCM_010721/TCM_005626</t>
  </si>
  <si>
    <t>TCM_039193/TCM_030467/TCM_033351/TCM_041830/TCM_022455/TCM_037235/TCM_034559/TCM_014984/TCM_006785/TCM_033353/TCM_017432/TCM_036333/TCM_043508/TCM_043182/TCM_021084/TCM_016386/TCM_025554/TCM_019095/TCM_007696/TCM_005037/TCM_016023/TCM_017080/TCM_039756/TCM_030869/TCM_037858/TCM_008602/TCM_007642/TCM_001707/TCM_021331/TCM_034218/TCM_021792/TCM_011824/TCM_014263/TCM_042607/TCM_033761/TCM_021086/TCM_019092/TCM_019751/TCM_000770/TCM_014583/TCM_016137/TCM_029464/TCM_005465/TCM_005466/TCM_021791</t>
  </si>
  <si>
    <t>TCM_026466/TCM_011326/TCM_040844/TCM_006444/TCM_030866/TCM_030451/TCM_005375/TCM_014809/TCM_000075/TCM_029459/TCM_023152/TCM_014591/TCM_016872/TCM_015773/TCM_029248/TCM_034583/TCM_001150/TCM_014095/TCM_008258/TCM_037776/TCM_007348/TCM_028593/TCM_021325/TCM_034707/TCM_030406/TCM_001815/TCM_001741/TCM_000570/TCM_016136/TCM_037219/TCM_017829/TCM_037152/TCM_031591/TCM_006612/TCM_010721/TCM_030673/TCM_000904/TCM_028918/TCM_005626/TCM_046843</t>
  </si>
  <si>
    <t>TCM_026466/TCM_006444/TCM_037219/TCM_005626/TCM_030866/TCM_014095/TCM_011326/TCM_034583/TCM_034862/TCM_005627/TCM_015945/TCM_000927</t>
  </si>
  <si>
    <t>TCM_021086/TCM_030467/TCM_021084/TCM_043182/TCM_019095/TCM_014984/TCM_039193/TCM_029248/TCM_005037/TCM_016386/TCM_020739/TCM_000767/TCM_010816/TCM_006785/TCM_019751/TCM_010757/TCM_011892/TCM_000768/TCM_021331/TCM_019092/TCM_019454/TCM_000769</t>
  </si>
  <si>
    <t>TCM_005465/TCM_000770/TCM_033351/TCM_007696/TCM_017432/TCM_016023/TCM_030256/TCM_017080/TCM_018719/TCM_039193/TCM_020890/TCM_014263/TCM_030257/TCM_041830/TCM_022455/TCM_020228/TCM_034559/TCM_006056/TCM_036333/TCM_029464/TCM_006785/TCM_033353/TCM_015483/TCM_034218/TCM_026379/TCM_000080/TCM_021792/TCM_005626/TCM_020235/TCM_037235/TCM_034862/TCM_014984/TCM_042607/TCM_020629/TCM_032344/TCM_005466/TCM_006355</t>
  </si>
  <si>
    <t>TCM_040844/TCM_026466/TCM_011326/TCM_014591/TCM_030866/TCM_005375/TCM_006444/TCM_014809/TCM_030451/TCM_029459/TCM_015773/TCM_008258/TCM_007348/TCM_000075/TCM_028593/TCM_046843/TCM_034583/TCM_016872/TCM_001150/TCM_000570/TCM_023152/TCM_029248/TCM_026423/TCM_046720/TCM_006612/TCM_021325/TCM_000768/TCM_028918/TCM_034707/TCM_015365/TCM_000904/TCM_016784/TCM_000959/TCM_031591/TCM_022208/TCM_025555/TCM_021084/TCM_000767/TCM_001816</t>
  </si>
  <si>
    <t>TCM_011308/TCM_000172/TCM_031321</t>
  </si>
  <si>
    <t>TCM_021586/TCM_042024/TCM_006358/TCM_016858/TCM_042968/TCM_014909/TCM_037512/TCM_042971/TCM_011190/TCM_022080/TCM_011191</t>
  </si>
  <si>
    <t>TCM_020234/TCM_037734/TCM_015697/TCM_016989/TCM_016900/TCM_037732/TCM_022506/TCM_011308/TCM_037165/TCM_019159/TCM_010250</t>
  </si>
  <si>
    <t>TCM_037734/TCM_020234/TCM_042024/TCM_037165/TCM_018716/TCM_037732/TCM_011574/TCM_005530/TCM_011307/TCM_010250/TCM_019159</t>
  </si>
  <si>
    <t>TCM_021586/TCM_001598/TCM_042971/TCM_031321/TCM_037512/TCM_022080/TCM_011191</t>
  </si>
  <si>
    <t>TCM_042024/TCM_011190/TCM_038491/TCM_042968/TCM_042003/TCM_016858/TCM_006358/TCM_011574/TCM_018716/TCM_000172/TCM_016067/TCM_011308/TCM_031321/TCM_022080</t>
  </si>
  <si>
    <t>TCM_015697/TCM_016989/TCM_016900/TCM_001598/TCM_037732</t>
  </si>
  <si>
    <t>TCM_030467/TCM_041830/TCM_022455/TCM_037235/TCM_006785/TCM_034805/TCM_030310/TCM_034082/TCM_020017/TCM_034218/TCM_021792/TCM_000340/TCM_008116/TCM_021791</t>
  </si>
  <si>
    <t>TCM_045339/TCM_006444/TCM_019440/TCM_015074/TCM_037776/TCM_015075/TCM_004982/TCM_028918</t>
  </si>
  <si>
    <t>TCM_020017/TCM_042692/TCM_006444/TCM_036273/TCM_019679</t>
  </si>
  <si>
    <t>TCM_030467/TCM_006785/TCM_015046</t>
  </si>
  <si>
    <t>TCM_020017/TCM_042692/TCM_038450/TCM_000340/TCM_030310/TCM_011970/TCM_041830/TCM_022455/TCM_000230/TCM_006785/TCM_034218/TCM_034082/TCM_021792/TCM_037235/TCM_019679</t>
  </si>
  <si>
    <t>TCM_045339/TCM_006444/TCM_042176/TCM_015074/TCM_028918/TCM_019440/TCM_004982</t>
  </si>
  <si>
    <t>TCM_030539/TCM_007627/TCM_014931</t>
  </si>
  <si>
    <t>TCM_030467/TCM_015041/TCM_037235/TCM_007639/TCM_010981/TCM_045793/TCM_034218/TCM_030547/TCM_010389/TCM_013882</t>
  </si>
  <si>
    <t>TCM_026798/TCM_016024/TCM_012789/TCM_013886/TCM_016202/TCM_007627/TCM_016477/TCM_045545/TCM_037776/TCM_038146/TCM_018410/TCM_016942/TCM_022641/TCM_029039/TCM_013025/TCM_045874/TCM_028918</t>
  </si>
  <si>
    <t>TCM_016024/TCM_007627/TCM_012789/TCM_002268/TCM_013882</t>
  </si>
  <si>
    <t>TCM_030467/TCM_015041/TCM_045793/TCM_010389</t>
  </si>
  <si>
    <t>TCM_007639/TCM_034218/TCM_027696/TCM_013882/TCM_037235/TCM_012210/TCM_002268/TCM_004839</t>
  </si>
  <si>
    <t>TCM_026798/TCM_013886/TCM_016202/TCM_038146/TCM_012789/TCM_016942/TCM_030539/TCM_016024/TCM_029039/TCM_028918/TCM_013025/TCM_007627/TCM_004881</t>
  </si>
  <si>
    <t>TCM_024362/TCM_025555/TCM_022208/TCM_037078/TCM_021791/TCM_014716/TCM_016784</t>
  </si>
  <si>
    <t>TCM_030467/TCM_033351/TCM_015041/TCM_041830/TCM_022455/TCM_037235/TCM_021649/TCM_014984/TCM_006785/TCM_033353/TCM_036333/TCM_043508/TCM_021084/TCM_034805/TCM_025554/TCM_030310/TCM_005037/TCM_017080/TCM_021586/TCM_010981/TCM_007642/TCM_021331/TCM_016858/TCM_034218/TCM_021792/TCM_011824/TCM_021086/TCM_014909/TCM_029740/TCM_014583/TCM_037512/TCM_013882/TCM_029464/TCM_039292/TCM_021791</t>
  </si>
  <si>
    <t>TCM_006444/TCM_012789/TCM_013886/TCM_016391/TCM_034583/TCM_037776/TCM_021325/TCM_018410/TCM_000570/TCM_045874/TCM_000904/TCM_028918/TCM_010250</t>
  </si>
  <si>
    <t>TCM_012789/TCM_006444/TCM_011307/TCM_034583/TCM_034862/TCM_010250/TCM_013882</t>
  </si>
  <si>
    <t>TCM_021086/TCM_030467/TCM_015041/TCM_021649/TCM_021084/TCM_014984/TCM_005037/TCM_021586/TCM_001447/TCM_020739/TCM_001598/TCM_006785/TCM_010757/TCM_021331/TCM_037512</t>
  </si>
  <si>
    <t>TCM_033351/TCM_017080/TCM_030310/TCM_041830/TCM_022455/TCM_016858/TCM_036333/TCM_029464/TCM_006785/TCM_033353/TCM_034218/TCM_013882/TCM_021792/TCM_037235/TCM_034862/TCM_014984</t>
  </si>
  <si>
    <t>TCM_006444/TCM_013886/TCM_016391/TCM_012789/TCM_034583/TCM_000570/TCM_021325/TCM_001598/TCM_028918/TCM_001445/TCM_015365/TCM_000904/TCM_016784/TCM_016980/TCM_022208/TCM_025555/TCM_021084</t>
  </si>
  <si>
    <t>TCM_007743/TCM_000770/TCM_016136/TCM_039193/TCM_010721/TCM_005626</t>
  </si>
  <si>
    <t>TCM_015177/TCM_039193/TCM_034559/TCM_020479/TCM_017447/TCM_030869/TCM_021331/TCM_000770/TCM_016137/TCM_005465/TCM_005466</t>
  </si>
  <si>
    <t>TCM_011326/TCM_040844/TCM_030866/TCM_030451/TCM_016236/TCM_000075/TCM_029459/TCM_023152/TCM_014591/TCM_016872/TCM_007743/TCM_028593/TCM_021325/TCM_001815/TCM_016136/TCM_006612/TCM_010721/TCM_005626/TCM_046843</t>
  </si>
  <si>
    <t>TCM_005626/TCM_030866/TCM_011326/TCM_000927</t>
  </si>
  <si>
    <t>TCM_015177/TCM_017447/TCM_039193/TCM_000767/TCM_000768/TCM_021331/TCM_019454/TCM_000769</t>
  </si>
  <si>
    <t>TCM_005465/TCM_000770/TCM_020479/TCM_030256/TCM_039193/TCM_020890/TCM_015177/TCM_020228/TCM_034559/TCM_006056/TCM_005626/TCM_032344/TCM_005466/TCM_006355</t>
  </si>
  <si>
    <t>TCM_040844/TCM_011326/TCM_014591/TCM_030866/TCM_030451/TCM_029459/TCM_000075/TCM_028593/TCM_046843/TCM_016236/TCM_016872/TCM_023152/TCM_006612/TCM_021325/TCM_000768/TCM_000767/TCM_001816</t>
  </si>
  <si>
    <t>TCM_006806/TCM_037769</t>
  </si>
  <si>
    <t>TCM_017037/TCM_044713</t>
  </si>
  <si>
    <t>TCM_028279/TCM_030171/TCM_017037/TCM_014530/TCM_021586/TCM_021547/TCM_041058/TCM_014909/TCM_010450/TCM_010673/TCM_003029/TCM_037441/TCM_022294/TCM_037769/TCM_020399/TCM_021546</t>
  </si>
  <si>
    <t>TCM_045339/TCM_034608/TCM_016989/TCM_015074/TCM_014095/TCM_021548/TCM_042986/TCM_030271/TCM_014942/TCM_015075/TCM_026687</t>
  </si>
  <si>
    <t>TCM_014942/TCM_021548/TCM_010673/TCM_043329/TCM_020399/TCM_018716/TCM_011574/TCM_011307/TCM_014095/TCM_030271/TCM_004695/TCM_014530</t>
  </si>
  <si>
    <t>TCM_028279/TCM_021586/TCM_041058/TCM_017037/TCM_030171/TCM_006806</t>
  </si>
  <si>
    <t>TCM_010673/TCM_014530/TCM_020399/TCM_017037/TCM_022294/TCM_043329/TCM_030643/TCM_011574/TCM_018716/TCM_003029/TCM_030171/TCM_026688/TCM_044713/TCM_013841/TCM_002129/TCM_029251/TCM_021548/TCM_028279/TCM_002130/TCM_014943/TCM_004876/TCM_021547/TCM_004695</t>
  </si>
  <si>
    <t>TCM_045339/TCM_016989/TCM_015074/TCM_006806/TCM_007591</t>
  </si>
  <si>
    <t>TCM_037078/TCM_021791</t>
  </si>
  <si>
    <t>TCM_030467/TCM_015041/TCM_022455/TCM_037235/TCM_006785/TCM_043182/TCM_016386/TCM_034805/TCM_030310/TCM_019095/TCM_016023/TCM_010981/TCM_008602/TCM_021792/TCM_019092/TCM_021791</t>
  </si>
  <si>
    <t>TCM_006444/TCM_015773/TCM_014095/TCM_028918</t>
  </si>
  <si>
    <t>TCM_006444/TCM_014095</t>
  </si>
  <si>
    <t>TCM_030467/TCM_015041/TCM_043182/TCM_019095/TCM_016386/TCM_010816/TCM_006785/TCM_019092</t>
  </si>
  <si>
    <t>TCM_016023/TCM_030310/TCM_022455/TCM_006785/TCM_015483/TCM_026379/TCM_021792/TCM_037235</t>
  </si>
  <si>
    <t>TCM_006444/TCM_015773/TCM_028918</t>
  </si>
  <si>
    <t>TCM_024362/TCM_025555/TCM_034957/TCM_014716/TCM_037179</t>
  </si>
  <si>
    <t>TCM_022230/TCM_005626</t>
  </si>
  <si>
    <t>TCM_036333/TCM_043508/TCM_021084/TCM_025554/TCM_005037/TCM_037179/TCM_021586/TCM_039756/TCM_007642/TCM_001707/TCM_021331/TCM_016858/TCM_011824/TCM_021086/TCM_014909/TCM_037512/TCM_029464</t>
  </si>
  <si>
    <t>TCM_020103/TCM_030451/TCM_005375/TCM_017487/TCM_014591/TCM_034583/TCM_021325/TCM_034707/TCM_037219/TCM_000904/TCM_005626/TCM_010250</t>
  </si>
  <si>
    <t>TCM_030848/TCM_037219/TCM_005626/TCM_011307/TCM_034583/TCM_034862/TCM_010250</t>
  </si>
  <si>
    <t>TCM_021086/TCM_021084/TCM_005037/TCM_021586/TCM_001447/TCM_020739/TCM_001598/TCM_011892/TCM_021331/TCM_037512</t>
  </si>
  <si>
    <t>TCM_018719/TCM_020890/TCM_016858/TCM_036333/TCM_019986/TCM_029464/TCM_022230/TCM_005626/TCM_034862/TCM_030848/TCM_006355</t>
  </si>
  <si>
    <t>TCM_020103/TCM_014591/TCM_005375/TCM_030451/TCM_025063/TCM_034583/TCM_034957/TCM_021325/TCM_001598/TCM_001445/TCM_034707/TCM_015365/TCM_000904/TCM_025555/TCM_021084</t>
  </si>
  <si>
    <t>TCM_019281/TCM_014931/TCM_030827/TCM_031367/TCM_029807/TCM_039557/TCM_011580/TCM_004646</t>
  </si>
  <si>
    <t>TCM_033838/TCM_038599/TCM_033839</t>
  </si>
  <si>
    <t>TCM_015041/TCM_046849/TCM_041683/TCM_034845/TCM_006787/TCM_039796/TCM_002492/TCM_015612/TCM_021253/TCM_019281/TCM_019120/TCM_010986/TCM_011015/TCM_016556/TCM_023394/TCM_010981/TCM_030245/TCM_020017/TCM_029807/TCM_034218/TCM_006856/TCM_004448/TCM_022491/TCM_034083/TCM_020551/TCM_036320/TCM_015424/TCM_039557/TCM_007781/TCM_018712/TCM_025391/TCM_012568/TCM_033839/TCM_005334/TCM_018745/TCM_004647</t>
  </si>
  <si>
    <t>TCM_016024/TCM_010274/TCM_012026/TCM_038599/TCM_031180/TCM_021054/TCM_029642/TCM_011799/TCM_011284/TCM_015812/TCM_046853/TCM_037776/TCM_007739/TCM_037400/TCM_022641/TCM_029039/TCM_037468</t>
  </si>
  <si>
    <t>TCM_019281/TCM_016024/TCM_037468/TCM_020017/TCM_016515/TCM_016456/TCM_004697/TCM_041163/TCM_034935/TCM_046852/TCM_007739/TCM_036273/TCM_036320/TCM_046853/TCM_004647</t>
  </si>
  <si>
    <t>TCM_015612/TCM_015041/TCM_034845/TCM_041683/TCM_022491/TCM_021253/TCM_006787/TCM_033839/TCM_020551/TCM_015046/TCM_029807/TCM_015361/TCM_018712/TCM_041671/TCM_006856</t>
  </si>
  <si>
    <t>TCM_036320/TCM_010986/TCM_020017/TCM_016456/TCM_019281/TCM_019120/TCM_037464/TCM_046849/TCM_039796/TCM_046852/TCM_037468/TCM_004697/TCM_030245/TCM_016515/TCM_028111/TCM_002492/TCM_011015/TCM_025391/TCM_041163/TCM_034218/TCM_027696/TCM_004448/TCM_034083/TCM_034935/TCM_016556/TCM_004647/TCM_033840/TCM_012568/TCM_006787/TCM_017585/TCM_033839/TCM_006856/TCM_005334/TCM_021530</t>
  </si>
  <si>
    <t>TCM_038599/TCM_021054/TCM_012026/TCM_010274/TCM_037400/TCM_031180/TCM_011799/TCM_041671/TCM_029642/TCM_016024/TCM_029039/TCM_000900/TCM_015812/TCM_011284/TCM_001239/TCM_046853/TCM_022491/TCM_030827/TCM_031368/TCM_029533/TCM_011580/TCM_020273/TCM_004646</t>
  </si>
  <si>
    <t>List of  DEGs associated with nitrogen metabolism and their relative expression levels</t>
  </si>
  <si>
    <t>List of  DEGs associated with amino acid metabolism and their relative expression levels</t>
  </si>
  <si>
    <t xml:space="preserve">List of  DEGs associated with carbohydrate metabolism and their relative expression levels </t>
  </si>
  <si>
    <t>List of  DEGs associated with carbon metabolism and their relative expression levels</t>
  </si>
  <si>
    <t xml:space="preserve">List of  DEGs associated with hormone signalling, auxin transport and conjugation metabolism and their relative expression levels </t>
  </si>
  <si>
    <t>List of  DEGs associated with cell wall remodelling and their relative expression levels</t>
  </si>
  <si>
    <t>List of  DEGs associated with MAPK signalling plant metabolism and their relative expression levels</t>
  </si>
  <si>
    <t>List of  DEGs nvolved in phenylpropanoid biosynthesis pathway and their relative expression levels</t>
  </si>
  <si>
    <t>List of  DEGs associated with  gluthatione metabolism and their relative expression levels</t>
  </si>
  <si>
    <t>List of  DEGs involved in Homologous recombination pathway and their relative expression levels</t>
  </si>
  <si>
    <t>List of  motor protein related-DEGs and their relative expression levels</t>
  </si>
  <si>
    <t>Auxin related-DEGs</t>
  </si>
  <si>
    <t>CK related-DEGs</t>
  </si>
  <si>
    <t>GA related-DEGs</t>
  </si>
  <si>
    <t>ABA related-DEGs</t>
  </si>
  <si>
    <t>ETH related-DEGs</t>
  </si>
  <si>
    <t>BR related-DEGs</t>
  </si>
  <si>
    <t>JA related-DEGs</t>
  </si>
  <si>
    <t>SA related-DEGs</t>
  </si>
  <si>
    <t>TCM_022509:AHP1_ORYSJ</t>
  </si>
  <si>
    <t>Supplemental S5: Counts, Log2FoldChanges and relative gene expression level values of DEGs involved in the key KEGG pathways in the process of early cacao root development.</t>
  </si>
  <si>
    <t>Sheet A- Motor protein and cell wall remodelling pathways</t>
  </si>
  <si>
    <t>Sheet B- Amino acid and nitrogen metabolism</t>
  </si>
  <si>
    <t>Sheet C- Carbon and carbohydrate metabolism</t>
  </si>
  <si>
    <t>Sheet D- Glutathione metabolism</t>
  </si>
  <si>
    <t>Sheet E- Phenylpropanoid biosynthesis pathway</t>
  </si>
  <si>
    <t>Sheet F- Plant hormone signaling</t>
  </si>
  <si>
    <t>Sheet G- MAPK signalling plant</t>
  </si>
  <si>
    <t>Sheet H- Homologous recombination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10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left" vertical="top"/>
    </xf>
    <xf numFmtId="0" fontId="5" fillId="0" borderId="0" xfId="0" applyFont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 vertical="center"/>
    </xf>
    <xf numFmtId="0" fontId="7" fillId="0" borderId="0" xfId="1" applyFont="1" applyFill="1" applyAlignment="1">
      <alignment horizontal="left" vertical="top"/>
    </xf>
    <xf numFmtId="0" fontId="6" fillId="0" borderId="0" xfId="1" applyFont="1" applyFill="1"/>
    <xf numFmtId="0" fontId="8" fillId="0" borderId="0" xfId="0" applyFont="1" applyFill="1"/>
    <xf numFmtId="0" fontId="9" fillId="0" borderId="0" xfId="0" applyFont="1"/>
    <xf numFmtId="0" fontId="6" fillId="0" borderId="0" xfId="0" applyFont="1"/>
    <xf numFmtId="0" fontId="8" fillId="0" borderId="0" xfId="0" applyFont="1"/>
    <xf numFmtId="0" fontId="0" fillId="0" borderId="0" xfId="0" applyFont="1"/>
    <xf numFmtId="0" fontId="8" fillId="0" borderId="0" xfId="2" applyFont="1" applyAlignment="1">
      <alignment vertical="center" wrapText="1"/>
    </xf>
    <xf numFmtId="0" fontId="7" fillId="0" borderId="0" xfId="1" applyFont="1"/>
    <xf numFmtId="0" fontId="6" fillId="0" borderId="0" xfId="1"/>
    <xf numFmtId="0" fontId="6" fillId="0" borderId="0" xfId="1" applyFont="1"/>
    <xf numFmtId="0" fontId="4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</cellXfs>
  <cellStyles count="3">
    <cellStyle name="Lien hypertexte" xfId="2" builtinId="8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lasseurCarbon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lasseurCarbon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plants.ensembl.org/theobroma_cacao/Gene/Summary?db=core;g=TCM_02891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file:///\\plants.ensembl.org\theobroma_cacao\Gene\Summary%3fdb=core;g=TCM_020456" TargetMode="External"/><Relationship Id="rId21" Type="http://schemas.openxmlformats.org/officeDocument/2006/relationships/hyperlink" Target="file:///\\plants.ensembl.org\theobroma_cacao\Gene\Summary%3fdb=core;g=TCM_019095" TargetMode="External"/><Relationship Id="rId42" Type="http://schemas.openxmlformats.org/officeDocument/2006/relationships/hyperlink" Target="file:///\\plants.ensembl.org\theobroma_cacao\Gene\Summary%3fdb=core;g=TCM_032351" TargetMode="External"/><Relationship Id="rId47" Type="http://schemas.openxmlformats.org/officeDocument/2006/relationships/hyperlink" Target="file:///\\plants.ensembl.org\theobroma_cacao\Gene\Summary%3fdb=core;g=TCM_041738" TargetMode="External"/><Relationship Id="rId63" Type="http://schemas.openxmlformats.org/officeDocument/2006/relationships/hyperlink" Target="file:///\\plants.ensembl.org\theobroma_cacao\Gene\Summary%3fdb=core;g=TCM_008602" TargetMode="External"/><Relationship Id="rId68" Type="http://schemas.openxmlformats.org/officeDocument/2006/relationships/hyperlink" Target="file:///\\plants.ensembl.org\theobroma_cacao\Gene\Summary%3fdb=core;g=TCM_012031" TargetMode="External"/><Relationship Id="rId84" Type="http://schemas.openxmlformats.org/officeDocument/2006/relationships/hyperlink" Target="file:///\\plants.ensembl.org\theobroma_cacao\Gene\Summary%3fdb=core;g=TCM_020461" TargetMode="External"/><Relationship Id="rId89" Type="http://schemas.openxmlformats.org/officeDocument/2006/relationships/hyperlink" Target="file:///\\plants.ensembl.org\theobroma_cacao\Gene\Summary%3fdb=core;g=TCM_022060" TargetMode="External"/><Relationship Id="rId16" Type="http://schemas.openxmlformats.org/officeDocument/2006/relationships/hyperlink" Target="file:///\\plants.ensembl.org\theobroma_cacao\Gene\Summary%3fdb=core;g=TCM_013964" TargetMode="External"/><Relationship Id="rId107" Type="http://schemas.openxmlformats.org/officeDocument/2006/relationships/hyperlink" Target="file:///\\plants.ensembl.org\theobroma_cacao\Gene\Summary%3fdb=core;g=TCM_046764" TargetMode="External"/><Relationship Id="rId11" Type="http://schemas.openxmlformats.org/officeDocument/2006/relationships/hyperlink" Target="file:///\\plants.ensembl.org\theobroma_cacao\Gene\Summary%3fdb=core;g=TCM_011716" TargetMode="External"/><Relationship Id="rId32" Type="http://schemas.openxmlformats.org/officeDocument/2006/relationships/hyperlink" Target="file:///\\plants.ensembl.org\theobroma_cacao\Gene\Summary%3fdb=core;g=TCM_020893" TargetMode="External"/><Relationship Id="rId37" Type="http://schemas.openxmlformats.org/officeDocument/2006/relationships/hyperlink" Target="file:///\\plants.ensembl.org\theobroma_cacao\Gene\Summary%3fdb=core;g=TCM_025245" TargetMode="External"/><Relationship Id="rId53" Type="http://schemas.openxmlformats.org/officeDocument/2006/relationships/hyperlink" Target="file:///\\plants.ensembl.org\theobroma_cacao\Gene\Summary%3fdb=core;g=TCM_046980" TargetMode="External"/><Relationship Id="rId58" Type="http://schemas.openxmlformats.org/officeDocument/2006/relationships/hyperlink" Target="file:///\\plants.ensembl.org\theobroma_cacao\Gene\Summary%3fdb=core;g=TCM_001302" TargetMode="External"/><Relationship Id="rId74" Type="http://schemas.openxmlformats.org/officeDocument/2006/relationships/hyperlink" Target="file:///\\plants.ensembl.org\theobroma_cacao\Gene\Summary%3fdb=core;g=TCM_017203" TargetMode="External"/><Relationship Id="rId79" Type="http://schemas.openxmlformats.org/officeDocument/2006/relationships/hyperlink" Target="file:///\\plants.ensembl.org\theobroma_cacao\Gene\Summary%3fdb=core;g=TCM_020452" TargetMode="External"/><Relationship Id="rId102" Type="http://schemas.openxmlformats.org/officeDocument/2006/relationships/hyperlink" Target="file:///\\plants.ensembl.org\theobroma_cacao\Gene\Summary%3fdb=core;g=TCM_041738" TargetMode="External"/><Relationship Id="rId5" Type="http://schemas.openxmlformats.org/officeDocument/2006/relationships/hyperlink" Target="file:///\\plants.ensembl.org\theobroma_cacao\Gene\Summary%3fdb=core;g=TCM_004591" TargetMode="External"/><Relationship Id="rId90" Type="http://schemas.openxmlformats.org/officeDocument/2006/relationships/hyperlink" Target="file:///\\plants.ensembl.org\theobroma_cacao\Gene\Summary%3fdb=core;g=TCM_022080" TargetMode="External"/><Relationship Id="rId95" Type="http://schemas.openxmlformats.org/officeDocument/2006/relationships/hyperlink" Target="file:///\\plants.ensembl.org\theobroma_cacao\Gene\Summary%3fdb=core;g=TCM_026391" TargetMode="External"/><Relationship Id="rId22" Type="http://schemas.openxmlformats.org/officeDocument/2006/relationships/hyperlink" Target="file:///\\plants.ensembl.org\theobroma_cacao\Gene\Summary%3fdb=core;g=TCM_020450" TargetMode="External"/><Relationship Id="rId27" Type="http://schemas.openxmlformats.org/officeDocument/2006/relationships/hyperlink" Target="file:///\\plants.ensembl.org\theobroma_cacao\Gene\Summary%3fdb=core;g=TCM_020459" TargetMode="External"/><Relationship Id="rId43" Type="http://schemas.openxmlformats.org/officeDocument/2006/relationships/hyperlink" Target="file:///\\plants.ensembl.org\theobroma_cacao\Gene\Summary%3fdb=core;g=TCM_032364" TargetMode="External"/><Relationship Id="rId48" Type="http://schemas.openxmlformats.org/officeDocument/2006/relationships/hyperlink" Target="file:///\\plants.ensembl.org\theobroma_cacao\Gene\Summary%3fdb=core;g=TCM_042003" TargetMode="External"/><Relationship Id="rId64" Type="http://schemas.openxmlformats.org/officeDocument/2006/relationships/hyperlink" Target="file:///\\plants.ensembl.org\theobroma_cacao\Gene\Summary%3fdb=core;g=TCM_010054" TargetMode="External"/><Relationship Id="rId69" Type="http://schemas.openxmlformats.org/officeDocument/2006/relationships/hyperlink" Target="file:///\\plants.ensembl.org\theobroma_cacao\Gene\Summary%3fdb=core;g=TCM_012561" TargetMode="External"/><Relationship Id="rId80" Type="http://schemas.openxmlformats.org/officeDocument/2006/relationships/hyperlink" Target="file:///\\plants.ensembl.org\theobroma_cacao\Gene\Summary%3fdb=core;g=TCM_020454" TargetMode="External"/><Relationship Id="rId85" Type="http://schemas.openxmlformats.org/officeDocument/2006/relationships/hyperlink" Target="file:///\\plants.ensembl.org\theobroma_cacao\Gene\Summary%3fdb=core;g=TCM_020466" TargetMode="External"/><Relationship Id="rId12" Type="http://schemas.openxmlformats.org/officeDocument/2006/relationships/hyperlink" Target="file:///\\plants.ensembl.org\theobroma_cacao\Gene\Summary%3fdb=core;g=TCM_012029" TargetMode="External"/><Relationship Id="rId17" Type="http://schemas.openxmlformats.org/officeDocument/2006/relationships/hyperlink" Target="file:///\\plants.ensembl.org\theobroma_cacao\Gene\Summary%3fdb=core;g=TCM_016250" TargetMode="External"/><Relationship Id="rId33" Type="http://schemas.openxmlformats.org/officeDocument/2006/relationships/hyperlink" Target="file:///\\plants.ensembl.org\theobroma_cacao\Gene\Summary%3fdb=core;g=TCM_021465" TargetMode="External"/><Relationship Id="rId38" Type="http://schemas.openxmlformats.org/officeDocument/2006/relationships/hyperlink" Target="file:///\\plants.ensembl.org\theobroma_cacao\Gene\Summary%3fdb=core;g=TCM_025576" TargetMode="External"/><Relationship Id="rId59" Type="http://schemas.openxmlformats.org/officeDocument/2006/relationships/hyperlink" Target="file:///\\plants.ensembl.org\theobroma_cacao\Gene\Summary%3fdb=core;g=TCM_001952" TargetMode="External"/><Relationship Id="rId103" Type="http://schemas.openxmlformats.org/officeDocument/2006/relationships/hyperlink" Target="file:///\\plants.ensembl.org\theobroma_cacao\Gene\Summary%3fdb=core;g=TCM_042003" TargetMode="External"/><Relationship Id="rId108" Type="http://schemas.openxmlformats.org/officeDocument/2006/relationships/hyperlink" Target="file:///\\plants.ensembl.org\theobroma_cacao\Gene\Summary%3fdb=core;g=TCM_046980" TargetMode="External"/><Relationship Id="rId54" Type="http://schemas.openxmlformats.org/officeDocument/2006/relationships/hyperlink" Target="file:///\\plants.ensembl.org\theobroma_cacao\Gene\Summary%3fdb=core;g=TCM_004589" TargetMode="External"/><Relationship Id="rId70" Type="http://schemas.openxmlformats.org/officeDocument/2006/relationships/hyperlink" Target="file:///\\plants.ensembl.org\theobroma_cacao\Gene\Summary%3fdb=core;g=TCM_013959" TargetMode="External"/><Relationship Id="rId75" Type="http://schemas.openxmlformats.org/officeDocument/2006/relationships/hyperlink" Target="file:///\\plants.ensembl.org\theobroma_cacao\Gene\Summary%3fdb=core;g=TCM_019092" TargetMode="External"/><Relationship Id="rId91" Type="http://schemas.openxmlformats.org/officeDocument/2006/relationships/hyperlink" Target="file:///\\plants.ensembl.org\theobroma_cacao\Gene\Summary%3fdb=core;g=TCM_025209" TargetMode="External"/><Relationship Id="rId96" Type="http://schemas.openxmlformats.org/officeDocument/2006/relationships/hyperlink" Target="file:///\\plants.ensembl.org\theobroma_cacao\Gene\Summary%3fdb=core;g=TCM_028129" TargetMode="External"/><Relationship Id="rId1" Type="http://schemas.openxmlformats.org/officeDocument/2006/relationships/hyperlink" Target="file:///\\plants.ensembl.org\theobroma_cacao\Gene\Summary%3fdb=core;g=TCM_000172" TargetMode="External"/><Relationship Id="rId6" Type="http://schemas.openxmlformats.org/officeDocument/2006/relationships/hyperlink" Target="file:///\\plants.ensembl.org\theobroma_cacao\Gene\Summary%3fdb=core;g=TCM_004592" TargetMode="External"/><Relationship Id="rId15" Type="http://schemas.openxmlformats.org/officeDocument/2006/relationships/hyperlink" Target="file:///\\plants.ensembl.org\theobroma_cacao\Gene\Summary%3fdb=core;g=TCM_013959" TargetMode="External"/><Relationship Id="rId23" Type="http://schemas.openxmlformats.org/officeDocument/2006/relationships/hyperlink" Target="file:///\\plants.ensembl.org\theobroma_cacao\Gene\Summary%3fdb=core;g=TCM_020451" TargetMode="External"/><Relationship Id="rId28" Type="http://schemas.openxmlformats.org/officeDocument/2006/relationships/hyperlink" Target="file:///\\plants.ensembl.org\theobroma_cacao\Gene\Summary%3fdb=core;g=TCM_020460" TargetMode="External"/><Relationship Id="rId36" Type="http://schemas.openxmlformats.org/officeDocument/2006/relationships/hyperlink" Target="file:///\\plants.ensembl.org\theobroma_cacao\Gene\Summary%3fdb=core;g=TCM_025209" TargetMode="External"/><Relationship Id="rId49" Type="http://schemas.openxmlformats.org/officeDocument/2006/relationships/hyperlink" Target="file:///\\plants.ensembl.org\theobroma_cacao\Gene\Summary%3fdb=core;g=TCM_042968" TargetMode="External"/><Relationship Id="rId57" Type="http://schemas.openxmlformats.org/officeDocument/2006/relationships/hyperlink" Target="file:///\\plants.ensembl.org\theobroma_cacao\Gene\Summary%3fdb=core;g=TCM_001215" TargetMode="External"/><Relationship Id="rId106" Type="http://schemas.openxmlformats.org/officeDocument/2006/relationships/hyperlink" Target="file:///\\plants.ensembl.org\theobroma_cacao\Gene\Summary%3fdb=core;g=TCM_043031" TargetMode="External"/><Relationship Id="rId10" Type="http://schemas.openxmlformats.org/officeDocument/2006/relationships/hyperlink" Target="file:///\\plants.ensembl.org\theobroma_cacao\Gene\Summary%3fdb=core;g=TCM_011061" TargetMode="External"/><Relationship Id="rId31" Type="http://schemas.openxmlformats.org/officeDocument/2006/relationships/hyperlink" Target="file:///\\plants.ensembl.org\theobroma_cacao\Gene\Summary%3fdb=core;g=TCM_020468" TargetMode="External"/><Relationship Id="rId44" Type="http://schemas.openxmlformats.org/officeDocument/2006/relationships/hyperlink" Target="file:///\\plants.ensembl.org\theobroma_cacao\Gene\Summary%3fdb=core;g=TCM_035091" TargetMode="External"/><Relationship Id="rId52" Type="http://schemas.openxmlformats.org/officeDocument/2006/relationships/hyperlink" Target="file:///\\plants.ensembl.org\theobroma_cacao\Gene\Summary%3fdb=core;g=TCM_046764" TargetMode="External"/><Relationship Id="rId60" Type="http://schemas.openxmlformats.org/officeDocument/2006/relationships/hyperlink" Target="file:///\\plants.ensembl.org\theobroma_cacao\Gene\Summary%3fdb=core;g=TCM_004591" TargetMode="External"/><Relationship Id="rId65" Type="http://schemas.openxmlformats.org/officeDocument/2006/relationships/hyperlink" Target="file:///\\plants.ensembl.org\theobroma_cacao\Gene\Summary%3fdb=core;g=TCM_011061" TargetMode="External"/><Relationship Id="rId73" Type="http://schemas.openxmlformats.org/officeDocument/2006/relationships/hyperlink" Target="file:///\\plants.ensembl.org\theobroma_cacao\Gene\Summary%3fdb=core;g=TCM_016386" TargetMode="External"/><Relationship Id="rId78" Type="http://schemas.openxmlformats.org/officeDocument/2006/relationships/hyperlink" Target="file:///\\plants.ensembl.org\theobroma_cacao\Gene\Summary%3fdb=core;g=TCM_020451" TargetMode="External"/><Relationship Id="rId81" Type="http://schemas.openxmlformats.org/officeDocument/2006/relationships/hyperlink" Target="file:///\\plants.ensembl.org\theobroma_cacao\Gene\Summary%3fdb=core;g=TCM_020456" TargetMode="External"/><Relationship Id="rId86" Type="http://schemas.openxmlformats.org/officeDocument/2006/relationships/hyperlink" Target="file:///\\plants.ensembl.org\theobroma_cacao\Gene\Summary%3fdb=core;g=TCM_020468" TargetMode="External"/><Relationship Id="rId94" Type="http://schemas.openxmlformats.org/officeDocument/2006/relationships/hyperlink" Target="file:///\\plants.ensembl.org\theobroma_cacao\Gene\Summary%3fdb=core;g=TCM_025710" TargetMode="External"/><Relationship Id="rId99" Type="http://schemas.openxmlformats.org/officeDocument/2006/relationships/hyperlink" Target="file:///\\plants.ensembl.org\theobroma_cacao\Gene\Summary%3fdb=core;g=TCM_035091" TargetMode="External"/><Relationship Id="rId101" Type="http://schemas.openxmlformats.org/officeDocument/2006/relationships/hyperlink" Target="file:///\\plants.ensembl.org\theobroma_cacao\Gene\Summary%3fdb=core;g=TCM_041734" TargetMode="External"/><Relationship Id="rId4" Type="http://schemas.openxmlformats.org/officeDocument/2006/relationships/hyperlink" Target="file:///\\plants.ensembl.org\theobroma_cacao\Gene\Summary%3fdb=core;g=TCM_001952" TargetMode="External"/><Relationship Id="rId9" Type="http://schemas.openxmlformats.org/officeDocument/2006/relationships/hyperlink" Target="file:///\\plants.ensembl.org\theobroma_cacao\Gene\Summary%3fdb=core;g=TCM_010054" TargetMode="External"/><Relationship Id="rId13" Type="http://schemas.openxmlformats.org/officeDocument/2006/relationships/hyperlink" Target="file:///\\plants.ensembl.org\theobroma_cacao\Gene\Summary%3fdb=core;g=TCM_012031" TargetMode="External"/><Relationship Id="rId18" Type="http://schemas.openxmlformats.org/officeDocument/2006/relationships/hyperlink" Target="file:///\\plants.ensembl.org\theobroma_cacao\Gene\Summary%3fdb=core;g=TCM_016386" TargetMode="External"/><Relationship Id="rId39" Type="http://schemas.openxmlformats.org/officeDocument/2006/relationships/hyperlink" Target="file:///\\plants.ensembl.org\theobroma_cacao\Gene\Summary%3fdb=core;g=TCM_025710" TargetMode="External"/><Relationship Id="rId109" Type="http://schemas.openxmlformats.org/officeDocument/2006/relationships/hyperlink" Target="file:///\\plants.ensembl.org\theobroma_cacao\Gene\Summary%3fdb=core;g=TCM_004589" TargetMode="External"/><Relationship Id="rId34" Type="http://schemas.openxmlformats.org/officeDocument/2006/relationships/hyperlink" Target="file:///\\plants.ensembl.org\theobroma_cacao\Gene\Summary%3fdb=core;g=TCM_022060" TargetMode="External"/><Relationship Id="rId50" Type="http://schemas.openxmlformats.org/officeDocument/2006/relationships/hyperlink" Target="file:///\\plants.ensembl.org\theobroma_cacao\Gene\Summary%3fdb=core;g=TCM_042971" TargetMode="External"/><Relationship Id="rId55" Type="http://schemas.openxmlformats.org/officeDocument/2006/relationships/hyperlink" Target="file:///\\plants.ensembl.org\theobroma_cacao\Gene\Summary%3fdb=core;g=TCM_019159" TargetMode="External"/><Relationship Id="rId76" Type="http://schemas.openxmlformats.org/officeDocument/2006/relationships/hyperlink" Target="file:///\\plants.ensembl.org\theobroma_cacao\Gene\Summary%3fdb=core;g=TCM_019095" TargetMode="External"/><Relationship Id="rId97" Type="http://schemas.openxmlformats.org/officeDocument/2006/relationships/hyperlink" Target="file:///\\plants.ensembl.org\theobroma_cacao\Gene\Summary%3fdb=core;g=TCM_032351" TargetMode="External"/><Relationship Id="rId104" Type="http://schemas.openxmlformats.org/officeDocument/2006/relationships/hyperlink" Target="file:///\\plants.ensembl.org\theobroma_cacao\Gene\Summary%3fdb=core;g=TCM_042968" TargetMode="External"/><Relationship Id="rId7" Type="http://schemas.openxmlformats.org/officeDocument/2006/relationships/hyperlink" Target="file:///\\plants.ensembl.org\theobroma_cacao\Gene\Summary%3fdb=core;g=TCM_004593" TargetMode="External"/><Relationship Id="rId71" Type="http://schemas.openxmlformats.org/officeDocument/2006/relationships/hyperlink" Target="file:///\\plants.ensembl.org\theobroma_cacao\Gene\Summary%3fdb=core;g=TCM_013964" TargetMode="External"/><Relationship Id="rId92" Type="http://schemas.openxmlformats.org/officeDocument/2006/relationships/hyperlink" Target="file:///\\plants.ensembl.org\theobroma_cacao\Gene\Summary%3fdb=core;g=TCM_025245" TargetMode="External"/><Relationship Id="rId2" Type="http://schemas.openxmlformats.org/officeDocument/2006/relationships/hyperlink" Target="file:///\\plants.ensembl.org\theobroma_cacao\Gene\Summary%3fdb=core;g=TCM_001215" TargetMode="External"/><Relationship Id="rId29" Type="http://schemas.openxmlformats.org/officeDocument/2006/relationships/hyperlink" Target="file:///\\plants.ensembl.org\theobroma_cacao\Gene\Summary%3fdb=core;g=TCM_020461" TargetMode="External"/><Relationship Id="rId24" Type="http://schemas.openxmlformats.org/officeDocument/2006/relationships/hyperlink" Target="file:///\\plants.ensembl.org\theobroma_cacao\Gene\Summary%3fdb=core;g=TCM_020452" TargetMode="External"/><Relationship Id="rId40" Type="http://schemas.openxmlformats.org/officeDocument/2006/relationships/hyperlink" Target="file:///\\plants.ensembl.org\theobroma_cacao\Gene\Summary%3fdb=core;g=TCM_026391" TargetMode="External"/><Relationship Id="rId45" Type="http://schemas.openxmlformats.org/officeDocument/2006/relationships/hyperlink" Target="file:///\\plants.ensembl.org\theobroma_cacao\Gene\Summary%3fdb=core;g=TCM_035668" TargetMode="External"/><Relationship Id="rId66" Type="http://schemas.openxmlformats.org/officeDocument/2006/relationships/hyperlink" Target="file:///\\plants.ensembl.org\theobroma_cacao\Gene\Summary%3fdb=core;g=TCM_011716" TargetMode="External"/><Relationship Id="rId87" Type="http://schemas.openxmlformats.org/officeDocument/2006/relationships/hyperlink" Target="file:///\\plants.ensembl.org\theobroma_cacao\Gene\Summary%3fdb=core;g=TCM_020893" TargetMode="External"/><Relationship Id="rId110" Type="http://schemas.openxmlformats.org/officeDocument/2006/relationships/hyperlink" Target="file:///\\plants.ensembl.org\theobroma_cacao\Gene\Summary%3fdb=core;g=TCM_019159" TargetMode="External"/><Relationship Id="rId61" Type="http://schemas.openxmlformats.org/officeDocument/2006/relationships/hyperlink" Target="file:///\\plants.ensembl.org\theobroma_cacao\Gene\Summary%3fdb=core;g=TCM_004592" TargetMode="External"/><Relationship Id="rId82" Type="http://schemas.openxmlformats.org/officeDocument/2006/relationships/hyperlink" Target="file:///\\plants.ensembl.org\theobroma_cacao\Gene\Summary%3fdb=core;g=TCM_020459" TargetMode="External"/><Relationship Id="rId19" Type="http://schemas.openxmlformats.org/officeDocument/2006/relationships/hyperlink" Target="file:///\\plants.ensembl.org\theobroma_cacao\Gene\Summary%3fdb=core;g=TCM_017203" TargetMode="External"/><Relationship Id="rId14" Type="http://schemas.openxmlformats.org/officeDocument/2006/relationships/hyperlink" Target="file:///\\plants.ensembl.org\theobroma_cacao\Gene\Summary%3fdb=core;g=TCM_012561" TargetMode="External"/><Relationship Id="rId30" Type="http://schemas.openxmlformats.org/officeDocument/2006/relationships/hyperlink" Target="file:///\\plants.ensembl.org\theobroma_cacao\Gene\Summary%3fdb=core;g=TCM_020466" TargetMode="External"/><Relationship Id="rId35" Type="http://schemas.openxmlformats.org/officeDocument/2006/relationships/hyperlink" Target="file:///\\plants.ensembl.org\theobroma_cacao\Gene\Summary%3fdb=core;g=TCM_022080" TargetMode="External"/><Relationship Id="rId56" Type="http://schemas.openxmlformats.org/officeDocument/2006/relationships/hyperlink" Target="file:///\\plants.ensembl.org\theobroma_cacao\Gene\Summary%3fdb=core;g=TCM_000172" TargetMode="External"/><Relationship Id="rId77" Type="http://schemas.openxmlformats.org/officeDocument/2006/relationships/hyperlink" Target="file:///\\plants.ensembl.org\theobroma_cacao\Gene\Summary%3fdb=core;g=TCM_020450" TargetMode="External"/><Relationship Id="rId100" Type="http://schemas.openxmlformats.org/officeDocument/2006/relationships/hyperlink" Target="file:///\\plants.ensembl.org\theobroma_cacao\Gene\Summary%3fdb=core;g=TCM_035668" TargetMode="External"/><Relationship Id="rId105" Type="http://schemas.openxmlformats.org/officeDocument/2006/relationships/hyperlink" Target="file:///\\plants.ensembl.org\theobroma_cacao\Gene\Summary%3fdb=core;g=TCM_042971" TargetMode="External"/><Relationship Id="rId8" Type="http://schemas.openxmlformats.org/officeDocument/2006/relationships/hyperlink" Target="file:///\\plants.ensembl.org\theobroma_cacao\Gene\Summary%3fdb=core;g=TCM_008602" TargetMode="External"/><Relationship Id="rId51" Type="http://schemas.openxmlformats.org/officeDocument/2006/relationships/hyperlink" Target="file:///\\plants.ensembl.org\theobroma_cacao\Gene\Summary%3fdb=core;g=TCM_043031" TargetMode="External"/><Relationship Id="rId72" Type="http://schemas.openxmlformats.org/officeDocument/2006/relationships/hyperlink" Target="file:///\\plants.ensembl.org\theobroma_cacao\Gene\Summary%3fdb=core;g=TCM_016250" TargetMode="External"/><Relationship Id="rId93" Type="http://schemas.openxmlformats.org/officeDocument/2006/relationships/hyperlink" Target="file:///\\plants.ensembl.org\theobroma_cacao\Gene\Summary%3fdb=core;g=TCM_025576" TargetMode="External"/><Relationship Id="rId98" Type="http://schemas.openxmlformats.org/officeDocument/2006/relationships/hyperlink" Target="file:///\\plants.ensembl.org\theobroma_cacao\Gene\Summary%3fdb=core;g=TCM_032364" TargetMode="External"/><Relationship Id="rId3" Type="http://schemas.openxmlformats.org/officeDocument/2006/relationships/hyperlink" Target="file:///\\plants.ensembl.org\theobroma_cacao\Gene\Summary%3fdb=core;g=TCM_001302" TargetMode="External"/><Relationship Id="rId25" Type="http://schemas.openxmlformats.org/officeDocument/2006/relationships/hyperlink" Target="file:///\\plants.ensembl.org\theobroma_cacao\Gene\Summary%3fdb=core;g=TCM_020454" TargetMode="External"/><Relationship Id="rId46" Type="http://schemas.openxmlformats.org/officeDocument/2006/relationships/hyperlink" Target="file:///\\plants.ensembl.org\theobroma_cacao\Gene\Summary%3fdb=core;g=TCM_041734" TargetMode="External"/><Relationship Id="rId67" Type="http://schemas.openxmlformats.org/officeDocument/2006/relationships/hyperlink" Target="file:///\\plants.ensembl.org\theobroma_cacao\Gene\Summary%3fdb=core;g=TCM_012029" TargetMode="External"/><Relationship Id="rId20" Type="http://schemas.openxmlformats.org/officeDocument/2006/relationships/hyperlink" Target="file:///\\plants.ensembl.org\theobroma_cacao\Gene\Summary%3fdb=core;g=TCM_019092" TargetMode="External"/><Relationship Id="rId41" Type="http://schemas.openxmlformats.org/officeDocument/2006/relationships/hyperlink" Target="file:///\\plants.ensembl.org\theobroma_cacao\Gene\Summary%3fdb=core;g=TCM_028129" TargetMode="External"/><Relationship Id="rId62" Type="http://schemas.openxmlformats.org/officeDocument/2006/relationships/hyperlink" Target="file:///\\plants.ensembl.org\theobroma_cacao\Gene\Summary%3fdb=core;g=TCM_004593" TargetMode="External"/><Relationship Id="rId83" Type="http://schemas.openxmlformats.org/officeDocument/2006/relationships/hyperlink" Target="file:///\\plants.ensembl.org\theobroma_cacao\Gene\Summary%3fdb=core;g=TCM_020460" TargetMode="External"/><Relationship Id="rId88" Type="http://schemas.openxmlformats.org/officeDocument/2006/relationships/hyperlink" Target="file:///\\plants.ensembl.org\theobroma_cacao\Gene\Summary%3fdb=core;g=TCM_021465" TargetMode="Externa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12"/>
  <sheetViews>
    <sheetView tabSelected="1" workbookViewId="0">
      <selection activeCell="B4" sqref="B4"/>
    </sheetView>
  </sheetViews>
  <sheetFormatPr baseColWidth="10" defaultRowHeight="14.4" x14ac:dyDescent="0.3"/>
  <sheetData>
    <row r="4" spans="2:2" ht="18" x14ac:dyDescent="0.35">
      <c r="B4" s="29" t="s">
        <v>6081</v>
      </c>
    </row>
    <row r="5" spans="2:2" ht="15.6" x14ac:dyDescent="0.3">
      <c r="B5" s="28" t="s">
        <v>6082</v>
      </c>
    </row>
    <row r="6" spans="2:2" ht="15.6" x14ac:dyDescent="0.3">
      <c r="B6" s="28" t="s">
        <v>6083</v>
      </c>
    </row>
    <row r="7" spans="2:2" ht="15.6" x14ac:dyDescent="0.3">
      <c r="B7" s="28" t="s">
        <v>6084</v>
      </c>
    </row>
    <row r="8" spans="2:2" ht="15.6" x14ac:dyDescent="0.3">
      <c r="B8" s="28" t="s">
        <v>6085</v>
      </c>
    </row>
    <row r="9" spans="2:2" ht="15.6" x14ac:dyDescent="0.3">
      <c r="B9" s="28" t="s">
        <v>6086</v>
      </c>
    </row>
    <row r="10" spans="2:2" ht="15.6" x14ac:dyDescent="0.3">
      <c r="B10" s="28" t="s">
        <v>6087</v>
      </c>
    </row>
    <row r="11" spans="2:2" ht="15.6" x14ac:dyDescent="0.3">
      <c r="B11" s="28" t="s">
        <v>6088</v>
      </c>
    </row>
    <row r="12" spans="2:2" ht="15.6" x14ac:dyDescent="0.3">
      <c r="B12" s="28" t="s">
        <v>608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opLeftCell="A54" workbookViewId="0">
      <selection activeCell="C78" sqref="C78"/>
    </sheetView>
  </sheetViews>
  <sheetFormatPr baseColWidth="10" defaultRowHeight="14.4" x14ac:dyDescent="0.3"/>
  <cols>
    <col min="1" max="1" width="31.21875" customWidth="1"/>
    <col min="2" max="2" width="19.6640625" customWidth="1"/>
    <col min="3" max="3" width="17.77734375" customWidth="1"/>
    <col min="4" max="4" width="19.5546875" customWidth="1"/>
    <col min="5" max="5" width="20.33203125" customWidth="1"/>
    <col min="6" max="6" width="16.77734375" customWidth="1"/>
    <col min="10" max="10" width="28.44140625" customWidth="1"/>
  </cols>
  <sheetData>
    <row r="1" spans="1:15" ht="15.6" x14ac:dyDescent="0.3">
      <c r="A1" s="1" t="s">
        <v>6067</v>
      </c>
      <c r="J1" s="4" t="s">
        <v>200</v>
      </c>
    </row>
    <row r="3" spans="1:15" x14ac:dyDescent="0.3">
      <c r="A3" s="1" t="s">
        <v>114</v>
      </c>
      <c r="B3" s="1" t="s">
        <v>109</v>
      </c>
      <c r="C3" s="1" t="s">
        <v>110</v>
      </c>
      <c r="D3" s="1" t="s">
        <v>111</v>
      </c>
      <c r="E3" s="1" t="s">
        <v>112</v>
      </c>
      <c r="F3" s="8" t="s">
        <v>863</v>
      </c>
      <c r="J3" s="1" t="s">
        <v>114</v>
      </c>
      <c r="K3" s="1" t="s">
        <v>105</v>
      </c>
      <c r="L3" s="1" t="s">
        <v>106</v>
      </c>
      <c r="M3" s="1" t="s">
        <v>107</v>
      </c>
      <c r="N3" s="1" t="s">
        <v>108</v>
      </c>
      <c r="O3" s="1"/>
    </row>
    <row r="4" spans="1:15" x14ac:dyDescent="0.3">
      <c r="A4" t="s">
        <v>905</v>
      </c>
      <c r="B4" t="s">
        <v>906</v>
      </c>
      <c r="C4" t="s">
        <v>907</v>
      </c>
      <c r="D4" t="s">
        <v>908</v>
      </c>
      <c r="E4" t="s">
        <v>909</v>
      </c>
      <c r="F4" s="9" t="s">
        <v>910</v>
      </c>
      <c r="J4" t="s">
        <v>864</v>
      </c>
      <c r="K4">
        <v>0</v>
      </c>
      <c r="L4" t="s">
        <v>52</v>
      </c>
      <c r="M4">
        <v>0</v>
      </c>
      <c r="N4" t="s">
        <v>50</v>
      </c>
    </row>
    <row r="5" spans="1:15" x14ac:dyDescent="0.3">
      <c r="A5" t="s">
        <v>1009</v>
      </c>
      <c r="B5" t="s">
        <v>1010</v>
      </c>
      <c r="C5" t="s">
        <v>1011</v>
      </c>
      <c r="D5" t="s">
        <v>1012</v>
      </c>
      <c r="E5" t="s">
        <v>1013</v>
      </c>
      <c r="F5" s="9" t="s">
        <v>1014</v>
      </c>
      <c r="J5" t="s">
        <v>870</v>
      </c>
      <c r="K5">
        <v>0</v>
      </c>
      <c r="L5" t="s">
        <v>1177</v>
      </c>
      <c r="M5" t="s">
        <v>1178</v>
      </c>
      <c r="N5" t="s">
        <v>1179</v>
      </c>
    </row>
    <row r="6" spans="1:15" x14ac:dyDescent="0.3">
      <c r="A6" t="s">
        <v>206</v>
      </c>
      <c r="B6" t="s">
        <v>207</v>
      </c>
      <c r="C6" t="s">
        <v>208</v>
      </c>
      <c r="D6" t="s">
        <v>209</v>
      </c>
      <c r="E6" t="s">
        <v>210</v>
      </c>
      <c r="F6" s="9" t="s">
        <v>896</v>
      </c>
      <c r="J6" t="s">
        <v>876</v>
      </c>
      <c r="K6">
        <v>0</v>
      </c>
      <c r="L6">
        <v>0</v>
      </c>
      <c r="M6">
        <v>0</v>
      </c>
      <c r="N6" t="s">
        <v>1180</v>
      </c>
    </row>
    <row r="7" spans="1:15" x14ac:dyDescent="0.3">
      <c r="A7" t="s">
        <v>1102</v>
      </c>
      <c r="B7" t="s">
        <v>1103</v>
      </c>
      <c r="C7" t="s">
        <v>1104</v>
      </c>
      <c r="D7" t="s">
        <v>1105</v>
      </c>
      <c r="E7" t="s">
        <v>1106</v>
      </c>
      <c r="F7" s="9" t="s">
        <v>1107</v>
      </c>
      <c r="J7" t="s">
        <v>881</v>
      </c>
      <c r="K7">
        <v>0</v>
      </c>
      <c r="L7" t="s">
        <v>683</v>
      </c>
      <c r="M7">
        <v>0</v>
      </c>
      <c r="N7" t="s">
        <v>684</v>
      </c>
    </row>
    <row r="8" spans="1:15" x14ac:dyDescent="0.3">
      <c r="A8" t="s">
        <v>1148</v>
      </c>
      <c r="B8" t="s">
        <v>1149</v>
      </c>
      <c r="C8" t="s">
        <v>1150</v>
      </c>
      <c r="D8" t="s">
        <v>1151</v>
      </c>
      <c r="E8" t="s">
        <v>1152</v>
      </c>
      <c r="F8" s="9" t="s">
        <v>1153</v>
      </c>
      <c r="J8" t="s">
        <v>883</v>
      </c>
      <c r="K8">
        <v>0</v>
      </c>
      <c r="L8" t="s">
        <v>1181</v>
      </c>
      <c r="M8">
        <v>0</v>
      </c>
      <c r="N8">
        <v>0</v>
      </c>
    </row>
    <row r="9" spans="1:15" x14ac:dyDescent="0.3">
      <c r="A9" t="s">
        <v>864</v>
      </c>
      <c r="B9" t="s">
        <v>865</v>
      </c>
      <c r="C9" t="s">
        <v>866</v>
      </c>
      <c r="D9" t="s">
        <v>867</v>
      </c>
      <c r="E9" t="s">
        <v>868</v>
      </c>
      <c r="F9" s="9" t="s">
        <v>869</v>
      </c>
      <c r="J9" t="s">
        <v>889</v>
      </c>
      <c r="K9">
        <v>0</v>
      </c>
      <c r="L9" t="s">
        <v>1182</v>
      </c>
      <c r="M9">
        <v>0</v>
      </c>
      <c r="N9">
        <v>0</v>
      </c>
    </row>
    <row r="10" spans="1:15" x14ac:dyDescent="0.3">
      <c r="A10" t="s">
        <v>934</v>
      </c>
      <c r="B10" t="s">
        <v>935</v>
      </c>
      <c r="C10" t="s">
        <v>936</v>
      </c>
      <c r="D10" t="s">
        <v>937</v>
      </c>
      <c r="E10" t="s">
        <v>938</v>
      </c>
      <c r="F10" s="9" t="s">
        <v>875</v>
      </c>
      <c r="J10" t="s">
        <v>175</v>
      </c>
      <c r="K10" t="s">
        <v>692</v>
      </c>
      <c r="L10" t="s">
        <v>693</v>
      </c>
      <c r="M10">
        <v>0</v>
      </c>
      <c r="N10" t="s">
        <v>694</v>
      </c>
    </row>
    <row r="11" spans="1:15" x14ac:dyDescent="0.3">
      <c r="A11" t="s">
        <v>876</v>
      </c>
      <c r="B11" t="s">
        <v>877</v>
      </c>
      <c r="C11" t="s">
        <v>878</v>
      </c>
      <c r="D11" t="s">
        <v>879</v>
      </c>
      <c r="E11" t="s">
        <v>880</v>
      </c>
      <c r="F11" s="9" t="s">
        <v>875</v>
      </c>
      <c r="J11" t="s">
        <v>206</v>
      </c>
      <c r="K11">
        <v>0</v>
      </c>
      <c r="L11">
        <v>0</v>
      </c>
      <c r="M11">
        <v>0</v>
      </c>
      <c r="N11" t="s">
        <v>702</v>
      </c>
    </row>
    <row r="12" spans="1:15" x14ac:dyDescent="0.3">
      <c r="A12" t="s">
        <v>870</v>
      </c>
      <c r="B12" t="s">
        <v>871</v>
      </c>
      <c r="C12" t="s">
        <v>872</v>
      </c>
      <c r="D12" t="s">
        <v>873</v>
      </c>
      <c r="E12" t="s">
        <v>874</v>
      </c>
      <c r="F12" s="9" t="s">
        <v>875</v>
      </c>
      <c r="J12" t="s">
        <v>897</v>
      </c>
      <c r="K12">
        <v>0</v>
      </c>
      <c r="L12">
        <v>0</v>
      </c>
      <c r="M12" t="s">
        <v>703</v>
      </c>
      <c r="N12">
        <v>0</v>
      </c>
    </row>
    <row r="13" spans="1:15" x14ac:dyDescent="0.3">
      <c r="A13" t="s">
        <v>952</v>
      </c>
      <c r="B13">
        <v>0</v>
      </c>
      <c r="C13" t="s">
        <v>953</v>
      </c>
      <c r="D13" t="s">
        <v>954</v>
      </c>
      <c r="E13" t="s">
        <v>955</v>
      </c>
      <c r="F13" s="9" t="s">
        <v>956</v>
      </c>
      <c r="J13" t="s">
        <v>899</v>
      </c>
      <c r="K13">
        <v>0</v>
      </c>
      <c r="L13" t="s">
        <v>1183</v>
      </c>
      <c r="M13">
        <v>0</v>
      </c>
      <c r="N13">
        <v>0</v>
      </c>
    </row>
    <row r="14" spans="1:15" x14ac:dyDescent="0.3">
      <c r="A14" t="s">
        <v>1043</v>
      </c>
      <c r="B14" t="s">
        <v>1044</v>
      </c>
      <c r="C14" t="s">
        <v>1045</v>
      </c>
      <c r="D14" t="s">
        <v>1046</v>
      </c>
      <c r="E14" t="s">
        <v>1047</v>
      </c>
      <c r="F14" s="9" t="s">
        <v>1048</v>
      </c>
      <c r="J14" t="s">
        <v>905</v>
      </c>
      <c r="K14">
        <v>0</v>
      </c>
      <c r="L14" t="s">
        <v>104</v>
      </c>
      <c r="M14">
        <v>0</v>
      </c>
      <c r="N14">
        <v>0</v>
      </c>
    </row>
    <row r="15" spans="1:15" x14ac:dyDescent="0.3">
      <c r="A15" t="s">
        <v>412</v>
      </c>
      <c r="B15" t="s">
        <v>413</v>
      </c>
      <c r="C15" t="s">
        <v>414</v>
      </c>
      <c r="D15" t="s">
        <v>415</v>
      </c>
      <c r="E15" t="s">
        <v>416</v>
      </c>
      <c r="F15" s="9" t="s">
        <v>1055</v>
      </c>
      <c r="J15" t="s">
        <v>911</v>
      </c>
      <c r="K15">
        <v>0</v>
      </c>
      <c r="L15">
        <v>0</v>
      </c>
      <c r="M15">
        <v>0</v>
      </c>
      <c r="N15" t="s">
        <v>1184</v>
      </c>
    </row>
    <row r="16" spans="1:15" x14ac:dyDescent="0.3">
      <c r="A16" t="s">
        <v>1030</v>
      </c>
      <c r="B16" t="s">
        <v>1031</v>
      </c>
      <c r="C16" t="s">
        <v>1032</v>
      </c>
      <c r="D16" t="s">
        <v>1033</v>
      </c>
      <c r="E16" t="s">
        <v>1034</v>
      </c>
      <c r="F16" s="9" t="s">
        <v>1035</v>
      </c>
      <c r="J16" t="s">
        <v>917</v>
      </c>
      <c r="K16">
        <v>0</v>
      </c>
      <c r="L16">
        <v>0</v>
      </c>
      <c r="M16">
        <v>0</v>
      </c>
      <c r="N16" t="s">
        <v>1185</v>
      </c>
    </row>
    <row r="17" spans="1:14" x14ac:dyDescent="0.3">
      <c r="A17" t="s">
        <v>574</v>
      </c>
      <c r="B17" t="s">
        <v>575</v>
      </c>
      <c r="C17" t="s">
        <v>576</v>
      </c>
      <c r="D17" t="s">
        <v>577</v>
      </c>
      <c r="E17" t="s">
        <v>578</v>
      </c>
      <c r="F17" s="9" t="s">
        <v>1119</v>
      </c>
      <c r="J17" t="s">
        <v>923</v>
      </c>
      <c r="K17" t="s">
        <v>1186</v>
      </c>
      <c r="L17">
        <v>0</v>
      </c>
      <c r="M17">
        <v>0</v>
      </c>
      <c r="N17">
        <v>0</v>
      </c>
    </row>
    <row r="18" spans="1:14" x14ac:dyDescent="0.3">
      <c r="A18" t="s">
        <v>629</v>
      </c>
      <c r="B18" t="s">
        <v>630</v>
      </c>
      <c r="C18" t="s">
        <v>631</v>
      </c>
      <c r="D18" t="s">
        <v>632</v>
      </c>
      <c r="E18" t="s">
        <v>633</v>
      </c>
      <c r="F18" s="9" t="s">
        <v>1141</v>
      </c>
      <c r="J18" t="s">
        <v>929</v>
      </c>
      <c r="K18" t="s">
        <v>1187</v>
      </c>
      <c r="L18" t="s">
        <v>1188</v>
      </c>
      <c r="M18">
        <v>0</v>
      </c>
      <c r="N18" t="s">
        <v>1189</v>
      </c>
    </row>
    <row r="19" spans="1:14" x14ac:dyDescent="0.3">
      <c r="A19" t="s">
        <v>644</v>
      </c>
      <c r="B19" t="s">
        <v>645</v>
      </c>
      <c r="C19" t="s">
        <v>646</v>
      </c>
      <c r="D19" t="s">
        <v>647</v>
      </c>
      <c r="E19" t="s">
        <v>648</v>
      </c>
      <c r="F19" s="9" t="s">
        <v>1162</v>
      </c>
      <c r="J19" t="s">
        <v>934</v>
      </c>
      <c r="K19" t="s">
        <v>1190</v>
      </c>
      <c r="L19" t="s">
        <v>1191</v>
      </c>
      <c r="M19">
        <v>0</v>
      </c>
      <c r="N19" t="s">
        <v>1192</v>
      </c>
    </row>
    <row r="20" spans="1:14" x14ac:dyDescent="0.3">
      <c r="A20" t="s">
        <v>1114</v>
      </c>
      <c r="B20" t="s">
        <v>1115</v>
      </c>
      <c r="C20" t="s">
        <v>1116</v>
      </c>
      <c r="D20" t="s">
        <v>1117</v>
      </c>
      <c r="E20">
        <v>0</v>
      </c>
      <c r="F20" s="9" t="s">
        <v>1118</v>
      </c>
      <c r="J20" t="s">
        <v>939</v>
      </c>
      <c r="K20">
        <v>0</v>
      </c>
      <c r="L20" t="s">
        <v>725</v>
      </c>
      <c r="M20" t="s">
        <v>726</v>
      </c>
      <c r="N20">
        <v>0</v>
      </c>
    </row>
    <row r="21" spans="1:14" x14ac:dyDescent="0.3">
      <c r="A21" t="s">
        <v>1127</v>
      </c>
      <c r="B21" t="s">
        <v>1128</v>
      </c>
      <c r="C21" t="s">
        <v>1129</v>
      </c>
      <c r="D21" t="s">
        <v>1130</v>
      </c>
      <c r="E21" t="s">
        <v>1131</v>
      </c>
      <c r="F21" s="9" t="s">
        <v>1132</v>
      </c>
      <c r="J21" t="s">
        <v>941</v>
      </c>
      <c r="K21">
        <v>0</v>
      </c>
      <c r="L21" t="s">
        <v>1193</v>
      </c>
      <c r="M21">
        <v>0</v>
      </c>
      <c r="N21">
        <v>0</v>
      </c>
    </row>
    <row r="22" spans="1:14" x14ac:dyDescent="0.3">
      <c r="A22" t="s">
        <v>392</v>
      </c>
      <c r="B22" t="s">
        <v>393</v>
      </c>
      <c r="C22" t="s">
        <v>394</v>
      </c>
      <c r="D22" t="s">
        <v>395</v>
      </c>
      <c r="E22" t="s">
        <v>396</v>
      </c>
      <c r="F22" s="9" t="s">
        <v>1042</v>
      </c>
      <c r="J22" t="s">
        <v>947</v>
      </c>
      <c r="K22" t="s">
        <v>41</v>
      </c>
      <c r="L22" t="s">
        <v>44</v>
      </c>
      <c r="M22">
        <v>0</v>
      </c>
      <c r="N22">
        <v>0</v>
      </c>
    </row>
    <row r="23" spans="1:14" x14ac:dyDescent="0.3">
      <c r="A23" t="s">
        <v>175</v>
      </c>
      <c r="B23" t="s">
        <v>176</v>
      </c>
      <c r="C23" t="s">
        <v>177</v>
      </c>
      <c r="D23" t="s">
        <v>178</v>
      </c>
      <c r="E23" t="s">
        <v>179</v>
      </c>
      <c r="F23" s="9" t="s">
        <v>895</v>
      </c>
      <c r="J23" t="s">
        <v>952</v>
      </c>
      <c r="K23">
        <v>0</v>
      </c>
      <c r="L23">
        <v>0</v>
      </c>
      <c r="M23" t="s">
        <v>1194</v>
      </c>
      <c r="N23" t="s">
        <v>1195</v>
      </c>
    </row>
    <row r="24" spans="1:14" x14ac:dyDescent="0.3">
      <c r="A24" t="s">
        <v>986</v>
      </c>
      <c r="B24" t="s">
        <v>987</v>
      </c>
      <c r="C24" t="s">
        <v>988</v>
      </c>
      <c r="D24" t="s">
        <v>989</v>
      </c>
      <c r="E24" t="s">
        <v>990</v>
      </c>
      <c r="F24" s="9" t="s">
        <v>991</v>
      </c>
      <c r="J24" t="s">
        <v>957</v>
      </c>
      <c r="K24" t="s">
        <v>1196</v>
      </c>
      <c r="L24" t="s">
        <v>1197</v>
      </c>
      <c r="M24">
        <v>0</v>
      </c>
      <c r="N24">
        <v>0</v>
      </c>
    </row>
    <row r="25" spans="1:14" x14ac:dyDescent="0.3">
      <c r="A25" t="s">
        <v>1154</v>
      </c>
      <c r="B25" t="s">
        <v>640</v>
      </c>
      <c r="C25" t="s">
        <v>641</v>
      </c>
      <c r="D25" t="s">
        <v>642</v>
      </c>
      <c r="E25" t="s">
        <v>643</v>
      </c>
      <c r="F25" s="9" t="s">
        <v>1155</v>
      </c>
      <c r="J25" t="s">
        <v>963</v>
      </c>
      <c r="K25">
        <v>0</v>
      </c>
      <c r="L25">
        <v>0</v>
      </c>
      <c r="M25">
        <v>0</v>
      </c>
      <c r="N25" t="s">
        <v>1198</v>
      </c>
    </row>
    <row r="26" spans="1:14" x14ac:dyDescent="0.3">
      <c r="A26" t="s">
        <v>1023</v>
      </c>
      <c r="B26" t="s">
        <v>373</v>
      </c>
      <c r="C26" t="s">
        <v>374</v>
      </c>
      <c r="D26" t="s">
        <v>375</v>
      </c>
      <c r="E26" t="s">
        <v>376</v>
      </c>
      <c r="F26" s="9" t="s">
        <v>1001</v>
      </c>
      <c r="J26" t="s">
        <v>969</v>
      </c>
      <c r="K26" t="s">
        <v>1199</v>
      </c>
      <c r="L26">
        <v>0</v>
      </c>
      <c r="M26">
        <v>0</v>
      </c>
      <c r="N26" t="s">
        <v>1200</v>
      </c>
    </row>
    <row r="27" spans="1:14" x14ac:dyDescent="0.3">
      <c r="A27" t="s">
        <v>1003</v>
      </c>
      <c r="B27" t="s">
        <v>1004</v>
      </c>
      <c r="C27" t="s">
        <v>1005</v>
      </c>
      <c r="D27" t="s">
        <v>1006</v>
      </c>
      <c r="E27" t="s">
        <v>1007</v>
      </c>
      <c r="F27" s="9" t="s">
        <v>1008</v>
      </c>
      <c r="J27" t="s">
        <v>974</v>
      </c>
      <c r="K27">
        <v>0</v>
      </c>
      <c r="L27" t="s">
        <v>1201</v>
      </c>
      <c r="M27">
        <v>0</v>
      </c>
      <c r="N27">
        <v>0</v>
      </c>
    </row>
    <row r="28" spans="1:14" x14ac:dyDescent="0.3">
      <c r="A28" t="s">
        <v>1142</v>
      </c>
      <c r="B28" t="s">
        <v>1143</v>
      </c>
      <c r="C28" t="s">
        <v>1144</v>
      </c>
      <c r="D28" t="s">
        <v>1145</v>
      </c>
      <c r="E28" t="s">
        <v>1146</v>
      </c>
      <c r="F28" s="9" t="s">
        <v>1147</v>
      </c>
      <c r="J28" t="s">
        <v>980</v>
      </c>
      <c r="K28">
        <v>0</v>
      </c>
      <c r="L28" t="s">
        <v>1202</v>
      </c>
      <c r="M28">
        <v>0</v>
      </c>
      <c r="N28">
        <v>0</v>
      </c>
    </row>
    <row r="29" spans="1:14" x14ac:dyDescent="0.3">
      <c r="A29" t="s">
        <v>1121</v>
      </c>
      <c r="B29" t="s">
        <v>1122</v>
      </c>
      <c r="C29" t="s">
        <v>1123</v>
      </c>
      <c r="D29" t="s">
        <v>1124</v>
      </c>
      <c r="E29" t="s">
        <v>1125</v>
      </c>
      <c r="F29" s="9" t="s">
        <v>1126</v>
      </c>
      <c r="J29" t="s">
        <v>986</v>
      </c>
      <c r="K29" t="s">
        <v>1203</v>
      </c>
      <c r="L29" t="s">
        <v>1204</v>
      </c>
      <c r="M29">
        <v>0</v>
      </c>
      <c r="N29">
        <v>0</v>
      </c>
    </row>
    <row r="30" spans="1:14" x14ac:dyDescent="0.3">
      <c r="A30" t="s">
        <v>941</v>
      </c>
      <c r="B30" t="s">
        <v>942</v>
      </c>
      <c r="C30" t="s">
        <v>943</v>
      </c>
      <c r="D30" t="s">
        <v>944</v>
      </c>
      <c r="E30" t="s">
        <v>945</v>
      </c>
      <c r="F30" s="9" t="s">
        <v>946</v>
      </c>
      <c r="J30" t="s">
        <v>992</v>
      </c>
      <c r="K30" t="s">
        <v>744</v>
      </c>
      <c r="L30">
        <v>0</v>
      </c>
      <c r="M30" t="s">
        <v>745</v>
      </c>
      <c r="N30" t="s">
        <v>746</v>
      </c>
    </row>
    <row r="31" spans="1:14" x14ac:dyDescent="0.3">
      <c r="A31" t="s">
        <v>1088</v>
      </c>
      <c r="B31" t="s">
        <v>1089</v>
      </c>
      <c r="C31">
        <v>0</v>
      </c>
      <c r="D31" t="s">
        <v>1090</v>
      </c>
      <c r="E31" t="s">
        <v>1091</v>
      </c>
      <c r="F31" s="9" t="s">
        <v>928</v>
      </c>
      <c r="J31" t="s">
        <v>337</v>
      </c>
      <c r="K31">
        <v>0</v>
      </c>
      <c r="L31" t="s">
        <v>747</v>
      </c>
      <c r="M31" t="s">
        <v>748</v>
      </c>
      <c r="N31">
        <v>0</v>
      </c>
    </row>
    <row r="32" spans="1:14" x14ac:dyDescent="0.3">
      <c r="A32" t="s">
        <v>974</v>
      </c>
      <c r="B32" t="s">
        <v>975</v>
      </c>
      <c r="C32" t="s">
        <v>976</v>
      </c>
      <c r="D32" t="s">
        <v>977</v>
      </c>
      <c r="E32" t="s">
        <v>978</v>
      </c>
      <c r="F32" s="9" t="s">
        <v>979</v>
      </c>
      <c r="J32" t="s">
        <v>994</v>
      </c>
      <c r="K32">
        <v>0</v>
      </c>
      <c r="L32">
        <v>0</v>
      </c>
      <c r="M32">
        <v>0</v>
      </c>
      <c r="N32" t="s">
        <v>1205</v>
      </c>
    </row>
    <row r="33" spans="1:14" x14ac:dyDescent="0.3">
      <c r="A33" t="s">
        <v>980</v>
      </c>
      <c r="B33" t="s">
        <v>981</v>
      </c>
      <c r="C33" t="s">
        <v>982</v>
      </c>
      <c r="D33" t="s">
        <v>983</v>
      </c>
      <c r="E33" t="s">
        <v>984</v>
      </c>
      <c r="F33" s="9" t="s">
        <v>985</v>
      </c>
      <c r="J33" t="s">
        <v>1000</v>
      </c>
      <c r="K33">
        <v>0</v>
      </c>
      <c r="L33">
        <v>0</v>
      </c>
      <c r="M33">
        <v>0</v>
      </c>
      <c r="N33" t="s">
        <v>749</v>
      </c>
    </row>
    <row r="34" spans="1:14" x14ac:dyDescent="0.3">
      <c r="A34" t="s">
        <v>1070</v>
      </c>
      <c r="B34" t="s">
        <v>1071</v>
      </c>
      <c r="C34" t="s">
        <v>1072</v>
      </c>
      <c r="D34" t="s">
        <v>1073</v>
      </c>
      <c r="E34" t="s">
        <v>1074</v>
      </c>
      <c r="F34" s="9" t="s">
        <v>1075</v>
      </c>
      <c r="J34" t="s">
        <v>352</v>
      </c>
      <c r="K34">
        <v>0</v>
      </c>
      <c r="L34" t="s">
        <v>751</v>
      </c>
      <c r="M34">
        <v>0</v>
      </c>
      <c r="N34">
        <v>0</v>
      </c>
    </row>
    <row r="35" spans="1:14" x14ac:dyDescent="0.3">
      <c r="A35" t="s">
        <v>1092</v>
      </c>
      <c r="B35" t="s">
        <v>1093</v>
      </c>
      <c r="C35" t="s">
        <v>1094</v>
      </c>
      <c r="D35" t="s">
        <v>1095</v>
      </c>
      <c r="E35" t="s">
        <v>1096</v>
      </c>
      <c r="F35" s="9" t="s">
        <v>1075</v>
      </c>
      <c r="J35" t="s">
        <v>357</v>
      </c>
      <c r="K35" t="s">
        <v>752</v>
      </c>
      <c r="L35" t="s">
        <v>753</v>
      </c>
      <c r="M35">
        <v>0</v>
      </c>
      <c r="N35" t="s">
        <v>754</v>
      </c>
    </row>
    <row r="36" spans="1:14" x14ac:dyDescent="0.3">
      <c r="A36" t="s">
        <v>1097</v>
      </c>
      <c r="B36" t="s">
        <v>1098</v>
      </c>
      <c r="C36" t="s">
        <v>1099</v>
      </c>
      <c r="D36" t="s">
        <v>1100</v>
      </c>
      <c r="E36" t="s">
        <v>1101</v>
      </c>
      <c r="F36" s="9" t="s">
        <v>1075</v>
      </c>
      <c r="J36" t="s">
        <v>1003</v>
      </c>
      <c r="K36">
        <v>0</v>
      </c>
      <c r="L36" t="s">
        <v>1206</v>
      </c>
      <c r="M36">
        <v>0</v>
      </c>
      <c r="N36" t="s">
        <v>1207</v>
      </c>
    </row>
    <row r="37" spans="1:14" x14ac:dyDescent="0.3">
      <c r="A37" t="s">
        <v>1076</v>
      </c>
      <c r="B37" t="s">
        <v>1077</v>
      </c>
      <c r="C37" t="s">
        <v>1078</v>
      </c>
      <c r="D37" t="s">
        <v>1079</v>
      </c>
      <c r="E37" t="s">
        <v>1080</v>
      </c>
      <c r="F37" s="9" t="s">
        <v>1081</v>
      </c>
      <c r="J37" t="s">
        <v>1009</v>
      </c>
      <c r="K37">
        <v>0</v>
      </c>
      <c r="L37">
        <v>0</v>
      </c>
      <c r="M37">
        <v>0</v>
      </c>
      <c r="N37" t="s">
        <v>102</v>
      </c>
    </row>
    <row r="38" spans="1:14" x14ac:dyDescent="0.3">
      <c r="A38" t="s">
        <v>1082</v>
      </c>
      <c r="B38" t="s">
        <v>1083</v>
      </c>
      <c r="C38" t="s">
        <v>1084</v>
      </c>
      <c r="D38" t="s">
        <v>1085</v>
      </c>
      <c r="E38" t="s">
        <v>1086</v>
      </c>
      <c r="F38" s="9" t="s">
        <v>1087</v>
      </c>
      <c r="J38" t="s">
        <v>1015</v>
      </c>
      <c r="K38">
        <v>0</v>
      </c>
      <c r="L38" t="s">
        <v>1208</v>
      </c>
      <c r="M38">
        <v>0</v>
      </c>
      <c r="N38" t="s">
        <v>1209</v>
      </c>
    </row>
    <row r="39" spans="1:14" x14ac:dyDescent="0.3">
      <c r="A39" t="s">
        <v>1024</v>
      </c>
      <c r="B39" t="s">
        <v>1025</v>
      </c>
      <c r="C39" t="s">
        <v>1026</v>
      </c>
      <c r="D39" t="s">
        <v>1027</v>
      </c>
      <c r="E39" t="s">
        <v>1028</v>
      </c>
      <c r="F39" s="9" t="s">
        <v>1029</v>
      </c>
      <c r="J39" t="s">
        <v>1021</v>
      </c>
      <c r="K39">
        <v>0</v>
      </c>
      <c r="L39" t="s">
        <v>757</v>
      </c>
      <c r="M39">
        <v>0</v>
      </c>
      <c r="N39">
        <v>0</v>
      </c>
    </row>
    <row r="40" spans="1:14" x14ac:dyDescent="0.3">
      <c r="A40" t="s">
        <v>957</v>
      </c>
      <c r="B40" t="s">
        <v>958</v>
      </c>
      <c r="C40" t="s">
        <v>959</v>
      </c>
      <c r="D40" t="s">
        <v>960</v>
      </c>
      <c r="E40" t="s">
        <v>961</v>
      </c>
      <c r="F40" s="9" t="s">
        <v>962</v>
      </c>
      <c r="J40" t="s">
        <v>1023</v>
      </c>
      <c r="K40">
        <v>0</v>
      </c>
      <c r="L40" t="s">
        <v>758</v>
      </c>
      <c r="M40" t="s">
        <v>759</v>
      </c>
      <c r="N40">
        <v>0</v>
      </c>
    </row>
    <row r="41" spans="1:14" x14ac:dyDescent="0.3">
      <c r="A41" t="s">
        <v>883</v>
      </c>
      <c r="B41" t="s">
        <v>884</v>
      </c>
      <c r="C41" t="s">
        <v>885</v>
      </c>
      <c r="D41" t="s">
        <v>886</v>
      </c>
      <c r="E41" t="s">
        <v>887</v>
      </c>
      <c r="F41" s="9" t="s">
        <v>888</v>
      </c>
      <c r="J41" t="s">
        <v>1024</v>
      </c>
      <c r="K41">
        <v>0</v>
      </c>
      <c r="L41">
        <v>0</v>
      </c>
      <c r="M41" t="s">
        <v>1210</v>
      </c>
      <c r="N41">
        <v>0</v>
      </c>
    </row>
    <row r="42" spans="1:14" x14ac:dyDescent="0.3">
      <c r="A42" t="s">
        <v>1156</v>
      </c>
      <c r="B42" t="s">
        <v>1157</v>
      </c>
      <c r="C42" t="s">
        <v>1158</v>
      </c>
      <c r="D42" t="s">
        <v>1159</v>
      </c>
      <c r="E42" t="s">
        <v>1160</v>
      </c>
      <c r="F42" s="9" t="s">
        <v>1161</v>
      </c>
      <c r="J42" t="s">
        <v>1030</v>
      </c>
      <c r="K42">
        <v>0</v>
      </c>
      <c r="L42" t="s">
        <v>1211</v>
      </c>
      <c r="M42">
        <v>0</v>
      </c>
      <c r="N42" t="s">
        <v>1212</v>
      </c>
    </row>
    <row r="43" spans="1:14" x14ac:dyDescent="0.3">
      <c r="A43" t="s">
        <v>352</v>
      </c>
      <c r="B43" t="s">
        <v>353</v>
      </c>
      <c r="C43" t="s">
        <v>354</v>
      </c>
      <c r="D43" t="s">
        <v>355</v>
      </c>
      <c r="E43" t="s">
        <v>356</v>
      </c>
      <c r="F43" s="9" t="s">
        <v>896</v>
      </c>
      <c r="J43" t="s">
        <v>1036</v>
      </c>
      <c r="K43">
        <v>0</v>
      </c>
      <c r="L43" t="s">
        <v>1213</v>
      </c>
      <c r="M43" t="s">
        <v>1214</v>
      </c>
      <c r="N43" t="s">
        <v>1215</v>
      </c>
    </row>
    <row r="44" spans="1:14" x14ac:dyDescent="0.3">
      <c r="A44" t="s">
        <v>923</v>
      </c>
      <c r="B44" t="s">
        <v>924</v>
      </c>
      <c r="C44" t="s">
        <v>925</v>
      </c>
      <c r="D44" t="s">
        <v>926</v>
      </c>
      <c r="E44" t="s">
        <v>927</v>
      </c>
      <c r="F44" s="9" t="s">
        <v>928</v>
      </c>
      <c r="J44" t="s">
        <v>392</v>
      </c>
      <c r="K44" t="s">
        <v>764</v>
      </c>
      <c r="L44" t="s">
        <v>765</v>
      </c>
      <c r="M44">
        <v>0</v>
      </c>
      <c r="N44">
        <v>0</v>
      </c>
    </row>
    <row r="45" spans="1:14" x14ac:dyDescent="0.3">
      <c r="A45" t="s">
        <v>929</v>
      </c>
      <c r="B45" t="s">
        <v>930</v>
      </c>
      <c r="C45" t="s">
        <v>931</v>
      </c>
      <c r="D45" t="s">
        <v>932</v>
      </c>
      <c r="E45" t="s">
        <v>933</v>
      </c>
      <c r="F45" s="9" t="s">
        <v>928</v>
      </c>
      <c r="J45" t="s">
        <v>1043</v>
      </c>
      <c r="K45">
        <v>0</v>
      </c>
      <c r="L45" t="s">
        <v>1216</v>
      </c>
      <c r="M45">
        <v>0</v>
      </c>
      <c r="N45" t="s">
        <v>1217</v>
      </c>
    </row>
    <row r="46" spans="1:14" x14ac:dyDescent="0.3">
      <c r="A46" t="s">
        <v>947</v>
      </c>
      <c r="B46" t="s">
        <v>948</v>
      </c>
      <c r="C46" t="s">
        <v>949</v>
      </c>
      <c r="D46" t="s">
        <v>950</v>
      </c>
      <c r="E46" t="s">
        <v>951</v>
      </c>
      <c r="F46" s="9" t="s">
        <v>928</v>
      </c>
      <c r="J46" t="s">
        <v>1049</v>
      </c>
      <c r="K46">
        <v>0</v>
      </c>
      <c r="L46">
        <v>0</v>
      </c>
      <c r="M46" t="s">
        <v>1218</v>
      </c>
      <c r="N46" t="s">
        <v>1219</v>
      </c>
    </row>
    <row r="47" spans="1:14" x14ac:dyDescent="0.3">
      <c r="A47" t="s">
        <v>911</v>
      </c>
      <c r="B47" t="s">
        <v>912</v>
      </c>
      <c r="C47" t="s">
        <v>913</v>
      </c>
      <c r="D47" t="s">
        <v>914</v>
      </c>
      <c r="E47" t="s">
        <v>915</v>
      </c>
      <c r="F47" s="9" t="s">
        <v>916</v>
      </c>
      <c r="J47" t="s">
        <v>402</v>
      </c>
      <c r="K47" t="s">
        <v>768</v>
      </c>
      <c r="L47">
        <v>0</v>
      </c>
      <c r="M47">
        <v>0</v>
      </c>
      <c r="N47">
        <v>0</v>
      </c>
    </row>
    <row r="48" spans="1:14" x14ac:dyDescent="0.3">
      <c r="A48" t="s">
        <v>969</v>
      </c>
      <c r="B48" t="s">
        <v>970</v>
      </c>
      <c r="C48" t="s">
        <v>971</v>
      </c>
      <c r="D48" t="s">
        <v>972</v>
      </c>
      <c r="E48" t="s">
        <v>973</v>
      </c>
      <c r="F48" s="9" t="s">
        <v>916</v>
      </c>
      <c r="J48" t="s">
        <v>412</v>
      </c>
      <c r="K48">
        <v>0</v>
      </c>
      <c r="L48" t="s">
        <v>1220</v>
      </c>
      <c r="M48">
        <v>0</v>
      </c>
      <c r="N48" t="s">
        <v>770</v>
      </c>
    </row>
    <row r="49" spans="1:14" x14ac:dyDescent="0.3">
      <c r="A49" t="s">
        <v>1036</v>
      </c>
      <c r="B49" t="s">
        <v>1037</v>
      </c>
      <c r="C49" t="s">
        <v>1038</v>
      </c>
      <c r="D49" t="s">
        <v>1039</v>
      </c>
      <c r="E49" t="s">
        <v>1040</v>
      </c>
      <c r="F49" s="9" t="s">
        <v>1041</v>
      </c>
      <c r="J49" t="s">
        <v>1056</v>
      </c>
      <c r="K49">
        <v>0</v>
      </c>
      <c r="L49">
        <v>0</v>
      </c>
      <c r="M49">
        <v>0</v>
      </c>
      <c r="N49" t="s">
        <v>779</v>
      </c>
    </row>
    <row r="50" spans="1:14" x14ac:dyDescent="0.3">
      <c r="A50" t="s">
        <v>1056</v>
      </c>
      <c r="B50" t="s">
        <v>443</v>
      </c>
      <c r="C50" t="s">
        <v>444</v>
      </c>
      <c r="D50" t="s">
        <v>445</v>
      </c>
      <c r="E50" t="s">
        <v>446</v>
      </c>
      <c r="F50" s="9" t="s">
        <v>1057</v>
      </c>
      <c r="J50" t="s">
        <v>1058</v>
      </c>
      <c r="K50">
        <v>0</v>
      </c>
      <c r="L50">
        <v>0</v>
      </c>
      <c r="M50">
        <v>0</v>
      </c>
      <c r="N50" t="s">
        <v>1221</v>
      </c>
    </row>
    <row r="51" spans="1:14" x14ac:dyDescent="0.3">
      <c r="A51" t="s">
        <v>889</v>
      </c>
      <c r="B51" t="s">
        <v>890</v>
      </c>
      <c r="C51" t="s">
        <v>891</v>
      </c>
      <c r="D51" t="s">
        <v>892</v>
      </c>
      <c r="E51" t="s">
        <v>893</v>
      </c>
      <c r="F51" s="9" t="s">
        <v>894</v>
      </c>
      <c r="J51" t="s">
        <v>1064</v>
      </c>
      <c r="K51" t="s">
        <v>1222</v>
      </c>
      <c r="L51">
        <v>0</v>
      </c>
      <c r="M51">
        <v>0</v>
      </c>
      <c r="N51">
        <v>0</v>
      </c>
    </row>
    <row r="52" spans="1:14" x14ac:dyDescent="0.3">
      <c r="A52" t="s">
        <v>897</v>
      </c>
      <c r="B52" t="s">
        <v>214</v>
      </c>
      <c r="C52" t="s">
        <v>215</v>
      </c>
      <c r="D52" t="s">
        <v>216</v>
      </c>
      <c r="E52" t="s">
        <v>217</v>
      </c>
      <c r="F52" s="9" t="s">
        <v>898</v>
      </c>
      <c r="J52" t="s">
        <v>1070</v>
      </c>
      <c r="K52">
        <v>0</v>
      </c>
      <c r="L52">
        <v>0</v>
      </c>
      <c r="M52">
        <v>0</v>
      </c>
      <c r="N52" t="s">
        <v>1223</v>
      </c>
    </row>
    <row r="53" spans="1:14" x14ac:dyDescent="0.3">
      <c r="A53" t="s">
        <v>1021</v>
      </c>
      <c r="B53" t="s">
        <v>368</v>
      </c>
      <c r="C53" t="s">
        <v>369</v>
      </c>
      <c r="D53" t="s">
        <v>370</v>
      </c>
      <c r="E53" t="s">
        <v>371</v>
      </c>
      <c r="F53" s="9" t="s">
        <v>1022</v>
      </c>
      <c r="J53" t="s">
        <v>1076</v>
      </c>
      <c r="K53">
        <v>0</v>
      </c>
      <c r="L53" t="s">
        <v>1224</v>
      </c>
      <c r="M53">
        <v>0</v>
      </c>
      <c r="N53">
        <v>0</v>
      </c>
    </row>
    <row r="54" spans="1:14" x14ac:dyDescent="0.3">
      <c r="A54" t="s">
        <v>1169</v>
      </c>
      <c r="B54" t="s">
        <v>665</v>
      </c>
      <c r="C54" t="s">
        <v>666</v>
      </c>
      <c r="D54" t="s">
        <v>667</v>
      </c>
      <c r="E54" t="s">
        <v>668</v>
      </c>
      <c r="F54" s="9" t="s">
        <v>1170</v>
      </c>
      <c r="J54" t="s">
        <v>1082</v>
      </c>
      <c r="K54">
        <v>0</v>
      </c>
      <c r="L54">
        <v>0</v>
      </c>
      <c r="M54" t="s">
        <v>1225</v>
      </c>
      <c r="N54">
        <v>0</v>
      </c>
    </row>
    <row r="55" spans="1:14" x14ac:dyDescent="0.3">
      <c r="A55" t="s">
        <v>337</v>
      </c>
      <c r="B55" t="s">
        <v>338</v>
      </c>
      <c r="C55" t="s">
        <v>339</v>
      </c>
      <c r="D55" t="s">
        <v>340</v>
      </c>
      <c r="E55" t="s">
        <v>341</v>
      </c>
      <c r="F55" s="9" t="s">
        <v>993</v>
      </c>
      <c r="J55" t="s">
        <v>1088</v>
      </c>
      <c r="K55">
        <v>0</v>
      </c>
      <c r="L55" t="s">
        <v>1226</v>
      </c>
      <c r="M55" t="s">
        <v>1227</v>
      </c>
      <c r="N55" t="s">
        <v>1228</v>
      </c>
    </row>
    <row r="56" spans="1:14" x14ac:dyDescent="0.3">
      <c r="A56" t="s">
        <v>1140</v>
      </c>
      <c r="B56" t="s">
        <v>605</v>
      </c>
      <c r="C56" t="s">
        <v>606</v>
      </c>
      <c r="D56" t="s">
        <v>607</v>
      </c>
      <c r="E56" t="s">
        <v>608</v>
      </c>
      <c r="F56" s="9" t="s">
        <v>993</v>
      </c>
      <c r="J56" t="s">
        <v>1092</v>
      </c>
      <c r="K56">
        <v>0</v>
      </c>
      <c r="L56" t="s">
        <v>1229</v>
      </c>
      <c r="M56">
        <v>0</v>
      </c>
      <c r="N56" t="s">
        <v>1230</v>
      </c>
    </row>
    <row r="57" spans="1:14" x14ac:dyDescent="0.3">
      <c r="A57" t="s">
        <v>1000</v>
      </c>
      <c r="B57" t="s">
        <v>343</v>
      </c>
      <c r="C57" t="s">
        <v>344</v>
      </c>
      <c r="D57" t="s">
        <v>345</v>
      </c>
      <c r="E57" t="s">
        <v>346</v>
      </c>
      <c r="F57" s="9" t="s">
        <v>1001</v>
      </c>
      <c r="J57" t="s">
        <v>1097</v>
      </c>
      <c r="K57">
        <v>0</v>
      </c>
      <c r="L57" t="s">
        <v>1201</v>
      </c>
      <c r="M57">
        <v>0</v>
      </c>
      <c r="N57">
        <v>0</v>
      </c>
    </row>
    <row r="58" spans="1:14" x14ac:dyDescent="0.3">
      <c r="A58" t="s">
        <v>992</v>
      </c>
      <c r="B58" t="s">
        <v>333</v>
      </c>
      <c r="C58" t="s">
        <v>334</v>
      </c>
      <c r="D58" t="s">
        <v>335</v>
      </c>
      <c r="E58" t="s">
        <v>336</v>
      </c>
      <c r="F58" s="9" t="s">
        <v>993</v>
      </c>
      <c r="J58" t="s">
        <v>1102</v>
      </c>
      <c r="K58" t="s">
        <v>1231</v>
      </c>
      <c r="L58" t="s">
        <v>1232</v>
      </c>
      <c r="M58">
        <v>0</v>
      </c>
      <c r="N58">
        <v>0</v>
      </c>
    </row>
    <row r="59" spans="1:14" x14ac:dyDescent="0.3">
      <c r="A59" t="s">
        <v>599</v>
      </c>
      <c r="B59" t="s">
        <v>600</v>
      </c>
      <c r="C59" t="s">
        <v>601</v>
      </c>
      <c r="D59" t="s">
        <v>602</v>
      </c>
      <c r="E59" t="s">
        <v>603</v>
      </c>
      <c r="F59" s="9" t="s">
        <v>1139</v>
      </c>
      <c r="J59" t="s">
        <v>1108</v>
      </c>
      <c r="K59">
        <v>0</v>
      </c>
      <c r="L59" t="s">
        <v>1233</v>
      </c>
      <c r="M59">
        <v>0</v>
      </c>
      <c r="N59">
        <v>0</v>
      </c>
    </row>
    <row r="60" spans="1:14" x14ac:dyDescent="0.3">
      <c r="A60" t="s">
        <v>402</v>
      </c>
      <c r="B60" t="s">
        <v>403</v>
      </c>
      <c r="C60" t="s">
        <v>404</v>
      </c>
      <c r="D60" t="s">
        <v>405</v>
      </c>
      <c r="E60" t="s">
        <v>406</v>
      </c>
      <c r="F60" s="9" t="s">
        <v>1002</v>
      </c>
      <c r="J60" t="s">
        <v>1114</v>
      </c>
      <c r="K60">
        <v>0</v>
      </c>
      <c r="L60" t="s">
        <v>1234</v>
      </c>
      <c r="M60">
        <v>0</v>
      </c>
      <c r="N60" t="s">
        <v>1235</v>
      </c>
    </row>
    <row r="61" spans="1:14" x14ac:dyDescent="0.3">
      <c r="A61" t="s">
        <v>357</v>
      </c>
      <c r="B61" t="s">
        <v>358</v>
      </c>
      <c r="C61" t="s">
        <v>359</v>
      </c>
      <c r="D61" t="s">
        <v>360</v>
      </c>
      <c r="E61" t="s">
        <v>361</v>
      </c>
      <c r="F61" s="9" t="s">
        <v>1002</v>
      </c>
      <c r="J61" t="s">
        <v>574</v>
      </c>
      <c r="K61" t="s">
        <v>826</v>
      </c>
      <c r="L61">
        <v>0</v>
      </c>
      <c r="M61" t="s">
        <v>827</v>
      </c>
      <c r="N61">
        <v>0</v>
      </c>
    </row>
    <row r="62" spans="1:14" x14ac:dyDescent="0.3">
      <c r="A62" t="s">
        <v>589</v>
      </c>
      <c r="B62" t="s">
        <v>590</v>
      </c>
      <c r="C62" t="s">
        <v>591</v>
      </c>
      <c r="D62" t="s">
        <v>592</v>
      </c>
      <c r="E62" t="s">
        <v>593</v>
      </c>
      <c r="F62" s="9" t="s">
        <v>1120</v>
      </c>
      <c r="J62" t="s">
        <v>589</v>
      </c>
      <c r="K62">
        <v>0</v>
      </c>
      <c r="L62" t="s">
        <v>831</v>
      </c>
      <c r="M62" t="s">
        <v>832</v>
      </c>
      <c r="N62">
        <v>0</v>
      </c>
    </row>
    <row r="63" spans="1:14" x14ac:dyDescent="0.3">
      <c r="A63" t="s">
        <v>659</v>
      </c>
      <c r="B63" t="s">
        <v>660</v>
      </c>
      <c r="C63" t="s">
        <v>661</v>
      </c>
      <c r="D63" t="s">
        <v>662</v>
      </c>
      <c r="E63" t="s">
        <v>663</v>
      </c>
      <c r="F63" s="9" t="s">
        <v>1002</v>
      </c>
      <c r="J63" t="s">
        <v>1121</v>
      </c>
      <c r="K63">
        <v>0</v>
      </c>
      <c r="L63">
        <v>0</v>
      </c>
      <c r="M63" t="s">
        <v>1236</v>
      </c>
      <c r="N63">
        <v>0</v>
      </c>
    </row>
    <row r="64" spans="1:14" x14ac:dyDescent="0.3">
      <c r="A64" t="s">
        <v>917</v>
      </c>
      <c r="B64" t="s">
        <v>918</v>
      </c>
      <c r="C64" t="s">
        <v>919</v>
      </c>
      <c r="D64" t="s">
        <v>920</v>
      </c>
      <c r="E64" t="s">
        <v>921</v>
      </c>
      <c r="F64" s="9" t="s">
        <v>922</v>
      </c>
      <c r="J64" t="s">
        <v>1127</v>
      </c>
      <c r="K64">
        <v>0</v>
      </c>
      <c r="L64" t="s">
        <v>1237</v>
      </c>
      <c r="M64" t="s">
        <v>1238</v>
      </c>
      <c r="N64">
        <v>0</v>
      </c>
    </row>
    <row r="65" spans="1:14" x14ac:dyDescent="0.3">
      <c r="A65" t="s">
        <v>963</v>
      </c>
      <c r="B65" t="s">
        <v>964</v>
      </c>
      <c r="C65" t="s">
        <v>965</v>
      </c>
      <c r="D65" t="s">
        <v>966</v>
      </c>
      <c r="E65" t="s">
        <v>967</v>
      </c>
      <c r="F65" s="9" t="s">
        <v>968</v>
      </c>
      <c r="J65" t="s">
        <v>1133</v>
      </c>
      <c r="K65">
        <v>0</v>
      </c>
      <c r="L65">
        <v>0</v>
      </c>
      <c r="M65">
        <v>0</v>
      </c>
      <c r="N65" t="s">
        <v>1239</v>
      </c>
    </row>
    <row r="66" spans="1:14" x14ac:dyDescent="0.3">
      <c r="A66" t="s">
        <v>1064</v>
      </c>
      <c r="B66" t="s">
        <v>1065</v>
      </c>
      <c r="C66" t="s">
        <v>1066</v>
      </c>
      <c r="D66" t="s">
        <v>1067</v>
      </c>
      <c r="E66" t="s">
        <v>1068</v>
      </c>
      <c r="F66" s="9" t="s">
        <v>1069</v>
      </c>
      <c r="J66" t="s">
        <v>599</v>
      </c>
      <c r="K66">
        <v>0</v>
      </c>
      <c r="L66">
        <v>0</v>
      </c>
      <c r="M66" t="s">
        <v>834</v>
      </c>
      <c r="N66" t="s">
        <v>835</v>
      </c>
    </row>
    <row r="67" spans="1:14" x14ac:dyDescent="0.3">
      <c r="A67" t="s">
        <v>1108</v>
      </c>
      <c r="B67" t="s">
        <v>1109</v>
      </c>
      <c r="C67" t="s">
        <v>1110</v>
      </c>
      <c r="D67" t="s">
        <v>1111</v>
      </c>
      <c r="E67" t="s">
        <v>1112</v>
      </c>
      <c r="F67" s="9" t="s">
        <v>1113</v>
      </c>
      <c r="J67" t="s">
        <v>1140</v>
      </c>
      <c r="K67">
        <v>0</v>
      </c>
      <c r="L67" t="s">
        <v>836</v>
      </c>
      <c r="M67">
        <v>0</v>
      </c>
      <c r="N67">
        <v>0</v>
      </c>
    </row>
    <row r="68" spans="1:14" x14ac:dyDescent="0.3">
      <c r="A68" t="s">
        <v>1133</v>
      </c>
      <c r="B68" t="s">
        <v>1134</v>
      </c>
      <c r="C68" t="s">
        <v>1135</v>
      </c>
      <c r="D68" t="s">
        <v>1136</v>
      </c>
      <c r="E68" t="s">
        <v>1137</v>
      </c>
      <c r="F68" s="9" t="s">
        <v>1138</v>
      </c>
      <c r="J68" t="s">
        <v>629</v>
      </c>
      <c r="K68">
        <v>0</v>
      </c>
      <c r="L68">
        <v>0</v>
      </c>
      <c r="M68">
        <v>0</v>
      </c>
      <c r="N68" t="s">
        <v>845</v>
      </c>
    </row>
    <row r="69" spans="1:14" x14ac:dyDescent="0.3">
      <c r="A69" t="s">
        <v>1015</v>
      </c>
      <c r="B69" t="s">
        <v>1016</v>
      </c>
      <c r="C69" t="s">
        <v>1017</v>
      </c>
      <c r="D69" t="s">
        <v>1018</v>
      </c>
      <c r="E69" t="s">
        <v>1019</v>
      </c>
      <c r="F69" s="9" t="s">
        <v>1020</v>
      </c>
      <c r="J69" t="s">
        <v>1142</v>
      </c>
      <c r="K69">
        <v>0</v>
      </c>
      <c r="L69">
        <v>0</v>
      </c>
      <c r="M69">
        <v>0</v>
      </c>
      <c r="N69" t="s">
        <v>1240</v>
      </c>
    </row>
    <row r="70" spans="1:14" x14ac:dyDescent="0.3">
      <c r="A70" t="s">
        <v>881</v>
      </c>
      <c r="B70" t="s">
        <v>136</v>
      </c>
      <c r="C70" t="s">
        <v>137</v>
      </c>
      <c r="D70" t="s">
        <v>138</v>
      </c>
      <c r="E70" t="s">
        <v>139</v>
      </c>
      <c r="F70" s="9" t="s">
        <v>882</v>
      </c>
      <c r="J70" t="s">
        <v>1148</v>
      </c>
      <c r="K70">
        <v>0</v>
      </c>
      <c r="L70">
        <v>0</v>
      </c>
      <c r="M70">
        <v>0</v>
      </c>
      <c r="N70" t="s">
        <v>1241</v>
      </c>
    </row>
    <row r="71" spans="1:14" x14ac:dyDescent="0.3">
      <c r="A71" t="s">
        <v>939</v>
      </c>
      <c r="B71" t="s">
        <v>288</v>
      </c>
      <c r="C71" t="s">
        <v>289</v>
      </c>
      <c r="D71" t="s">
        <v>290</v>
      </c>
      <c r="E71" t="s">
        <v>291</v>
      </c>
      <c r="F71" s="9" t="s">
        <v>940</v>
      </c>
      <c r="J71" t="s">
        <v>1154</v>
      </c>
      <c r="K71">
        <v>0</v>
      </c>
      <c r="L71" t="s">
        <v>848</v>
      </c>
      <c r="M71" t="s">
        <v>849</v>
      </c>
      <c r="N71">
        <v>0</v>
      </c>
    </row>
    <row r="72" spans="1:14" x14ac:dyDescent="0.3">
      <c r="A72" t="s">
        <v>899</v>
      </c>
      <c r="B72" t="s">
        <v>900</v>
      </c>
      <c r="C72" t="s">
        <v>901</v>
      </c>
      <c r="D72" t="s">
        <v>902</v>
      </c>
      <c r="E72" t="s">
        <v>903</v>
      </c>
      <c r="F72" s="9" t="s">
        <v>904</v>
      </c>
      <c r="J72" t="s">
        <v>1156</v>
      </c>
      <c r="K72">
        <v>0</v>
      </c>
      <c r="L72" t="s">
        <v>1242</v>
      </c>
      <c r="M72">
        <v>0</v>
      </c>
      <c r="N72">
        <v>0</v>
      </c>
    </row>
    <row r="73" spans="1:14" x14ac:dyDescent="0.3">
      <c r="A73" t="s">
        <v>1171</v>
      </c>
      <c r="B73" t="s">
        <v>1172</v>
      </c>
      <c r="C73" t="s">
        <v>1173</v>
      </c>
      <c r="D73" t="s">
        <v>1174</v>
      </c>
      <c r="E73" t="s">
        <v>1175</v>
      </c>
      <c r="F73" s="9" t="s">
        <v>1176</v>
      </c>
      <c r="J73" t="s">
        <v>644</v>
      </c>
      <c r="K73" t="s">
        <v>850</v>
      </c>
      <c r="L73" t="s">
        <v>851</v>
      </c>
      <c r="M73">
        <v>0</v>
      </c>
      <c r="N73">
        <v>0</v>
      </c>
    </row>
    <row r="74" spans="1:14" x14ac:dyDescent="0.3">
      <c r="A74" t="s">
        <v>1049</v>
      </c>
      <c r="B74" t="s">
        <v>1050</v>
      </c>
      <c r="C74" t="s">
        <v>1051</v>
      </c>
      <c r="D74" t="s">
        <v>1052</v>
      </c>
      <c r="E74" t="s">
        <v>1053</v>
      </c>
      <c r="F74" s="9" t="s">
        <v>1054</v>
      </c>
      <c r="J74" t="s">
        <v>1163</v>
      </c>
      <c r="K74" t="s">
        <v>1243</v>
      </c>
      <c r="L74" t="s">
        <v>1244</v>
      </c>
      <c r="M74">
        <v>0</v>
      </c>
      <c r="N74" t="s">
        <v>1245</v>
      </c>
    </row>
    <row r="75" spans="1:14" x14ac:dyDescent="0.3">
      <c r="A75" t="s">
        <v>1163</v>
      </c>
      <c r="B75" t="s">
        <v>1164</v>
      </c>
      <c r="C75" t="s">
        <v>1165</v>
      </c>
      <c r="D75" t="s">
        <v>1166</v>
      </c>
      <c r="E75" t="s">
        <v>1167</v>
      </c>
      <c r="F75" s="9" t="s">
        <v>1168</v>
      </c>
      <c r="J75" t="s">
        <v>659</v>
      </c>
      <c r="K75" t="s">
        <v>855</v>
      </c>
      <c r="L75" t="s">
        <v>856</v>
      </c>
      <c r="M75">
        <v>0</v>
      </c>
      <c r="N75">
        <v>0</v>
      </c>
    </row>
    <row r="76" spans="1:14" x14ac:dyDescent="0.3">
      <c r="A76" t="s">
        <v>1058</v>
      </c>
      <c r="B76" t="s">
        <v>1059</v>
      </c>
      <c r="C76" t="s">
        <v>1060</v>
      </c>
      <c r="D76" t="s">
        <v>1061</v>
      </c>
      <c r="E76" t="s">
        <v>1062</v>
      </c>
      <c r="F76" s="9" t="s">
        <v>1063</v>
      </c>
      <c r="J76" t="s">
        <v>1169</v>
      </c>
      <c r="K76">
        <v>0</v>
      </c>
      <c r="L76" t="s">
        <v>857</v>
      </c>
      <c r="M76">
        <v>0</v>
      </c>
      <c r="N76" t="s">
        <v>858</v>
      </c>
    </row>
    <row r="77" spans="1:14" x14ac:dyDescent="0.3">
      <c r="A77" t="s">
        <v>994</v>
      </c>
      <c r="B77" t="s">
        <v>995</v>
      </c>
      <c r="C77" t="s">
        <v>996</v>
      </c>
      <c r="D77" t="s">
        <v>997</v>
      </c>
      <c r="E77" t="s">
        <v>998</v>
      </c>
      <c r="F77" s="9" t="s">
        <v>999</v>
      </c>
      <c r="J77" t="s">
        <v>1171</v>
      </c>
      <c r="K77">
        <v>0</v>
      </c>
      <c r="L77" t="s">
        <v>1246</v>
      </c>
      <c r="M77">
        <v>0</v>
      </c>
      <c r="N77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L12" sqref="L12"/>
    </sheetView>
  </sheetViews>
  <sheetFormatPr baseColWidth="10" defaultRowHeight="14.4" x14ac:dyDescent="0.3"/>
  <sheetData>
    <row r="1" spans="1:6" ht="15.6" x14ac:dyDescent="0.3">
      <c r="A1" s="4" t="s">
        <v>6070</v>
      </c>
    </row>
    <row r="3" spans="1:6" x14ac:dyDescent="0.3">
      <c r="A3" s="11" t="s">
        <v>114</v>
      </c>
      <c r="B3" s="1" t="s">
        <v>109</v>
      </c>
      <c r="C3" s="1" t="s">
        <v>110</v>
      </c>
      <c r="D3" s="1" t="s">
        <v>111</v>
      </c>
      <c r="E3" s="1" t="s">
        <v>112</v>
      </c>
      <c r="F3" s="8" t="s">
        <v>863</v>
      </c>
    </row>
    <row r="4" spans="1:6" x14ac:dyDescent="0.3">
      <c r="A4" t="s">
        <v>2762</v>
      </c>
      <c r="B4" t="s">
        <v>2763</v>
      </c>
      <c r="C4" t="s">
        <v>2764</v>
      </c>
      <c r="D4" t="s">
        <v>2765</v>
      </c>
      <c r="E4" t="s">
        <v>2766</v>
      </c>
      <c r="F4" t="s">
        <v>2767</v>
      </c>
    </row>
    <row r="5" spans="1:6" x14ac:dyDescent="0.3">
      <c r="A5" t="s">
        <v>2768</v>
      </c>
      <c r="B5" t="s">
        <v>2769</v>
      </c>
      <c r="C5" t="s">
        <v>2770</v>
      </c>
      <c r="D5" t="s">
        <v>2771</v>
      </c>
      <c r="E5" t="s">
        <v>2772</v>
      </c>
      <c r="F5" t="s">
        <v>2773</v>
      </c>
    </row>
    <row r="6" spans="1:6" x14ac:dyDescent="0.3">
      <c r="A6" t="s">
        <v>2774</v>
      </c>
      <c r="B6" t="s">
        <v>2775</v>
      </c>
      <c r="C6" t="s">
        <v>2776</v>
      </c>
      <c r="D6" t="s">
        <v>2777</v>
      </c>
      <c r="E6" t="s">
        <v>2778</v>
      </c>
      <c r="F6" t="s">
        <v>2779</v>
      </c>
    </row>
    <row r="7" spans="1:6" x14ac:dyDescent="0.3">
      <c r="A7" t="s">
        <v>2780</v>
      </c>
      <c r="B7" t="s">
        <v>2781</v>
      </c>
      <c r="C7" t="s">
        <v>2782</v>
      </c>
      <c r="D7" t="s">
        <v>2783</v>
      </c>
      <c r="E7" t="s">
        <v>2784</v>
      </c>
      <c r="F7" t="s">
        <v>2785</v>
      </c>
    </row>
    <row r="8" spans="1:6" x14ac:dyDescent="0.3">
      <c r="A8" t="s">
        <v>2786</v>
      </c>
      <c r="B8" t="s">
        <v>2787</v>
      </c>
      <c r="C8" t="s">
        <v>2788</v>
      </c>
      <c r="D8" t="s">
        <v>2789</v>
      </c>
      <c r="E8" t="s">
        <v>2790</v>
      </c>
      <c r="F8" t="s">
        <v>2791</v>
      </c>
    </row>
    <row r="9" spans="1:6" x14ac:dyDescent="0.3">
      <c r="A9" t="s">
        <v>2792</v>
      </c>
      <c r="B9" t="s">
        <v>2793</v>
      </c>
      <c r="C9" t="s">
        <v>2794</v>
      </c>
      <c r="D9" t="s">
        <v>2795</v>
      </c>
      <c r="E9" t="s">
        <v>2796</v>
      </c>
      <c r="F9" t="s">
        <v>2797</v>
      </c>
    </row>
    <row r="10" spans="1:6" x14ac:dyDescent="0.3">
      <c r="A10" t="s">
        <v>2798</v>
      </c>
      <c r="B10" t="s">
        <v>2799</v>
      </c>
      <c r="C10" t="s">
        <v>2800</v>
      </c>
      <c r="D10" t="s">
        <v>2801</v>
      </c>
      <c r="E10" t="s">
        <v>2802</v>
      </c>
      <c r="F10" t="s">
        <v>2803</v>
      </c>
    </row>
    <row r="11" spans="1:6" x14ac:dyDescent="0.3">
      <c r="A11" t="s">
        <v>2804</v>
      </c>
      <c r="B11" t="s">
        <v>2805</v>
      </c>
      <c r="C11" t="s">
        <v>2806</v>
      </c>
      <c r="D11" t="s">
        <v>2807</v>
      </c>
      <c r="E11" t="s">
        <v>2808</v>
      </c>
      <c r="F11" t="s">
        <v>2809</v>
      </c>
    </row>
    <row r="12" spans="1:6" x14ac:dyDescent="0.3">
      <c r="A12" t="s">
        <v>2810</v>
      </c>
      <c r="B12" t="s">
        <v>2811</v>
      </c>
      <c r="C12" t="s">
        <v>2812</v>
      </c>
      <c r="D12" t="s">
        <v>2813</v>
      </c>
      <c r="E12" t="s">
        <v>2814</v>
      </c>
      <c r="F12" t="s">
        <v>2815</v>
      </c>
    </row>
    <row r="13" spans="1:6" x14ac:dyDescent="0.3">
      <c r="A13" t="s">
        <v>2816</v>
      </c>
      <c r="B13" t="s">
        <v>2817</v>
      </c>
      <c r="C13" t="s">
        <v>2818</v>
      </c>
      <c r="D13" t="s">
        <v>2819</v>
      </c>
      <c r="E13" t="s">
        <v>2820</v>
      </c>
      <c r="F13" t="s">
        <v>2821</v>
      </c>
    </row>
    <row r="14" spans="1:6" x14ac:dyDescent="0.3">
      <c r="A14" t="s">
        <v>2822</v>
      </c>
      <c r="B14" t="s">
        <v>2823</v>
      </c>
      <c r="C14" t="s">
        <v>2824</v>
      </c>
      <c r="D14" t="s">
        <v>2825</v>
      </c>
      <c r="E14" t="s">
        <v>2826</v>
      </c>
      <c r="F14" t="s">
        <v>2827</v>
      </c>
    </row>
    <row r="15" spans="1:6" x14ac:dyDescent="0.3">
      <c r="A15" t="s">
        <v>2828</v>
      </c>
      <c r="B15" t="s">
        <v>2829</v>
      </c>
      <c r="C15" t="s">
        <v>2830</v>
      </c>
      <c r="D15" t="s">
        <v>2831</v>
      </c>
      <c r="E15" t="s">
        <v>2832</v>
      </c>
      <c r="F15" t="s">
        <v>2833</v>
      </c>
    </row>
    <row r="16" spans="1:6" x14ac:dyDescent="0.3">
      <c r="A16" t="s">
        <v>2834</v>
      </c>
      <c r="B16" t="s">
        <v>2835</v>
      </c>
      <c r="C16" t="s">
        <v>2836</v>
      </c>
      <c r="D16" t="s">
        <v>2837</v>
      </c>
      <c r="E16" t="s">
        <v>2838</v>
      </c>
      <c r="F16" t="s">
        <v>2839</v>
      </c>
    </row>
    <row r="17" spans="1:6" x14ac:dyDescent="0.3">
      <c r="A17" t="s">
        <v>2840</v>
      </c>
      <c r="B17" t="s">
        <v>2841</v>
      </c>
      <c r="C17" t="s">
        <v>2842</v>
      </c>
      <c r="D17" t="s">
        <v>2843</v>
      </c>
      <c r="E17" t="s">
        <v>2844</v>
      </c>
      <c r="F17" t="s">
        <v>2845</v>
      </c>
    </row>
    <row r="18" spans="1:6" x14ac:dyDescent="0.3">
      <c r="A18" t="s">
        <v>2846</v>
      </c>
      <c r="B18" t="s">
        <v>2847</v>
      </c>
      <c r="C18" t="s">
        <v>2848</v>
      </c>
      <c r="D18" t="s">
        <v>2849</v>
      </c>
      <c r="E18" t="s">
        <v>2850</v>
      </c>
      <c r="F18" t="s">
        <v>2851</v>
      </c>
    </row>
    <row r="19" spans="1:6" x14ac:dyDescent="0.3">
      <c r="A19" t="s">
        <v>2852</v>
      </c>
      <c r="B19" t="s">
        <v>2853</v>
      </c>
      <c r="C19" t="s">
        <v>2854</v>
      </c>
      <c r="D19" t="s">
        <v>2855</v>
      </c>
      <c r="E19" t="s">
        <v>2856</v>
      </c>
      <c r="F19" t="s">
        <v>2857</v>
      </c>
    </row>
    <row r="20" spans="1:6" x14ac:dyDescent="0.3">
      <c r="A20" t="s">
        <v>2858</v>
      </c>
      <c r="B20" t="s">
        <v>2859</v>
      </c>
      <c r="C20" t="s">
        <v>2860</v>
      </c>
      <c r="D20" t="s">
        <v>2861</v>
      </c>
      <c r="E20" t="s">
        <v>2862</v>
      </c>
      <c r="F20" t="s">
        <v>2863</v>
      </c>
    </row>
    <row r="21" spans="1:6" x14ac:dyDescent="0.3">
      <c r="A21" t="s">
        <v>2864</v>
      </c>
      <c r="B21" t="s">
        <v>2865</v>
      </c>
      <c r="C21" t="s">
        <v>2866</v>
      </c>
      <c r="D21" t="s">
        <v>2867</v>
      </c>
      <c r="E21" t="s">
        <v>2868</v>
      </c>
      <c r="F21" t="s">
        <v>2869</v>
      </c>
    </row>
    <row r="22" spans="1:6" x14ac:dyDescent="0.3">
      <c r="A22" t="s">
        <v>2870</v>
      </c>
      <c r="B22" t="s">
        <v>2871</v>
      </c>
      <c r="C22" t="s">
        <v>2872</v>
      </c>
      <c r="D22" t="s">
        <v>2873</v>
      </c>
      <c r="E22" t="s">
        <v>2874</v>
      </c>
      <c r="F22" t="s">
        <v>2875</v>
      </c>
    </row>
    <row r="23" spans="1:6" x14ac:dyDescent="0.3">
      <c r="A23" t="s">
        <v>2876</v>
      </c>
      <c r="B23" t="s">
        <v>2877</v>
      </c>
      <c r="C23" t="s">
        <v>2878</v>
      </c>
      <c r="D23" t="s">
        <v>2879</v>
      </c>
      <c r="E23" t="s">
        <v>2880</v>
      </c>
      <c r="F23" t="s">
        <v>2881</v>
      </c>
    </row>
    <row r="24" spans="1:6" x14ac:dyDescent="0.3">
      <c r="A24" t="s">
        <v>2882</v>
      </c>
      <c r="B24" t="s">
        <v>2883</v>
      </c>
      <c r="C24" t="s">
        <v>2884</v>
      </c>
      <c r="D24" t="s">
        <v>2885</v>
      </c>
      <c r="E24" t="s">
        <v>2886</v>
      </c>
      <c r="F24" t="s">
        <v>2887</v>
      </c>
    </row>
    <row r="25" spans="1:6" x14ac:dyDescent="0.3">
      <c r="A25" t="s">
        <v>2888</v>
      </c>
      <c r="B25" t="s">
        <v>2889</v>
      </c>
      <c r="C25" t="s">
        <v>2890</v>
      </c>
      <c r="D25" t="s">
        <v>2891</v>
      </c>
      <c r="E25" t="s">
        <v>2892</v>
      </c>
      <c r="F25" t="s">
        <v>2893</v>
      </c>
    </row>
    <row r="28" spans="1:6" ht="15.6" x14ac:dyDescent="0.3">
      <c r="A28" s="4" t="s">
        <v>200</v>
      </c>
    </row>
    <row r="30" spans="1:6" x14ac:dyDescent="0.3">
      <c r="A30" s="11" t="s">
        <v>114</v>
      </c>
      <c r="B30" s="11" t="s">
        <v>105</v>
      </c>
      <c r="C30" s="11" t="s">
        <v>106</v>
      </c>
      <c r="D30" s="11" t="s">
        <v>107</v>
      </c>
      <c r="E30" s="11" t="s">
        <v>108</v>
      </c>
    </row>
    <row r="31" spans="1:6" x14ac:dyDescent="0.3">
      <c r="A31" t="s">
        <v>2762</v>
      </c>
      <c r="B31" s="7" t="s">
        <v>2894</v>
      </c>
      <c r="C31" s="7">
        <v>0</v>
      </c>
      <c r="D31" s="7" t="s">
        <v>2895</v>
      </c>
      <c r="E31" s="7" t="s">
        <v>2896</v>
      </c>
    </row>
    <row r="32" spans="1:6" x14ac:dyDescent="0.3">
      <c r="A32" t="s">
        <v>2768</v>
      </c>
      <c r="B32" s="7">
        <v>0</v>
      </c>
      <c r="C32" s="7" t="s">
        <v>2897</v>
      </c>
      <c r="D32" s="7">
        <v>0</v>
      </c>
      <c r="E32" s="7" t="s">
        <v>2898</v>
      </c>
    </row>
    <row r="33" spans="1:5" x14ac:dyDescent="0.3">
      <c r="A33" t="s">
        <v>2774</v>
      </c>
      <c r="B33" s="7" t="s">
        <v>2899</v>
      </c>
      <c r="C33" s="7" t="s">
        <v>2900</v>
      </c>
      <c r="D33" s="7">
        <v>0</v>
      </c>
      <c r="E33" s="7">
        <v>0</v>
      </c>
    </row>
    <row r="34" spans="1:5" x14ac:dyDescent="0.3">
      <c r="A34" t="s">
        <v>2780</v>
      </c>
      <c r="B34" s="7" t="s">
        <v>2901</v>
      </c>
      <c r="C34" s="7" t="s">
        <v>2902</v>
      </c>
      <c r="D34" s="7">
        <v>0</v>
      </c>
      <c r="E34" s="7">
        <v>0</v>
      </c>
    </row>
    <row r="35" spans="1:5" x14ac:dyDescent="0.3">
      <c r="A35" t="s">
        <v>2786</v>
      </c>
      <c r="B35" s="7" t="s">
        <v>2903</v>
      </c>
      <c r="C35" s="7" t="s">
        <v>2904</v>
      </c>
      <c r="D35" s="7">
        <v>0</v>
      </c>
      <c r="E35" s="7">
        <v>0</v>
      </c>
    </row>
    <row r="36" spans="1:5" x14ac:dyDescent="0.3">
      <c r="A36" t="s">
        <v>2792</v>
      </c>
      <c r="B36" s="7" t="s">
        <v>2905</v>
      </c>
      <c r="C36" s="7" t="s">
        <v>2906</v>
      </c>
      <c r="D36" s="7" t="s">
        <v>2907</v>
      </c>
      <c r="E36" s="7">
        <v>0</v>
      </c>
    </row>
    <row r="37" spans="1:5" x14ac:dyDescent="0.3">
      <c r="A37" t="s">
        <v>2798</v>
      </c>
      <c r="B37" s="7">
        <v>0</v>
      </c>
      <c r="C37" s="7">
        <v>0</v>
      </c>
      <c r="D37" s="7">
        <v>0</v>
      </c>
      <c r="E37" s="7" t="s">
        <v>2908</v>
      </c>
    </row>
    <row r="38" spans="1:5" x14ac:dyDescent="0.3">
      <c r="A38" t="s">
        <v>2804</v>
      </c>
      <c r="B38" s="7" t="s">
        <v>2909</v>
      </c>
      <c r="C38" s="7">
        <v>0</v>
      </c>
      <c r="D38" s="7">
        <v>0</v>
      </c>
      <c r="E38" s="7" t="s">
        <v>2910</v>
      </c>
    </row>
    <row r="39" spans="1:5" x14ac:dyDescent="0.3">
      <c r="A39" t="s">
        <v>2810</v>
      </c>
      <c r="B39" s="7" t="s">
        <v>2911</v>
      </c>
      <c r="C39" s="7">
        <v>0</v>
      </c>
      <c r="D39" s="7">
        <v>0</v>
      </c>
      <c r="E39" s="7">
        <v>0</v>
      </c>
    </row>
    <row r="40" spans="1:5" x14ac:dyDescent="0.3">
      <c r="A40" t="s">
        <v>2816</v>
      </c>
      <c r="B40" s="7" t="s">
        <v>2912</v>
      </c>
      <c r="C40" s="7">
        <v>0</v>
      </c>
      <c r="D40" s="7">
        <v>0</v>
      </c>
      <c r="E40" s="7">
        <v>0</v>
      </c>
    </row>
    <row r="41" spans="1:5" x14ac:dyDescent="0.3">
      <c r="A41" t="s">
        <v>2822</v>
      </c>
      <c r="B41" s="7">
        <v>0</v>
      </c>
      <c r="C41" s="7" t="s">
        <v>2913</v>
      </c>
      <c r="D41" s="7" t="s">
        <v>2914</v>
      </c>
      <c r="E41" s="7">
        <v>0</v>
      </c>
    </row>
    <row r="42" spans="1:5" x14ac:dyDescent="0.3">
      <c r="A42" t="s">
        <v>2828</v>
      </c>
      <c r="B42" s="7">
        <v>0</v>
      </c>
      <c r="C42" s="7" t="s">
        <v>2915</v>
      </c>
      <c r="D42" s="7">
        <v>0</v>
      </c>
      <c r="E42" s="7" t="s">
        <v>2916</v>
      </c>
    </row>
    <row r="43" spans="1:5" x14ac:dyDescent="0.3">
      <c r="A43" t="s">
        <v>2834</v>
      </c>
      <c r="B43" s="7" t="s">
        <v>2917</v>
      </c>
      <c r="C43" s="7">
        <v>0</v>
      </c>
      <c r="D43" s="7">
        <v>0</v>
      </c>
      <c r="E43" s="7" t="s">
        <v>2918</v>
      </c>
    </row>
    <row r="44" spans="1:5" x14ac:dyDescent="0.3">
      <c r="A44" t="s">
        <v>2840</v>
      </c>
      <c r="B44" s="7">
        <v>0</v>
      </c>
      <c r="C44" s="7" t="s">
        <v>2919</v>
      </c>
      <c r="D44" s="7">
        <v>0</v>
      </c>
      <c r="E44" s="7" t="s">
        <v>2920</v>
      </c>
    </row>
    <row r="45" spans="1:5" x14ac:dyDescent="0.3">
      <c r="A45" t="s">
        <v>2846</v>
      </c>
      <c r="B45" s="7" t="s">
        <v>2921</v>
      </c>
      <c r="C45" s="7" t="s">
        <v>2922</v>
      </c>
      <c r="D45" s="7">
        <v>0</v>
      </c>
      <c r="E45" s="7">
        <v>0</v>
      </c>
    </row>
    <row r="46" spans="1:5" x14ac:dyDescent="0.3">
      <c r="A46" t="s">
        <v>2852</v>
      </c>
      <c r="B46" s="7" t="s">
        <v>2923</v>
      </c>
      <c r="C46" s="7">
        <v>0</v>
      </c>
      <c r="D46" s="7">
        <v>0</v>
      </c>
      <c r="E46" s="7">
        <v>0</v>
      </c>
    </row>
    <row r="47" spans="1:5" x14ac:dyDescent="0.3">
      <c r="A47" t="s">
        <v>2858</v>
      </c>
      <c r="B47" s="7">
        <v>0</v>
      </c>
      <c r="C47" s="7">
        <v>0</v>
      </c>
      <c r="D47" s="7">
        <v>0</v>
      </c>
      <c r="E47" s="7" t="s">
        <v>2924</v>
      </c>
    </row>
    <row r="48" spans="1:5" x14ac:dyDescent="0.3">
      <c r="A48" t="s">
        <v>2864</v>
      </c>
      <c r="B48" s="7" t="s">
        <v>2925</v>
      </c>
      <c r="C48" s="7">
        <v>0</v>
      </c>
      <c r="D48" s="7">
        <v>0</v>
      </c>
      <c r="E48" s="7" t="s">
        <v>2926</v>
      </c>
    </row>
    <row r="49" spans="1:5" x14ac:dyDescent="0.3">
      <c r="A49" t="s">
        <v>2870</v>
      </c>
      <c r="B49" s="7">
        <v>0</v>
      </c>
      <c r="C49" s="7">
        <v>0</v>
      </c>
      <c r="D49" s="7" t="s">
        <v>2927</v>
      </c>
      <c r="E49" s="7" t="s">
        <v>2928</v>
      </c>
    </row>
    <row r="50" spans="1:5" x14ac:dyDescent="0.3">
      <c r="A50" t="s">
        <v>2876</v>
      </c>
      <c r="B50" s="7" t="s">
        <v>2929</v>
      </c>
      <c r="C50" s="7" t="s">
        <v>2930</v>
      </c>
      <c r="D50" s="7">
        <v>0</v>
      </c>
      <c r="E50" s="7" t="s">
        <v>2931</v>
      </c>
    </row>
    <row r="51" spans="1:5" x14ac:dyDescent="0.3">
      <c r="A51" t="s">
        <v>2882</v>
      </c>
      <c r="B51" s="7">
        <v>0</v>
      </c>
      <c r="C51" s="7">
        <v>0</v>
      </c>
      <c r="D51" s="7">
        <v>0</v>
      </c>
      <c r="E51" s="7" t="s">
        <v>2932</v>
      </c>
    </row>
    <row r="52" spans="1:5" x14ac:dyDescent="0.3">
      <c r="A52" t="s">
        <v>2888</v>
      </c>
      <c r="B52" s="7">
        <v>0</v>
      </c>
      <c r="C52" s="7" t="s">
        <v>2933</v>
      </c>
      <c r="D52" s="7">
        <v>0</v>
      </c>
      <c r="E52" s="7" t="s">
        <v>2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8"/>
  <sheetViews>
    <sheetView topLeftCell="B1" workbookViewId="0">
      <selection activeCell="E24" sqref="E24"/>
    </sheetView>
  </sheetViews>
  <sheetFormatPr baseColWidth="10" defaultRowHeight="14.4" x14ac:dyDescent="0.3"/>
  <cols>
    <col min="1" max="1" width="31.77734375" customWidth="1"/>
    <col min="2" max="2" width="21.33203125" customWidth="1"/>
    <col min="3" max="3" width="23.33203125" customWidth="1"/>
    <col min="4" max="4" width="22.33203125" customWidth="1"/>
    <col min="5" max="5" width="26" customWidth="1"/>
    <col min="11" max="11" width="21.33203125" customWidth="1"/>
    <col min="12" max="12" width="32.21875" customWidth="1"/>
    <col min="13" max="13" width="22.6640625" customWidth="1"/>
    <col min="14" max="14" width="24.6640625" customWidth="1"/>
    <col min="15" max="15" width="22.5546875" customWidth="1"/>
  </cols>
  <sheetData>
    <row r="1" spans="1:15" ht="15.6" x14ac:dyDescent="0.3">
      <c r="A1" s="4" t="s">
        <v>6071</v>
      </c>
      <c r="K1" s="4" t="s">
        <v>6066</v>
      </c>
    </row>
    <row r="3" spans="1:15" x14ac:dyDescent="0.3">
      <c r="A3" s="11" t="s">
        <v>114</v>
      </c>
      <c r="B3" s="1" t="s">
        <v>109</v>
      </c>
      <c r="C3" s="1" t="s">
        <v>110</v>
      </c>
      <c r="D3" s="1" t="s">
        <v>111</v>
      </c>
      <c r="E3" s="1" t="s">
        <v>112</v>
      </c>
      <c r="F3" s="8" t="s">
        <v>863</v>
      </c>
      <c r="K3" s="1" t="s">
        <v>114</v>
      </c>
      <c r="L3" s="1" t="s">
        <v>109</v>
      </c>
      <c r="M3" s="1" t="s">
        <v>110</v>
      </c>
      <c r="N3" s="1" t="s">
        <v>111</v>
      </c>
      <c r="O3" s="6" t="s">
        <v>112</v>
      </c>
    </row>
    <row r="4" spans="1:15" x14ac:dyDescent="0.3">
      <c r="A4" t="s">
        <v>2351</v>
      </c>
      <c r="B4" t="s">
        <v>2352</v>
      </c>
      <c r="C4" t="s">
        <v>2353</v>
      </c>
      <c r="D4" t="s">
        <v>2354</v>
      </c>
      <c r="E4" t="s">
        <v>2355</v>
      </c>
      <c r="F4" t="s">
        <v>2356</v>
      </c>
      <c r="K4" t="s">
        <v>120</v>
      </c>
      <c r="L4" t="s">
        <v>121</v>
      </c>
      <c r="M4" t="s">
        <v>122</v>
      </c>
      <c r="N4" t="s">
        <v>123</v>
      </c>
      <c r="O4" t="s">
        <v>124</v>
      </c>
    </row>
    <row r="5" spans="1:15" x14ac:dyDescent="0.3">
      <c r="A5" t="s">
        <v>2357</v>
      </c>
      <c r="B5" t="s">
        <v>2358</v>
      </c>
      <c r="C5" t="s">
        <v>2359</v>
      </c>
      <c r="D5" t="s">
        <v>2360</v>
      </c>
      <c r="E5" t="s">
        <v>2361</v>
      </c>
      <c r="F5" t="s">
        <v>2362</v>
      </c>
      <c r="K5" t="s">
        <v>130</v>
      </c>
      <c r="L5" t="s">
        <v>131</v>
      </c>
      <c r="M5" t="s">
        <v>132</v>
      </c>
      <c r="N5" t="s">
        <v>133</v>
      </c>
      <c r="O5" t="s">
        <v>134</v>
      </c>
    </row>
    <row r="6" spans="1:15" x14ac:dyDescent="0.3">
      <c r="A6" t="s">
        <v>2363</v>
      </c>
      <c r="B6" t="s">
        <v>2364</v>
      </c>
      <c r="C6" t="s">
        <v>2365</v>
      </c>
      <c r="D6" t="s">
        <v>2366</v>
      </c>
      <c r="E6" t="s">
        <v>2367</v>
      </c>
      <c r="F6" t="s">
        <v>2368</v>
      </c>
      <c r="K6" t="s">
        <v>140</v>
      </c>
      <c r="L6" t="s">
        <v>141</v>
      </c>
      <c r="M6" t="s">
        <v>142</v>
      </c>
      <c r="N6" t="s">
        <v>143</v>
      </c>
      <c r="O6" t="s">
        <v>144</v>
      </c>
    </row>
    <row r="7" spans="1:15" x14ac:dyDescent="0.3">
      <c r="A7" t="s">
        <v>2369</v>
      </c>
      <c r="B7" t="s">
        <v>2370</v>
      </c>
      <c r="C7" t="s">
        <v>2371</v>
      </c>
      <c r="D7" t="s">
        <v>2372</v>
      </c>
      <c r="E7" t="s">
        <v>2373</v>
      </c>
      <c r="F7" t="s">
        <v>2374</v>
      </c>
      <c r="K7" t="s">
        <v>150</v>
      </c>
      <c r="L7" t="s">
        <v>151</v>
      </c>
      <c r="M7" t="s">
        <v>152</v>
      </c>
      <c r="N7" t="s">
        <v>153</v>
      </c>
      <c r="O7" t="s">
        <v>154</v>
      </c>
    </row>
    <row r="8" spans="1:15" x14ac:dyDescent="0.3">
      <c r="A8" t="s">
        <v>2375</v>
      </c>
      <c r="B8" t="s">
        <v>2376</v>
      </c>
      <c r="C8" t="s">
        <v>2377</v>
      </c>
      <c r="D8" t="s">
        <v>2378</v>
      </c>
      <c r="E8" t="s">
        <v>2379</v>
      </c>
      <c r="F8" t="s">
        <v>2374</v>
      </c>
      <c r="K8" t="s">
        <v>160</v>
      </c>
      <c r="L8" t="s">
        <v>161</v>
      </c>
      <c r="M8" t="s">
        <v>162</v>
      </c>
      <c r="N8" t="s">
        <v>163</v>
      </c>
      <c r="O8" t="s">
        <v>164</v>
      </c>
    </row>
    <row r="9" spans="1:15" x14ac:dyDescent="0.3">
      <c r="A9" t="s">
        <v>2380</v>
      </c>
      <c r="B9" t="s">
        <v>2381</v>
      </c>
      <c r="C9" t="s">
        <v>2382</v>
      </c>
      <c r="D9" t="s">
        <v>2383</v>
      </c>
      <c r="E9" t="s">
        <v>2384</v>
      </c>
      <c r="F9" t="s">
        <v>2374</v>
      </c>
      <c r="K9" t="s">
        <v>170</v>
      </c>
      <c r="L9" t="s">
        <v>171</v>
      </c>
      <c r="M9" t="s">
        <v>172</v>
      </c>
      <c r="N9" t="s">
        <v>173</v>
      </c>
      <c r="O9" t="s">
        <v>174</v>
      </c>
    </row>
    <row r="10" spans="1:15" x14ac:dyDescent="0.3">
      <c r="A10" t="s">
        <v>2385</v>
      </c>
      <c r="B10" t="s">
        <v>2386</v>
      </c>
      <c r="C10" t="s">
        <v>2387</v>
      </c>
      <c r="D10" t="s">
        <v>2388</v>
      </c>
      <c r="E10" t="s">
        <v>2389</v>
      </c>
      <c r="F10" t="s">
        <v>2374</v>
      </c>
      <c r="K10" t="s">
        <v>180</v>
      </c>
      <c r="L10" t="s">
        <v>181</v>
      </c>
      <c r="M10" t="s">
        <v>182</v>
      </c>
      <c r="N10" t="s">
        <v>183</v>
      </c>
      <c r="O10" t="s">
        <v>184</v>
      </c>
    </row>
    <row r="11" spans="1:15" x14ac:dyDescent="0.3">
      <c r="A11" t="s">
        <v>2390</v>
      </c>
      <c r="B11" t="s">
        <v>2391</v>
      </c>
      <c r="C11" t="s">
        <v>2392</v>
      </c>
      <c r="D11" t="s">
        <v>2393</v>
      </c>
      <c r="E11" t="s">
        <v>2394</v>
      </c>
      <c r="F11" t="s">
        <v>2374</v>
      </c>
    </row>
    <row r="12" spans="1:15" x14ac:dyDescent="0.3">
      <c r="A12" t="s">
        <v>2395</v>
      </c>
      <c r="B12" t="s">
        <v>2396</v>
      </c>
      <c r="C12" t="s">
        <v>2397</v>
      </c>
      <c r="D12" t="s">
        <v>2398</v>
      </c>
      <c r="E12" t="s">
        <v>2399</v>
      </c>
      <c r="F12" t="s">
        <v>2400</v>
      </c>
    </row>
    <row r="13" spans="1:15" ht="15.6" x14ac:dyDescent="0.3">
      <c r="A13" t="s">
        <v>2401</v>
      </c>
      <c r="B13" t="s">
        <v>2402</v>
      </c>
      <c r="C13" t="s">
        <v>2403</v>
      </c>
      <c r="D13" t="s">
        <v>2404</v>
      </c>
      <c r="E13" t="s">
        <v>2405</v>
      </c>
      <c r="F13" t="s">
        <v>2406</v>
      </c>
      <c r="K13" s="4" t="s">
        <v>200</v>
      </c>
    </row>
    <row r="14" spans="1:15" x14ac:dyDescent="0.3">
      <c r="A14" t="s">
        <v>2407</v>
      </c>
      <c r="B14" t="s">
        <v>2408</v>
      </c>
      <c r="C14" t="s">
        <v>2409</v>
      </c>
      <c r="D14" t="s">
        <v>2410</v>
      </c>
      <c r="E14" t="s">
        <v>2411</v>
      </c>
      <c r="F14" t="s">
        <v>2412</v>
      </c>
      <c r="K14" s="1" t="s">
        <v>114</v>
      </c>
      <c r="L14" s="1" t="s">
        <v>105</v>
      </c>
      <c r="M14" s="1" t="s">
        <v>106</v>
      </c>
      <c r="N14" s="1" t="s">
        <v>107</v>
      </c>
      <c r="O14" s="1" t="s">
        <v>108</v>
      </c>
    </row>
    <row r="15" spans="1:15" x14ac:dyDescent="0.3">
      <c r="A15" t="s">
        <v>2413</v>
      </c>
      <c r="B15" t="s">
        <v>2414</v>
      </c>
      <c r="C15" t="s">
        <v>2415</v>
      </c>
      <c r="D15" t="s">
        <v>2416</v>
      </c>
      <c r="E15" t="s">
        <v>2417</v>
      </c>
      <c r="F15" t="s">
        <v>2418</v>
      </c>
      <c r="K15" t="s">
        <v>120</v>
      </c>
      <c r="L15" s="7" t="s">
        <v>211</v>
      </c>
      <c r="M15" s="7">
        <v>0</v>
      </c>
      <c r="N15" s="7">
        <v>0</v>
      </c>
      <c r="O15" s="7" t="s">
        <v>212</v>
      </c>
    </row>
    <row r="16" spans="1:15" x14ac:dyDescent="0.3">
      <c r="A16" t="s">
        <v>2419</v>
      </c>
      <c r="B16" t="s">
        <v>2420</v>
      </c>
      <c r="C16" t="s">
        <v>2421</v>
      </c>
      <c r="D16" t="s">
        <v>2422</v>
      </c>
      <c r="E16" t="s">
        <v>2423</v>
      </c>
      <c r="F16" t="s">
        <v>2424</v>
      </c>
      <c r="K16" t="s">
        <v>130</v>
      </c>
      <c r="L16" s="7">
        <v>0</v>
      </c>
      <c r="M16" s="7">
        <v>0</v>
      </c>
      <c r="N16" s="7">
        <v>0</v>
      </c>
      <c r="O16" s="7" t="s">
        <v>218</v>
      </c>
    </row>
    <row r="17" spans="1:15" x14ac:dyDescent="0.3">
      <c r="A17" t="s">
        <v>2425</v>
      </c>
      <c r="B17" t="s">
        <v>2426</v>
      </c>
      <c r="C17" t="s">
        <v>2427</v>
      </c>
      <c r="D17" t="s">
        <v>2428</v>
      </c>
      <c r="E17" t="s">
        <v>2429</v>
      </c>
      <c r="F17" t="s">
        <v>2412</v>
      </c>
      <c r="K17" t="s">
        <v>140</v>
      </c>
      <c r="L17" s="7">
        <v>0</v>
      </c>
      <c r="M17" s="7">
        <v>0</v>
      </c>
      <c r="N17" s="7">
        <v>0</v>
      </c>
      <c r="O17" s="7" t="s">
        <v>224</v>
      </c>
    </row>
    <row r="18" spans="1:15" x14ac:dyDescent="0.3">
      <c r="A18" t="s">
        <v>2430</v>
      </c>
      <c r="B18" t="s">
        <v>2431</v>
      </c>
      <c r="C18" t="s">
        <v>2432</v>
      </c>
      <c r="D18" t="s">
        <v>2433</v>
      </c>
      <c r="E18" t="s">
        <v>2434</v>
      </c>
      <c r="F18" t="s">
        <v>2412</v>
      </c>
      <c r="K18" t="s">
        <v>150</v>
      </c>
      <c r="L18" s="7" t="s">
        <v>230</v>
      </c>
      <c r="M18" s="7" t="s">
        <v>231</v>
      </c>
      <c r="N18" s="7" t="s">
        <v>232</v>
      </c>
      <c r="O18" s="7">
        <v>0</v>
      </c>
    </row>
    <row r="19" spans="1:15" x14ac:dyDescent="0.3">
      <c r="A19" t="s">
        <v>2435</v>
      </c>
      <c r="B19" t="s">
        <v>2436</v>
      </c>
      <c r="C19" t="s">
        <v>2437</v>
      </c>
      <c r="D19" t="s">
        <v>2438</v>
      </c>
      <c r="E19" t="s">
        <v>2439</v>
      </c>
      <c r="F19" t="s">
        <v>2440</v>
      </c>
      <c r="K19" t="s">
        <v>160</v>
      </c>
      <c r="L19" s="7">
        <v>0</v>
      </c>
      <c r="M19" s="7">
        <v>0</v>
      </c>
      <c r="N19" s="7">
        <v>0</v>
      </c>
      <c r="O19" s="7" t="s">
        <v>238</v>
      </c>
    </row>
    <row r="20" spans="1:15" x14ac:dyDescent="0.3">
      <c r="A20" t="s">
        <v>2441</v>
      </c>
      <c r="B20" t="s">
        <v>2442</v>
      </c>
      <c r="C20" t="s">
        <v>2443</v>
      </c>
      <c r="D20" t="s">
        <v>2444</v>
      </c>
      <c r="E20" t="s">
        <v>2445</v>
      </c>
      <c r="F20" t="s">
        <v>2412</v>
      </c>
      <c r="K20" t="s">
        <v>170</v>
      </c>
      <c r="L20" s="7">
        <v>0</v>
      </c>
      <c r="M20" s="7">
        <v>0</v>
      </c>
      <c r="N20" s="7" t="s">
        <v>244</v>
      </c>
      <c r="O20" s="7" t="s">
        <v>245</v>
      </c>
    </row>
    <row r="21" spans="1:15" x14ac:dyDescent="0.3">
      <c r="A21" t="s">
        <v>2446</v>
      </c>
      <c r="B21" t="s">
        <v>2447</v>
      </c>
      <c r="C21" t="s">
        <v>2448</v>
      </c>
      <c r="D21" t="s">
        <v>2449</v>
      </c>
      <c r="E21" t="s">
        <v>2450</v>
      </c>
      <c r="F21" t="s">
        <v>2412</v>
      </c>
      <c r="K21" t="s">
        <v>180</v>
      </c>
      <c r="L21" s="7" t="s">
        <v>251</v>
      </c>
      <c r="M21" s="7" t="s">
        <v>252</v>
      </c>
      <c r="N21" s="7">
        <v>0</v>
      </c>
      <c r="O21" s="7" t="s">
        <v>253</v>
      </c>
    </row>
    <row r="22" spans="1:15" x14ac:dyDescent="0.3">
      <c r="A22" t="s">
        <v>2451</v>
      </c>
      <c r="B22" t="s">
        <v>2452</v>
      </c>
      <c r="C22" t="s">
        <v>2453</v>
      </c>
      <c r="D22" t="s">
        <v>2454</v>
      </c>
      <c r="E22" t="s">
        <v>2455</v>
      </c>
      <c r="F22" t="s">
        <v>2412</v>
      </c>
    </row>
    <row r="23" spans="1:15" x14ac:dyDescent="0.3">
      <c r="A23" t="s">
        <v>2456</v>
      </c>
      <c r="B23" t="s">
        <v>2457</v>
      </c>
      <c r="C23" t="s">
        <v>2458</v>
      </c>
      <c r="D23" t="s">
        <v>2459</v>
      </c>
      <c r="E23" t="s">
        <v>2460</v>
      </c>
      <c r="F23" t="s">
        <v>2461</v>
      </c>
    </row>
    <row r="24" spans="1:15" x14ac:dyDescent="0.3">
      <c r="A24" t="s">
        <v>2462</v>
      </c>
      <c r="B24" t="s">
        <v>2463</v>
      </c>
      <c r="C24" t="s">
        <v>2464</v>
      </c>
      <c r="D24" t="s">
        <v>2465</v>
      </c>
      <c r="E24" t="s">
        <v>2466</v>
      </c>
      <c r="F24" t="s">
        <v>2412</v>
      </c>
    </row>
    <row r="25" spans="1:15" x14ac:dyDescent="0.3">
      <c r="A25" t="s">
        <v>2467</v>
      </c>
      <c r="B25" t="s">
        <v>2468</v>
      </c>
      <c r="C25" t="s">
        <v>2469</v>
      </c>
      <c r="D25" t="s">
        <v>2470</v>
      </c>
      <c r="E25" t="s">
        <v>2471</v>
      </c>
      <c r="F25" t="s">
        <v>2412</v>
      </c>
    </row>
    <row r="26" spans="1:15" x14ac:dyDescent="0.3">
      <c r="A26" t="s">
        <v>2472</v>
      </c>
      <c r="B26" t="s">
        <v>2473</v>
      </c>
      <c r="C26" t="s">
        <v>2474</v>
      </c>
      <c r="D26" t="s">
        <v>2475</v>
      </c>
      <c r="E26" t="s">
        <v>2476</v>
      </c>
      <c r="F26" t="s">
        <v>2412</v>
      </c>
    </row>
    <row r="27" spans="1:15" x14ac:dyDescent="0.3">
      <c r="A27" t="s">
        <v>2477</v>
      </c>
      <c r="B27" t="s">
        <v>2478</v>
      </c>
      <c r="C27" t="s">
        <v>2479</v>
      </c>
      <c r="D27" t="s">
        <v>2480</v>
      </c>
      <c r="E27" t="s">
        <v>2481</v>
      </c>
      <c r="F27" t="s">
        <v>2412</v>
      </c>
    </row>
    <row r="28" spans="1:15" x14ac:dyDescent="0.3">
      <c r="A28" t="s">
        <v>2482</v>
      </c>
      <c r="B28" t="s">
        <v>2483</v>
      </c>
      <c r="C28" t="s">
        <v>2484</v>
      </c>
      <c r="D28" t="s">
        <v>2485</v>
      </c>
      <c r="E28" t="s">
        <v>2486</v>
      </c>
      <c r="F28" t="s">
        <v>2412</v>
      </c>
    </row>
    <row r="29" spans="1:15" x14ac:dyDescent="0.3">
      <c r="A29" t="s">
        <v>2487</v>
      </c>
      <c r="B29" t="s">
        <v>2488</v>
      </c>
      <c r="C29" t="s">
        <v>2489</v>
      </c>
      <c r="D29" t="s">
        <v>2490</v>
      </c>
      <c r="E29" t="s">
        <v>2491</v>
      </c>
      <c r="F29" t="s">
        <v>2412</v>
      </c>
    </row>
    <row r="30" spans="1:15" x14ac:dyDescent="0.3">
      <c r="A30" t="s">
        <v>2492</v>
      </c>
      <c r="B30" t="s">
        <v>2493</v>
      </c>
      <c r="C30" t="s">
        <v>2494</v>
      </c>
      <c r="D30" t="s">
        <v>2495</v>
      </c>
      <c r="E30" t="s">
        <v>2496</v>
      </c>
      <c r="F30" t="s">
        <v>2412</v>
      </c>
      <c r="G30" s="13"/>
    </row>
    <row r="31" spans="1:15" x14ac:dyDescent="0.3">
      <c r="A31" t="s">
        <v>2497</v>
      </c>
      <c r="B31" t="s">
        <v>2498</v>
      </c>
      <c r="C31" t="s">
        <v>2499</v>
      </c>
      <c r="D31" t="s">
        <v>2500</v>
      </c>
      <c r="E31" t="s">
        <v>2501</v>
      </c>
      <c r="F31" t="s">
        <v>2502</v>
      </c>
    </row>
    <row r="32" spans="1:15" x14ac:dyDescent="0.3">
      <c r="A32" t="s">
        <v>2503</v>
      </c>
      <c r="B32" t="s">
        <v>2504</v>
      </c>
      <c r="C32" t="s">
        <v>2505</v>
      </c>
      <c r="D32" t="s">
        <v>2506</v>
      </c>
      <c r="E32" t="s">
        <v>2507</v>
      </c>
      <c r="F32" t="s">
        <v>2412</v>
      </c>
    </row>
    <row r="33" spans="1:6" x14ac:dyDescent="0.3">
      <c r="A33" t="s">
        <v>2508</v>
      </c>
      <c r="B33" t="s">
        <v>2509</v>
      </c>
      <c r="C33" t="s">
        <v>2510</v>
      </c>
      <c r="D33" t="s">
        <v>2511</v>
      </c>
      <c r="E33" t="s">
        <v>2512</v>
      </c>
      <c r="F33" t="s">
        <v>2412</v>
      </c>
    </row>
    <row r="34" spans="1:6" x14ac:dyDescent="0.3">
      <c r="A34" t="s">
        <v>2513</v>
      </c>
      <c r="B34" t="s">
        <v>2514</v>
      </c>
      <c r="C34" t="s">
        <v>2515</v>
      </c>
      <c r="D34" t="s">
        <v>2516</v>
      </c>
      <c r="E34" t="s">
        <v>2517</v>
      </c>
      <c r="F34" t="s">
        <v>2412</v>
      </c>
    </row>
    <row r="35" spans="1:6" x14ac:dyDescent="0.3">
      <c r="A35" t="s">
        <v>2518</v>
      </c>
      <c r="B35" t="s">
        <v>2519</v>
      </c>
      <c r="C35" t="s">
        <v>2520</v>
      </c>
      <c r="D35" t="s">
        <v>2521</v>
      </c>
      <c r="E35" t="s">
        <v>2522</v>
      </c>
      <c r="F35" t="s">
        <v>2412</v>
      </c>
    </row>
    <row r="36" spans="1:6" x14ac:dyDescent="0.3">
      <c r="A36" t="s">
        <v>2523</v>
      </c>
      <c r="B36" t="s">
        <v>2524</v>
      </c>
      <c r="C36" t="s">
        <v>2525</v>
      </c>
      <c r="D36" t="s">
        <v>2526</v>
      </c>
      <c r="E36" t="s">
        <v>2527</v>
      </c>
      <c r="F36" t="s">
        <v>2528</v>
      </c>
    </row>
    <row r="37" spans="1:6" x14ac:dyDescent="0.3">
      <c r="A37" t="s">
        <v>2529</v>
      </c>
      <c r="B37" t="s">
        <v>2530</v>
      </c>
      <c r="C37" t="s">
        <v>2531</v>
      </c>
      <c r="D37" t="s">
        <v>2532</v>
      </c>
      <c r="E37" t="s">
        <v>2533</v>
      </c>
      <c r="F37" t="s">
        <v>2534</v>
      </c>
    </row>
    <row r="38" spans="1:6" x14ac:dyDescent="0.3">
      <c r="A38" t="s">
        <v>2535</v>
      </c>
      <c r="B38" t="s">
        <v>2536</v>
      </c>
      <c r="C38" t="s">
        <v>2537</v>
      </c>
      <c r="D38" t="s">
        <v>2538</v>
      </c>
      <c r="E38" t="s">
        <v>2539</v>
      </c>
      <c r="F38" t="s">
        <v>2540</v>
      </c>
    </row>
    <row r="39" spans="1:6" x14ac:dyDescent="0.3">
      <c r="A39" t="s">
        <v>2541</v>
      </c>
      <c r="B39" t="s">
        <v>2542</v>
      </c>
      <c r="C39" t="s">
        <v>2543</v>
      </c>
      <c r="D39" t="s">
        <v>2544</v>
      </c>
      <c r="E39" t="s">
        <v>2545</v>
      </c>
      <c r="F39" t="s">
        <v>2546</v>
      </c>
    </row>
    <row r="40" spans="1:6" x14ac:dyDescent="0.3">
      <c r="A40" t="s">
        <v>2547</v>
      </c>
      <c r="B40" t="s">
        <v>2548</v>
      </c>
      <c r="C40" t="s">
        <v>2549</v>
      </c>
      <c r="D40" t="s">
        <v>2550</v>
      </c>
      <c r="E40" t="s">
        <v>2551</v>
      </c>
      <c r="F40" t="s">
        <v>2552</v>
      </c>
    </row>
    <row r="41" spans="1:6" x14ac:dyDescent="0.3">
      <c r="A41" t="s">
        <v>2553</v>
      </c>
      <c r="B41" t="s">
        <v>2554</v>
      </c>
      <c r="C41" t="s">
        <v>2555</v>
      </c>
      <c r="D41" t="s">
        <v>2556</v>
      </c>
      <c r="E41" t="s">
        <v>2557</v>
      </c>
      <c r="F41" t="s">
        <v>2558</v>
      </c>
    </row>
    <row r="42" spans="1:6" x14ac:dyDescent="0.3">
      <c r="A42" t="s">
        <v>2559</v>
      </c>
      <c r="B42" t="s">
        <v>2560</v>
      </c>
      <c r="C42" t="s">
        <v>2561</v>
      </c>
      <c r="D42" t="s">
        <v>2562</v>
      </c>
      <c r="E42" t="s">
        <v>2563</v>
      </c>
      <c r="F42" t="s">
        <v>2564</v>
      </c>
    </row>
    <row r="43" spans="1:6" x14ac:dyDescent="0.3">
      <c r="A43" t="s">
        <v>2565</v>
      </c>
      <c r="B43" t="s">
        <v>2566</v>
      </c>
      <c r="C43" t="s">
        <v>2567</v>
      </c>
      <c r="D43" t="s">
        <v>2568</v>
      </c>
      <c r="E43" t="s">
        <v>2569</v>
      </c>
      <c r="F43" t="s">
        <v>2570</v>
      </c>
    </row>
    <row r="44" spans="1:6" x14ac:dyDescent="0.3">
      <c r="A44" t="s">
        <v>2571</v>
      </c>
      <c r="B44" t="s">
        <v>2572</v>
      </c>
      <c r="C44" t="s">
        <v>2573</v>
      </c>
      <c r="D44" t="s">
        <v>2574</v>
      </c>
      <c r="E44" t="s">
        <v>2575</v>
      </c>
      <c r="F44" t="s">
        <v>2576</v>
      </c>
    </row>
    <row r="45" spans="1:6" x14ac:dyDescent="0.3">
      <c r="A45" t="s">
        <v>2577</v>
      </c>
      <c r="B45" t="s">
        <v>2578</v>
      </c>
      <c r="C45" t="s">
        <v>2579</v>
      </c>
      <c r="D45" t="s">
        <v>2580</v>
      </c>
      <c r="E45" t="s">
        <v>2581</v>
      </c>
      <c r="F45" t="s">
        <v>2582</v>
      </c>
    </row>
    <row r="46" spans="1:6" x14ac:dyDescent="0.3">
      <c r="A46" t="s">
        <v>2583</v>
      </c>
      <c r="B46" t="s">
        <v>2584</v>
      </c>
      <c r="C46" t="s">
        <v>2585</v>
      </c>
      <c r="D46" t="s">
        <v>2586</v>
      </c>
      <c r="E46" t="s">
        <v>2587</v>
      </c>
      <c r="F46" t="s">
        <v>2588</v>
      </c>
    </row>
    <row r="47" spans="1:6" x14ac:dyDescent="0.3">
      <c r="A47" t="s">
        <v>2589</v>
      </c>
      <c r="B47" t="s">
        <v>2590</v>
      </c>
      <c r="C47" t="s">
        <v>2591</v>
      </c>
      <c r="D47" t="s">
        <v>2592</v>
      </c>
      <c r="E47" t="s">
        <v>2593</v>
      </c>
      <c r="F47" t="s">
        <v>2594</v>
      </c>
    </row>
    <row r="48" spans="1:6" x14ac:dyDescent="0.3">
      <c r="A48" t="s">
        <v>2595</v>
      </c>
      <c r="B48" t="s">
        <v>2596</v>
      </c>
      <c r="C48" t="s">
        <v>2597</v>
      </c>
      <c r="D48" t="s">
        <v>2598</v>
      </c>
      <c r="E48" t="s">
        <v>2599</v>
      </c>
      <c r="F48" t="s">
        <v>2594</v>
      </c>
    </row>
    <row r="49" spans="1:6" x14ac:dyDescent="0.3">
      <c r="A49" t="s">
        <v>2600</v>
      </c>
      <c r="B49" t="s">
        <v>2601</v>
      </c>
      <c r="C49" t="s">
        <v>2602</v>
      </c>
      <c r="D49" t="s">
        <v>2603</v>
      </c>
      <c r="E49" t="s">
        <v>2604</v>
      </c>
      <c r="F49" t="s">
        <v>2594</v>
      </c>
    </row>
    <row r="50" spans="1:6" x14ac:dyDescent="0.3">
      <c r="A50" t="s">
        <v>2605</v>
      </c>
      <c r="B50" t="s">
        <v>2606</v>
      </c>
      <c r="C50" t="s">
        <v>2607</v>
      </c>
      <c r="D50" t="s">
        <v>2608</v>
      </c>
      <c r="E50" t="s">
        <v>2609</v>
      </c>
      <c r="F50" t="s">
        <v>2610</v>
      </c>
    </row>
    <row r="51" spans="1:6" x14ac:dyDescent="0.3">
      <c r="A51" t="s">
        <v>2611</v>
      </c>
      <c r="B51" t="s">
        <v>2612</v>
      </c>
      <c r="C51" t="s">
        <v>2613</v>
      </c>
      <c r="D51" t="s">
        <v>2614</v>
      </c>
      <c r="E51" t="s">
        <v>2615</v>
      </c>
      <c r="F51" t="s">
        <v>2616</v>
      </c>
    </row>
    <row r="52" spans="1:6" x14ac:dyDescent="0.3">
      <c r="A52" t="s">
        <v>2617</v>
      </c>
      <c r="B52" t="s">
        <v>2618</v>
      </c>
      <c r="C52" t="s">
        <v>2619</v>
      </c>
      <c r="D52" t="s">
        <v>2620</v>
      </c>
      <c r="E52" t="s">
        <v>2621</v>
      </c>
      <c r="F52" t="s">
        <v>2610</v>
      </c>
    </row>
    <row r="53" spans="1:6" x14ac:dyDescent="0.3">
      <c r="A53" t="s">
        <v>2622</v>
      </c>
      <c r="B53" t="s">
        <v>2623</v>
      </c>
      <c r="C53" t="s">
        <v>2624</v>
      </c>
      <c r="D53" t="s">
        <v>2625</v>
      </c>
      <c r="E53" t="s">
        <v>2626</v>
      </c>
      <c r="F53" t="s">
        <v>2627</v>
      </c>
    </row>
    <row r="54" spans="1:6" x14ac:dyDescent="0.3">
      <c r="A54" t="s">
        <v>2628</v>
      </c>
      <c r="B54" t="s">
        <v>2629</v>
      </c>
      <c r="C54" t="s">
        <v>2630</v>
      </c>
      <c r="D54" t="s">
        <v>2631</v>
      </c>
      <c r="E54" t="s">
        <v>2632</v>
      </c>
      <c r="F54" t="s">
        <v>2627</v>
      </c>
    </row>
    <row r="55" spans="1:6" x14ac:dyDescent="0.3">
      <c r="A55" t="s">
        <v>2633</v>
      </c>
      <c r="B55" t="s">
        <v>2634</v>
      </c>
      <c r="C55" t="s">
        <v>2635</v>
      </c>
      <c r="D55" t="s">
        <v>2636</v>
      </c>
      <c r="E55" t="s">
        <v>2637</v>
      </c>
      <c r="F55" t="s">
        <v>2616</v>
      </c>
    </row>
    <row r="56" spans="1:6" x14ac:dyDescent="0.3">
      <c r="A56" t="s">
        <v>2638</v>
      </c>
      <c r="B56" t="s">
        <v>2639</v>
      </c>
      <c r="C56" t="s">
        <v>2640</v>
      </c>
      <c r="D56" t="s">
        <v>2641</v>
      </c>
      <c r="E56" t="s">
        <v>2642</v>
      </c>
      <c r="F56" t="s">
        <v>2616</v>
      </c>
    </row>
    <row r="57" spans="1:6" x14ac:dyDescent="0.3">
      <c r="A57" t="s">
        <v>2643</v>
      </c>
      <c r="B57" t="s">
        <v>2644</v>
      </c>
      <c r="C57" t="s">
        <v>2645</v>
      </c>
      <c r="D57" t="s">
        <v>2646</v>
      </c>
      <c r="E57" t="s">
        <v>2647</v>
      </c>
      <c r="F57" t="s">
        <v>2616</v>
      </c>
    </row>
    <row r="58" spans="1:6" x14ac:dyDescent="0.3">
      <c r="A58" t="s">
        <v>2648</v>
      </c>
      <c r="B58" t="s">
        <v>2649</v>
      </c>
      <c r="C58" t="s">
        <v>2650</v>
      </c>
      <c r="D58" t="s">
        <v>2651</v>
      </c>
      <c r="E58" t="s">
        <v>2652</v>
      </c>
      <c r="F58" t="s">
        <v>2653</v>
      </c>
    </row>
    <row r="61" spans="1:6" ht="15.6" x14ac:dyDescent="0.3">
      <c r="A61" s="4" t="s">
        <v>200</v>
      </c>
    </row>
    <row r="63" spans="1:6" x14ac:dyDescent="0.3">
      <c r="A63" s="11" t="s">
        <v>114</v>
      </c>
      <c r="B63" s="11" t="s">
        <v>105</v>
      </c>
      <c r="C63" s="11" t="s">
        <v>106</v>
      </c>
      <c r="D63" s="11" t="s">
        <v>107</v>
      </c>
      <c r="E63" s="11" t="s">
        <v>108</v>
      </c>
    </row>
    <row r="64" spans="1:6" x14ac:dyDescent="0.3">
      <c r="A64" t="s">
        <v>2351</v>
      </c>
      <c r="B64" s="7">
        <v>0</v>
      </c>
      <c r="C64" s="7">
        <v>0</v>
      </c>
      <c r="D64" s="7" t="s">
        <v>2654</v>
      </c>
      <c r="E64" s="7" t="s">
        <v>2655</v>
      </c>
    </row>
    <row r="65" spans="1:5" x14ac:dyDescent="0.3">
      <c r="A65" t="s">
        <v>2357</v>
      </c>
      <c r="B65" s="7">
        <v>0</v>
      </c>
      <c r="C65" s="7" t="s">
        <v>2656</v>
      </c>
      <c r="D65" s="7">
        <v>0</v>
      </c>
      <c r="E65" s="7" t="s">
        <v>2657</v>
      </c>
    </row>
    <row r="66" spans="1:5" x14ac:dyDescent="0.3">
      <c r="A66" t="s">
        <v>2363</v>
      </c>
      <c r="B66" s="7" t="s">
        <v>2658</v>
      </c>
      <c r="C66" s="7" t="s">
        <v>2659</v>
      </c>
      <c r="D66" s="7">
        <v>0</v>
      </c>
      <c r="E66" s="7">
        <v>0</v>
      </c>
    </row>
    <row r="67" spans="1:5" x14ac:dyDescent="0.3">
      <c r="A67" t="s">
        <v>2369</v>
      </c>
      <c r="B67" s="7" t="s">
        <v>2660</v>
      </c>
      <c r="C67" s="7">
        <v>0</v>
      </c>
      <c r="D67" s="7">
        <v>0</v>
      </c>
      <c r="E67" s="7" t="s">
        <v>2661</v>
      </c>
    </row>
    <row r="68" spans="1:5" x14ac:dyDescent="0.3">
      <c r="A68" t="s">
        <v>2375</v>
      </c>
      <c r="B68" s="7">
        <v>0</v>
      </c>
      <c r="C68" s="7" t="s">
        <v>2662</v>
      </c>
      <c r="D68" s="7">
        <v>0</v>
      </c>
      <c r="E68" s="7" t="s">
        <v>2663</v>
      </c>
    </row>
    <row r="69" spans="1:5" x14ac:dyDescent="0.3">
      <c r="A69" t="s">
        <v>2380</v>
      </c>
      <c r="B69" s="7" t="s">
        <v>2664</v>
      </c>
      <c r="C69" s="7" t="s">
        <v>2665</v>
      </c>
      <c r="D69" s="7">
        <v>0</v>
      </c>
      <c r="E69" s="7">
        <v>0</v>
      </c>
    </row>
    <row r="70" spans="1:5" x14ac:dyDescent="0.3">
      <c r="A70" t="s">
        <v>2385</v>
      </c>
      <c r="B70" s="7" t="s">
        <v>2666</v>
      </c>
      <c r="C70" s="7" t="s">
        <v>2667</v>
      </c>
      <c r="D70" s="7">
        <v>0</v>
      </c>
      <c r="E70" s="7">
        <v>0</v>
      </c>
    </row>
    <row r="71" spans="1:5" x14ac:dyDescent="0.3">
      <c r="A71" t="s">
        <v>2390</v>
      </c>
      <c r="B71" s="7" t="s">
        <v>2668</v>
      </c>
      <c r="C71" s="7">
        <v>0</v>
      </c>
      <c r="D71" s="7">
        <v>0</v>
      </c>
      <c r="E71" s="7" t="s">
        <v>2669</v>
      </c>
    </row>
    <row r="72" spans="1:5" x14ac:dyDescent="0.3">
      <c r="A72" t="s">
        <v>2395</v>
      </c>
      <c r="B72" s="7" t="s">
        <v>2670</v>
      </c>
      <c r="C72" s="7" t="s">
        <v>2671</v>
      </c>
      <c r="D72" s="7">
        <v>0</v>
      </c>
      <c r="E72" s="7" t="s">
        <v>2672</v>
      </c>
    </row>
    <row r="73" spans="1:5" x14ac:dyDescent="0.3">
      <c r="A73" t="s">
        <v>2401</v>
      </c>
      <c r="B73" s="7">
        <v>0</v>
      </c>
      <c r="C73" s="7" t="s">
        <v>2673</v>
      </c>
      <c r="D73" s="7">
        <v>0</v>
      </c>
      <c r="E73" s="7" t="s">
        <v>2674</v>
      </c>
    </row>
    <row r="74" spans="1:5" x14ac:dyDescent="0.3">
      <c r="A74" t="s">
        <v>2407</v>
      </c>
      <c r="B74" s="7">
        <v>0</v>
      </c>
      <c r="C74" s="7">
        <v>0</v>
      </c>
      <c r="D74" s="7">
        <v>0</v>
      </c>
      <c r="E74" s="7" t="s">
        <v>2675</v>
      </c>
    </row>
    <row r="75" spans="1:5" x14ac:dyDescent="0.3">
      <c r="A75" t="s">
        <v>2413</v>
      </c>
      <c r="B75" s="7">
        <v>0</v>
      </c>
      <c r="C75" s="7" t="s">
        <v>2676</v>
      </c>
      <c r="D75" s="7">
        <v>0</v>
      </c>
      <c r="E75" s="7" t="s">
        <v>2677</v>
      </c>
    </row>
    <row r="76" spans="1:5" x14ac:dyDescent="0.3">
      <c r="A76" t="s">
        <v>2419</v>
      </c>
      <c r="B76" s="7" t="s">
        <v>2678</v>
      </c>
      <c r="C76" s="7" t="s">
        <v>2679</v>
      </c>
      <c r="D76" s="7">
        <v>0</v>
      </c>
      <c r="E76" s="7">
        <v>0</v>
      </c>
    </row>
    <row r="77" spans="1:5" x14ac:dyDescent="0.3">
      <c r="A77" t="s">
        <v>2425</v>
      </c>
      <c r="B77" s="7">
        <v>0</v>
      </c>
      <c r="C77" s="7">
        <v>0</v>
      </c>
      <c r="D77" s="7">
        <v>0</v>
      </c>
      <c r="E77" s="7" t="s">
        <v>2680</v>
      </c>
    </row>
    <row r="78" spans="1:5" x14ac:dyDescent="0.3">
      <c r="A78" t="s">
        <v>2430</v>
      </c>
      <c r="B78" s="7">
        <v>0</v>
      </c>
      <c r="C78" s="7" t="s">
        <v>2681</v>
      </c>
      <c r="D78" s="7" t="s">
        <v>2682</v>
      </c>
      <c r="E78" s="7" t="s">
        <v>2683</v>
      </c>
    </row>
    <row r="79" spans="1:5" x14ac:dyDescent="0.3">
      <c r="A79" t="s">
        <v>2435</v>
      </c>
      <c r="B79" s="7" t="s">
        <v>2684</v>
      </c>
      <c r="C79" s="7" t="s">
        <v>2685</v>
      </c>
      <c r="D79" s="7">
        <v>0</v>
      </c>
      <c r="E79" s="7">
        <v>0</v>
      </c>
    </row>
    <row r="80" spans="1:5" x14ac:dyDescent="0.3">
      <c r="A80" t="s">
        <v>2441</v>
      </c>
      <c r="B80" s="7">
        <v>0</v>
      </c>
      <c r="C80" s="7" t="s">
        <v>2686</v>
      </c>
      <c r="D80" s="7">
        <v>0</v>
      </c>
      <c r="E80" s="7" t="s">
        <v>2687</v>
      </c>
    </row>
    <row r="81" spans="1:5" x14ac:dyDescent="0.3">
      <c r="A81" t="s">
        <v>2446</v>
      </c>
      <c r="B81" s="7">
        <v>0</v>
      </c>
      <c r="C81" s="7" t="s">
        <v>2688</v>
      </c>
      <c r="D81" s="7">
        <v>0</v>
      </c>
      <c r="E81" s="7">
        <v>0</v>
      </c>
    </row>
    <row r="82" spans="1:5" x14ac:dyDescent="0.3">
      <c r="A82" t="s">
        <v>2451</v>
      </c>
      <c r="B82" s="7" t="s">
        <v>2689</v>
      </c>
      <c r="C82" s="7" t="s">
        <v>2690</v>
      </c>
      <c r="D82" s="7">
        <v>0</v>
      </c>
      <c r="E82" s="7">
        <v>0</v>
      </c>
    </row>
    <row r="83" spans="1:5" x14ac:dyDescent="0.3">
      <c r="A83" t="s">
        <v>2456</v>
      </c>
      <c r="B83" s="7" t="s">
        <v>2691</v>
      </c>
      <c r="C83" s="7" t="s">
        <v>2692</v>
      </c>
      <c r="D83" s="7">
        <v>0</v>
      </c>
      <c r="E83" s="7">
        <v>0</v>
      </c>
    </row>
    <row r="84" spans="1:5" x14ac:dyDescent="0.3">
      <c r="A84" t="s">
        <v>2462</v>
      </c>
      <c r="B84" s="7">
        <v>0</v>
      </c>
      <c r="C84" s="7" t="s">
        <v>2693</v>
      </c>
      <c r="D84" s="7">
        <v>0</v>
      </c>
      <c r="E84" s="7" t="s">
        <v>2694</v>
      </c>
    </row>
    <row r="85" spans="1:5" x14ac:dyDescent="0.3">
      <c r="A85" t="s">
        <v>2467</v>
      </c>
      <c r="B85" s="7" t="s">
        <v>2695</v>
      </c>
      <c r="C85" s="7" t="s">
        <v>2696</v>
      </c>
      <c r="D85" s="7">
        <v>0</v>
      </c>
      <c r="E85" s="7" t="s">
        <v>2697</v>
      </c>
    </row>
    <row r="86" spans="1:5" x14ac:dyDescent="0.3">
      <c r="A86" t="s">
        <v>2472</v>
      </c>
      <c r="B86" s="7">
        <v>0</v>
      </c>
      <c r="C86" s="7">
        <v>0</v>
      </c>
      <c r="D86" s="7" t="s">
        <v>2698</v>
      </c>
      <c r="E86" s="7" t="s">
        <v>2699</v>
      </c>
    </row>
    <row r="87" spans="1:5" x14ac:dyDescent="0.3">
      <c r="A87" t="s">
        <v>2477</v>
      </c>
      <c r="B87" s="7" t="s">
        <v>2700</v>
      </c>
      <c r="C87" s="7">
        <v>0</v>
      </c>
      <c r="D87" s="7">
        <v>0</v>
      </c>
      <c r="E87" s="7" t="s">
        <v>2701</v>
      </c>
    </row>
    <row r="88" spans="1:5" x14ac:dyDescent="0.3">
      <c r="A88" t="s">
        <v>2482</v>
      </c>
      <c r="B88" s="7" t="s">
        <v>2702</v>
      </c>
      <c r="C88" s="7" t="s">
        <v>2703</v>
      </c>
      <c r="D88" s="7">
        <v>0</v>
      </c>
      <c r="E88" s="7">
        <v>0</v>
      </c>
    </row>
    <row r="89" spans="1:5" x14ac:dyDescent="0.3">
      <c r="A89" t="s">
        <v>2487</v>
      </c>
      <c r="B89" s="7">
        <v>0</v>
      </c>
      <c r="C89" s="7">
        <v>0</v>
      </c>
      <c r="D89" s="7" t="s">
        <v>2704</v>
      </c>
      <c r="E89" s="7" t="s">
        <v>2705</v>
      </c>
    </row>
    <row r="90" spans="1:5" x14ac:dyDescent="0.3">
      <c r="A90" t="s">
        <v>2492</v>
      </c>
      <c r="B90" s="7" t="s">
        <v>2706</v>
      </c>
      <c r="C90" s="7">
        <v>0</v>
      </c>
      <c r="D90" s="7">
        <v>0</v>
      </c>
      <c r="E90" s="7">
        <v>0</v>
      </c>
    </row>
    <row r="91" spans="1:5" x14ac:dyDescent="0.3">
      <c r="A91" t="s">
        <v>2497</v>
      </c>
      <c r="B91" s="7">
        <v>0</v>
      </c>
      <c r="C91" s="7" t="s">
        <v>2707</v>
      </c>
      <c r="D91" s="7" t="s">
        <v>2708</v>
      </c>
      <c r="E91" s="7">
        <v>0</v>
      </c>
    </row>
    <row r="92" spans="1:5" x14ac:dyDescent="0.3">
      <c r="A92" t="s">
        <v>2503</v>
      </c>
      <c r="B92" s="7">
        <v>0</v>
      </c>
      <c r="C92" s="7" t="s">
        <v>2709</v>
      </c>
      <c r="D92" s="7">
        <v>0</v>
      </c>
      <c r="E92" s="7" t="s">
        <v>2710</v>
      </c>
    </row>
    <row r="93" spans="1:5" x14ac:dyDescent="0.3">
      <c r="A93" t="s">
        <v>2508</v>
      </c>
      <c r="B93" s="7">
        <v>0</v>
      </c>
      <c r="C93" s="7">
        <v>0</v>
      </c>
      <c r="D93" s="7">
        <v>0</v>
      </c>
      <c r="E93" s="7" t="s">
        <v>2711</v>
      </c>
    </row>
    <row r="94" spans="1:5" x14ac:dyDescent="0.3">
      <c r="A94" t="s">
        <v>2513</v>
      </c>
      <c r="B94" s="7">
        <v>0</v>
      </c>
      <c r="C94" s="7" t="s">
        <v>2712</v>
      </c>
      <c r="D94" s="7" t="s">
        <v>2713</v>
      </c>
      <c r="E94" s="7" t="s">
        <v>2714</v>
      </c>
    </row>
    <row r="95" spans="1:5" x14ac:dyDescent="0.3">
      <c r="A95" t="s">
        <v>2518</v>
      </c>
      <c r="B95" s="7">
        <v>0</v>
      </c>
      <c r="C95" s="7" t="s">
        <v>2715</v>
      </c>
      <c r="D95" s="7">
        <v>0</v>
      </c>
      <c r="E95" s="7">
        <v>0</v>
      </c>
    </row>
    <row r="96" spans="1:5" x14ac:dyDescent="0.3">
      <c r="A96" t="s">
        <v>2523</v>
      </c>
      <c r="B96" s="7">
        <v>0</v>
      </c>
      <c r="C96" s="7" t="s">
        <v>2716</v>
      </c>
      <c r="D96" s="7" t="s">
        <v>2717</v>
      </c>
      <c r="E96" s="7" t="s">
        <v>2718</v>
      </c>
    </row>
    <row r="97" spans="1:5" x14ac:dyDescent="0.3">
      <c r="A97" t="s">
        <v>2529</v>
      </c>
      <c r="B97" s="7" t="s">
        <v>2719</v>
      </c>
      <c r="C97" s="7">
        <v>0</v>
      </c>
      <c r="D97" s="7">
        <v>0</v>
      </c>
      <c r="E97" s="7" t="s">
        <v>2720</v>
      </c>
    </row>
    <row r="98" spans="1:5" x14ac:dyDescent="0.3">
      <c r="A98" t="s">
        <v>2535</v>
      </c>
      <c r="B98" s="7">
        <v>0</v>
      </c>
      <c r="C98" s="7" t="s">
        <v>2721</v>
      </c>
      <c r="D98" s="7">
        <v>0</v>
      </c>
      <c r="E98" s="7">
        <v>0</v>
      </c>
    </row>
    <row r="99" spans="1:5" x14ac:dyDescent="0.3">
      <c r="A99" t="s">
        <v>2541</v>
      </c>
      <c r="B99" s="7" t="s">
        <v>2722</v>
      </c>
      <c r="C99" s="7" t="s">
        <v>2723</v>
      </c>
      <c r="D99" s="7">
        <v>0</v>
      </c>
      <c r="E99" s="7" t="s">
        <v>2724</v>
      </c>
    </row>
    <row r="100" spans="1:5" x14ac:dyDescent="0.3">
      <c r="A100" t="s">
        <v>2547</v>
      </c>
      <c r="B100" s="7" t="s">
        <v>2725</v>
      </c>
      <c r="C100" s="7" t="s">
        <v>2726</v>
      </c>
      <c r="D100" s="7">
        <v>0</v>
      </c>
      <c r="E100" s="7" t="s">
        <v>2727</v>
      </c>
    </row>
    <row r="101" spans="1:5" x14ac:dyDescent="0.3">
      <c r="A101" t="s">
        <v>2553</v>
      </c>
      <c r="B101" s="7">
        <v>0</v>
      </c>
      <c r="C101" s="7">
        <v>0</v>
      </c>
      <c r="D101" s="7">
        <v>0</v>
      </c>
      <c r="E101" s="7" t="s">
        <v>2728</v>
      </c>
    </row>
    <row r="102" spans="1:5" x14ac:dyDescent="0.3">
      <c r="A102" t="s">
        <v>2559</v>
      </c>
      <c r="B102" s="7" t="s">
        <v>2729</v>
      </c>
      <c r="C102" s="7" t="s">
        <v>2730</v>
      </c>
      <c r="D102" s="7">
        <v>0</v>
      </c>
      <c r="E102" s="7">
        <v>0</v>
      </c>
    </row>
    <row r="103" spans="1:5" x14ac:dyDescent="0.3">
      <c r="A103" t="s">
        <v>2565</v>
      </c>
      <c r="B103" s="7" t="s">
        <v>2731</v>
      </c>
      <c r="C103" s="7">
        <v>0</v>
      </c>
      <c r="D103" s="7">
        <v>0</v>
      </c>
      <c r="E103" s="7" t="s">
        <v>2732</v>
      </c>
    </row>
    <row r="104" spans="1:5" x14ac:dyDescent="0.3">
      <c r="A104" t="s">
        <v>2571</v>
      </c>
      <c r="B104" s="7">
        <v>0</v>
      </c>
      <c r="C104" s="7">
        <v>0</v>
      </c>
      <c r="D104" s="7">
        <v>0</v>
      </c>
      <c r="E104" s="7" t="s">
        <v>2733</v>
      </c>
    </row>
    <row r="105" spans="1:5" x14ac:dyDescent="0.3">
      <c r="A105" t="s">
        <v>2577</v>
      </c>
      <c r="B105" s="7" t="s">
        <v>2734</v>
      </c>
      <c r="C105" s="7" t="s">
        <v>2735</v>
      </c>
      <c r="D105" s="7">
        <v>0</v>
      </c>
      <c r="E105" s="7">
        <v>0</v>
      </c>
    </row>
    <row r="106" spans="1:5" x14ac:dyDescent="0.3">
      <c r="A106" t="s">
        <v>2583</v>
      </c>
      <c r="B106" s="7">
        <v>0</v>
      </c>
      <c r="C106" s="7" t="s">
        <v>2736</v>
      </c>
      <c r="D106" s="7">
        <v>0</v>
      </c>
      <c r="E106" s="7" t="s">
        <v>2737</v>
      </c>
    </row>
    <row r="107" spans="1:5" x14ac:dyDescent="0.3">
      <c r="A107" t="s">
        <v>2589</v>
      </c>
      <c r="B107" s="7" t="s">
        <v>2738</v>
      </c>
      <c r="C107" s="7" t="s">
        <v>2739</v>
      </c>
      <c r="D107" s="7">
        <v>0</v>
      </c>
      <c r="E107" s="7" t="s">
        <v>2740</v>
      </c>
    </row>
    <row r="108" spans="1:5" x14ac:dyDescent="0.3">
      <c r="A108" t="s">
        <v>2595</v>
      </c>
      <c r="B108" s="7">
        <v>0</v>
      </c>
      <c r="C108" s="7">
        <v>0</v>
      </c>
      <c r="D108" s="7">
        <v>0</v>
      </c>
      <c r="E108" s="7" t="s">
        <v>2741</v>
      </c>
    </row>
    <row r="109" spans="1:5" x14ac:dyDescent="0.3">
      <c r="A109" t="s">
        <v>2600</v>
      </c>
      <c r="B109" s="7" t="s">
        <v>2742</v>
      </c>
      <c r="C109" s="7" t="s">
        <v>2743</v>
      </c>
      <c r="D109" s="7">
        <v>0</v>
      </c>
      <c r="E109" s="7">
        <v>0</v>
      </c>
    </row>
    <row r="110" spans="1:5" x14ac:dyDescent="0.3">
      <c r="A110" t="s">
        <v>2605</v>
      </c>
      <c r="B110" s="7" t="s">
        <v>2744</v>
      </c>
      <c r="C110" s="7" t="s">
        <v>2745</v>
      </c>
      <c r="D110" s="7" t="s">
        <v>2746</v>
      </c>
      <c r="E110" s="7" t="s">
        <v>2747</v>
      </c>
    </row>
    <row r="111" spans="1:5" x14ac:dyDescent="0.3">
      <c r="A111" t="s">
        <v>2611</v>
      </c>
      <c r="B111" s="7">
        <v>0</v>
      </c>
      <c r="C111" s="7" t="s">
        <v>2748</v>
      </c>
      <c r="D111" s="7">
        <v>0</v>
      </c>
      <c r="E111" s="7">
        <v>0</v>
      </c>
    </row>
    <row r="112" spans="1:5" x14ac:dyDescent="0.3">
      <c r="A112" t="s">
        <v>2617</v>
      </c>
      <c r="B112" s="7">
        <v>0</v>
      </c>
      <c r="C112" s="7" t="s">
        <v>2749</v>
      </c>
      <c r="D112" s="7">
        <v>0</v>
      </c>
      <c r="E112" s="7">
        <v>0</v>
      </c>
    </row>
    <row r="113" spans="1:5" x14ac:dyDescent="0.3">
      <c r="A113" t="s">
        <v>2622</v>
      </c>
      <c r="B113" s="7">
        <v>0</v>
      </c>
      <c r="C113" s="7" t="s">
        <v>2750</v>
      </c>
      <c r="D113" s="7">
        <v>0</v>
      </c>
      <c r="E113" s="7" t="s">
        <v>2751</v>
      </c>
    </row>
    <row r="114" spans="1:5" x14ac:dyDescent="0.3">
      <c r="A114" t="s">
        <v>2628</v>
      </c>
      <c r="B114" s="7">
        <v>0</v>
      </c>
      <c r="C114" s="7">
        <v>0</v>
      </c>
      <c r="D114" s="7">
        <v>0</v>
      </c>
      <c r="E114" s="7" t="s">
        <v>2752</v>
      </c>
    </row>
    <row r="115" spans="1:5" x14ac:dyDescent="0.3">
      <c r="A115" t="s">
        <v>2633</v>
      </c>
      <c r="B115" s="7" t="s">
        <v>2753</v>
      </c>
      <c r="C115" s="7" t="s">
        <v>2754</v>
      </c>
      <c r="D115" s="7">
        <v>0</v>
      </c>
      <c r="E115" s="7">
        <v>0</v>
      </c>
    </row>
    <row r="116" spans="1:5" x14ac:dyDescent="0.3">
      <c r="A116" t="s">
        <v>2638</v>
      </c>
      <c r="B116" s="7">
        <v>0</v>
      </c>
      <c r="C116" s="7" t="s">
        <v>2755</v>
      </c>
      <c r="D116" s="7">
        <v>0</v>
      </c>
      <c r="E116" s="7" t="s">
        <v>2756</v>
      </c>
    </row>
    <row r="117" spans="1:5" x14ac:dyDescent="0.3">
      <c r="A117" t="s">
        <v>2643</v>
      </c>
      <c r="B117" s="7" t="s">
        <v>2757</v>
      </c>
      <c r="C117" s="7">
        <v>0</v>
      </c>
      <c r="D117" s="7">
        <v>0</v>
      </c>
      <c r="E117" s="7">
        <v>0</v>
      </c>
    </row>
    <row r="118" spans="1:5" x14ac:dyDescent="0.3">
      <c r="A118" t="s">
        <v>2648</v>
      </c>
      <c r="B118" s="7" t="s">
        <v>2758</v>
      </c>
      <c r="C118" s="7" t="s">
        <v>2759</v>
      </c>
      <c r="D118" s="7" t="s">
        <v>2760</v>
      </c>
      <c r="E118" s="7" t="s">
        <v>2761</v>
      </c>
    </row>
  </sheetData>
  <conditionalFormatting sqref="B34:E34">
    <cfRule type="duplicateValues" dxfId="2" priority="2"/>
  </conditionalFormatting>
  <conditionalFormatting sqref="B36:E3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4"/>
  <sheetViews>
    <sheetView workbookViewId="0">
      <selection activeCell="H22" sqref="H22"/>
    </sheetView>
  </sheetViews>
  <sheetFormatPr baseColWidth="10" defaultRowHeight="14.4" x14ac:dyDescent="0.3"/>
  <cols>
    <col min="1" max="1" width="21.21875" customWidth="1"/>
  </cols>
  <sheetData>
    <row r="1" spans="1:15" ht="15.6" x14ac:dyDescent="0.3">
      <c r="A1" s="4" t="s">
        <v>6061</v>
      </c>
      <c r="J1" s="4" t="s">
        <v>6062</v>
      </c>
    </row>
    <row r="3" spans="1:15" x14ac:dyDescent="0.3">
      <c r="A3" s="1" t="s">
        <v>114</v>
      </c>
      <c r="B3" s="1" t="s">
        <v>109</v>
      </c>
      <c r="C3" s="1" t="s">
        <v>110</v>
      </c>
      <c r="D3" s="1" t="s">
        <v>111</v>
      </c>
      <c r="E3" s="1" t="s">
        <v>112</v>
      </c>
      <c r="F3" s="1" t="s">
        <v>113</v>
      </c>
      <c r="J3" s="1" t="s">
        <v>114</v>
      </c>
      <c r="K3" s="1" t="s">
        <v>109</v>
      </c>
      <c r="L3" s="1" t="s">
        <v>110</v>
      </c>
      <c r="M3" s="1" t="s">
        <v>111</v>
      </c>
      <c r="N3" s="1" t="s">
        <v>112</v>
      </c>
      <c r="O3" s="14" t="s">
        <v>113</v>
      </c>
    </row>
    <row r="4" spans="1:15" x14ac:dyDescent="0.3">
      <c r="A4" t="s">
        <v>2935</v>
      </c>
      <c r="B4" t="s">
        <v>2936</v>
      </c>
      <c r="C4" t="s">
        <v>2937</v>
      </c>
      <c r="D4" t="s">
        <v>2938</v>
      </c>
      <c r="E4" t="s">
        <v>2939</v>
      </c>
      <c r="F4" t="s">
        <v>2940</v>
      </c>
      <c r="J4" s="13" t="s">
        <v>3093</v>
      </c>
      <c r="K4" s="13" t="s">
        <v>3094</v>
      </c>
      <c r="L4" s="13" t="s">
        <v>3095</v>
      </c>
      <c r="M4" s="13" t="s">
        <v>3096</v>
      </c>
      <c r="N4" s="13" t="s">
        <v>3097</v>
      </c>
      <c r="O4" s="13" t="s">
        <v>3098</v>
      </c>
    </row>
    <row r="5" spans="1:15" x14ac:dyDescent="0.3">
      <c r="A5" t="s">
        <v>2941</v>
      </c>
      <c r="B5" t="s">
        <v>2942</v>
      </c>
      <c r="C5" t="s">
        <v>2943</v>
      </c>
      <c r="D5" t="s">
        <v>2944</v>
      </c>
      <c r="E5" t="s">
        <v>2945</v>
      </c>
      <c r="F5" t="s">
        <v>2946</v>
      </c>
      <c r="J5" t="s">
        <v>3099</v>
      </c>
      <c r="K5" t="s">
        <v>3100</v>
      </c>
      <c r="L5" t="s">
        <v>3101</v>
      </c>
      <c r="M5" t="s">
        <v>3102</v>
      </c>
      <c r="N5" t="s">
        <v>3103</v>
      </c>
      <c r="O5" t="s">
        <v>3104</v>
      </c>
    </row>
    <row r="6" spans="1:15" x14ac:dyDescent="0.3">
      <c r="A6" t="s">
        <v>2947</v>
      </c>
      <c r="B6" t="s">
        <v>2948</v>
      </c>
      <c r="C6" t="s">
        <v>2949</v>
      </c>
      <c r="D6" t="s">
        <v>2950</v>
      </c>
      <c r="E6" t="s">
        <v>2951</v>
      </c>
      <c r="F6" t="s">
        <v>2952</v>
      </c>
      <c r="J6" t="s">
        <v>3105</v>
      </c>
      <c r="K6" t="s">
        <v>3106</v>
      </c>
      <c r="L6" t="s">
        <v>3107</v>
      </c>
      <c r="M6" t="s">
        <v>3108</v>
      </c>
      <c r="N6" t="s">
        <v>3109</v>
      </c>
      <c r="O6" t="s">
        <v>3110</v>
      </c>
    </row>
    <row r="7" spans="1:15" x14ac:dyDescent="0.3">
      <c r="A7" t="s">
        <v>2953</v>
      </c>
      <c r="B7" t="s">
        <v>2954</v>
      </c>
      <c r="C7" t="s">
        <v>2955</v>
      </c>
      <c r="D7" t="s">
        <v>2956</v>
      </c>
      <c r="E7" t="s">
        <v>2957</v>
      </c>
      <c r="F7" t="s">
        <v>2958</v>
      </c>
      <c r="J7" t="s">
        <v>3111</v>
      </c>
      <c r="K7" t="s">
        <v>3112</v>
      </c>
      <c r="L7" t="s">
        <v>3113</v>
      </c>
      <c r="M7" t="s">
        <v>3114</v>
      </c>
      <c r="N7" t="s">
        <v>3115</v>
      </c>
      <c r="O7" t="s">
        <v>3116</v>
      </c>
    </row>
    <row r="8" spans="1:15" x14ac:dyDescent="0.3">
      <c r="A8" t="s">
        <v>2959</v>
      </c>
      <c r="B8" t="s">
        <v>2960</v>
      </c>
      <c r="C8" t="s">
        <v>2961</v>
      </c>
      <c r="D8" t="s">
        <v>2962</v>
      </c>
      <c r="E8" t="s">
        <v>2963</v>
      </c>
      <c r="F8" t="s">
        <v>2958</v>
      </c>
      <c r="J8" t="s">
        <v>3117</v>
      </c>
      <c r="K8" t="s">
        <v>3118</v>
      </c>
      <c r="L8">
        <v>0</v>
      </c>
      <c r="M8" t="s">
        <v>3119</v>
      </c>
      <c r="N8" t="s">
        <v>3120</v>
      </c>
      <c r="O8" t="s">
        <v>3121</v>
      </c>
    </row>
    <row r="9" spans="1:15" x14ac:dyDescent="0.3">
      <c r="A9" t="s">
        <v>2964</v>
      </c>
      <c r="B9" t="s">
        <v>2965</v>
      </c>
      <c r="C9" t="s">
        <v>2966</v>
      </c>
      <c r="D9" t="s">
        <v>2967</v>
      </c>
      <c r="E9" t="s">
        <v>2968</v>
      </c>
      <c r="F9" t="s">
        <v>2958</v>
      </c>
      <c r="J9" s="10" t="s">
        <v>3045</v>
      </c>
      <c r="K9" s="10" t="s">
        <v>3046</v>
      </c>
      <c r="L9" s="10" t="s">
        <v>3047</v>
      </c>
      <c r="M9" s="10" t="s">
        <v>3048</v>
      </c>
      <c r="N9" s="10" t="s">
        <v>3049</v>
      </c>
      <c r="O9" s="10" t="s">
        <v>928</v>
      </c>
    </row>
    <row r="10" spans="1:15" x14ac:dyDescent="0.3">
      <c r="A10" t="s">
        <v>2969</v>
      </c>
      <c r="B10" t="s">
        <v>2970</v>
      </c>
      <c r="C10" t="s">
        <v>2971</v>
      </c>
      <c r="D10" t="s">
        <v>2972</v>
      </c>
      <c r="E10" t="s">
        <v>2973</v>
      </c>
      <c r="F10" t="s">
        <v>2974</v>
      </c>
      <c r="J10" s="10" t="s">
        <v>3050</v>
      </c>
      <c r="K10" s="10" t="s">
        <v>3051</v>
      </c>
      <c r="L10" s="10" t="s">
        <v>3052</v>
      </c>
      <c r="M10" s="10" t="s">
        <v>3053</v>
      </c>
      <c r="N10" s="10" t="s">
        <v>3054</v>
      </c>
      <c r="O10" s="10" t="s">
        <v>928</v>
      </c>
    </row>
    <row r="11" spans="1:15" x14ac:dyDescent="0.3">
      <c r="A11" t="s">
        <v>2975</v>
      </c>
      <c r="B11" t="s">
        <v>2976</v>
      </c>
      <c r="C11" t="s">
        <v>2977</v>
      </c>
      <c r="D11" t="s">
        <v>2978</v>
      </c>
      <c r="E11" t="s">
        <v>2979</v>
      </c>
      <c r="F11" t="s">
        <v>2980</v>
      </c>
      <c r="J11" s="10" t="s">
        <v>3055</v>
      </c>
      <c r="K11" s="10" t="s">
        <v>3056</v>
      </c>
      <c r="L11" s="10" t="s">
        <v>3057</v>
      </c>
      <c r="M11" s="10" t="s">
        <v>3058</v>
      </c>
      <c r="N11" s="10" t="s">
        <v>3059</v>
      </c>
      <c r="O11" s="10" t="s">
        <v>928</v>
      </c>
    </row>
    <row r="12" spans="1:15" x14ac:dyDescent="0.3">
      <c r="A12" t="s">
        <v>2981</v>
      </c>
      <c r="B12" t="s">
        <v>2982</v>
      </c>
      <c r="C12" t="s">
        <v>2983</v>
      </c>
      <c r="D12" t="s">
        <v>2984</v>
      </c>
      <c r="E12" t="s">
        <v>2985</v>
      </c>
      <c r="F12" t="s">
        <v>2986</v>
      </c>
      <c r="J12" t="s">
        <v>2975</v>
      </c>
      <c r="K12" t="s">
        <v>2976</v>
      </c>
      <c r="L12" t="s">
        <v>2977</v>
      </c>
      <c r="M12" t="s">
        <v>2978</v>
      </c>
      <c r="N12" t="s">
        <v>2979</v>
      </c>
      <c r="O12" t="s">
        <v>3122</v>
      </c>
    </row>
    <row r="13" spans="1:15" x14ac:dyDescent="0.3">
      <c r="A13" t="s">
        <v>2987</v>
      </c>
      <c r="B13" t="s">
        <v>2988</v>
      </c>
      <c r="C13" t="s">
        <v>2989</v>
      </c>
      <c r="D13" t="s">
        <v>2990</v>
      </c>
      <c r="E13" t="s">
        <v>2991</v>
      </c>
      <c r="F13" t="s">
        <v>2992</v>
      </c>
      <c r="J13" t="s">
        <v>3123</v>
      </c>
      <c r="K13" t="s">
        <v>3124</v>
      </c>
      <c r="L13" t="s">
        <v>3125</v>
      </c>
      <c r="M13" t="s">
        <v>3126</v>
      </c>
      <c r="N13" t="s">
        <v>3127</v>
      </c>
      <c r="O13" t="s">
        <v>3128</v>
      </c>
    </row>
    <row r="14" spans="1:15" x14ac:dyDescent="0.3">
      <c r="A14" t="s">
        <v>2993</v>
      </c>
      <c r="B14" t="s">
        <v>2994</v>
      </c>
      <c r="C14" t="s">
        <v>2995</v>
      </c>
      <c r="D14" t="s">
        <v>2996</v>
      </c>
      <c r="E14" t="s">
        <v>2997</v>
      </c>
      <c r="F14" t="s">
        <v>2992</v>
      </c>
      <c r="J14" t="s">
        <v>3129</v>
      </c>
      <c r="K14" t="s">
        <v>3130</v>
      </c>
      <c r="L14" t="s">
        <v>3131</v>
      </c>
      <c r="M14" t="s">
        <v>3132</v>
      </c>
      <c r="N14" t="s">
        <v>3133</v>
      </c>
      <c r="O14" t="s">
        <v>928</v>
      </c>
    </row>
    <row r="15" spans="1:15" x14ac:dyDescent="0.3">
      <c r="A15" t="s">
        <v>2998</v>
      </c>
      <c r="B15" t="s">
        <v>2999</v>
      </c>
      <c r="C15" t="s">
        <v>3000</v>
      </c>
      <c r="D15" t="s">
        <v>3001</v>
      </c>
      <c r="E15" t="s">
        <v>3002</v>
      </c>
      <c r="F15" t="s">
        <v>3003</v>
      </c>
      <c r="J15" t="s">
        <v>3134</v>
      </c>
      <c r="K15" t="s">
        <v>3135</v>
      </c>
      <c r="L15" t="s">
        <v>3136</v>
      </c>
      <c r="M15" t="s">
        <v>3137</v>
      </c>
      <c r="N15" t="s">
        <v>3138</v>
      </c>
      <c r="O15" t="s">
        <v>3139</v>
      </c>
    </row>
    <row r="16" spans="1:15" x14ac:dyDescent="0.3">
      <c r="A16" t="s">
        <v>3004</v>
      </c>
      <c r="B16" t="s">
        <v>3005</v>
      </c>
      <c r="C16" t="s">
        <v>3006</v>
      </c>
      <c r="D16" t="s">
        <v>3007</v>
      </c>
      <c r="E16" t="s">
        <v>3008</v>
      </c>
      <c r="F16" t="s">
        <v>3009</v>
      </c>
      <c r="J16" t="s">
        <v>3140</v>
      </c>
      <c r="K16" t="s">
        <v>3141</v>
      </c>
      <c r="L16" t="s">
        <v>3142</v>
      </c>
      <c r="M16" t="s">
        <v>3143</v>
      </c>
      <c r="N16" t="s">
        <v>3144</v>
      </c>
      <c r="O16" t="s">
        <v>3145</v>
      </c>
    </row>
    <row r="17" spans="1:15" x14ac:dyDescent="0.3">
      <c r="A17" t="s">
        <v>3010</v>
      </c>
      <c r="B17" t="s">
        <v>3011</v>
      </c>
      <c r="C17" t="s">
        <v>3012</v>
      </c>
      <c r="D17" t="s">
        <v>3013</v>
      </c>
      <c r="E17" t="s">
        <v>3014</v>
      </c>
      <c r="F17" t="s">
        <v>3015</v>
      </c>
      <c r="J17" t="s">
        <v>3146</v>
      </c>
      <c r="K17" t="s">
        <v>3147</v>
      </c>
      <c r="L17" t="s">
        <v>3148</v>
      </c>
      <c r="M17" t="s">
        <v>3149</v>
      </c>
      <c r="N17" t="s">
        <v>3150</v>
      </c>
      <c r="O17" t="s">
        <v>3151</v>
      </c>
    </row>
    <row r="18" spans="1:15" x14ac:dyDescent="0.3">
      <c r="A18" t="s">
        <v>3016</v>
      </c>
      <c r="B18" t="s">
        <v>3017</v>
      </c>
      <c r="C18" t="s">
        <v>3018</v>
      </c>
      <c r="D18" t="s">
        <v>3019</v>
      </c>
      <c r="E18" t="s">
        <v>3020</v>
      </c>
      <c r="F18" t="s">
        <v>3021</v>
      </c>
      <c r="J18" s="13" t="s">
        <v>3152</v>
      </c>
      <c r="K18" s="13">
        <v>0</v>
      </c>
      <c r="L18" s="13">
        <v>0</v>
      </c>
      <c r="M18" s="13" t="s">
        <v>3153</v>
      </c>
      <c r="N18" s="13" t="s">
        <v>3154</v>
      </c>
      <c r="O18" s="13" t="s">
        <v>3155</v>
      </c>
    </row>
    <row r="19" spans="1:15" x14ac:dyDescent="0.3">
      <c r="A19" t="s">
        <v>3022</v>
      </c>
      <c r="B19" t="s">
        <v>3023</v>
      </c>
      <c r="C19" t="s">
        <v>3024</v>
      </c>
      <c r="D19" t="s">
        <v>3025</v>
      </c>
      <c r="E19" t="s">
        <v>3026</v>
      </c>
      <c r="F19" t="s">
        <v>3027</v>
      </c>
      <c r="J19" t="s">
        <v>3156</v>
      </c>
      <c r="K19" t="s">
        <v>3157</v>
      </c>
      <c r="L19" t="s">
        <v>3158</v>
      </c>
      <c r="M19" t="s">
        <v>3159</v>
      </c>
      <c r="N19" t="s">
        <v>3160</v>
      </c>
      <c r="O19" t="s">
        <v>3161</v>
      </c>
    </row>
    <row r="20" spans="1:15" x14ac:dyDescent="0.3">
      <c r="A20" t="s">
        <v>3028</v>
      </c>
      <c r="B20" t="s">
        <v>3029</v>
      </c>
      <c r="C20" t="s">
        <v>3030</v>
      </c>
      <c r="D20" t="s">
        <v>3031</v>
      </c>
      <c r="E20" t="s">
        <v>3032</v>
      </c>
      <c r="F20" t="s">
        <v>3033</v>
      </c>
      <c r="J20" t="s">
        <v>3162</v>
      </c>
      <c r="K20" t="s">
        <v>3163</v>
      </c>
      <c r="L20" t="s">
        <v>3164</v>
      </c>
      <c r="M20" t="s">
        <v>3165</v>
      </c>
      <c r="N20" t="s">
        <v>3166</v>
      </c>
      <c r="O20" t="s">
        <v>3167</v>
      </c>
    </row>
    <row r="21" spans="1:15" x14ac:dyDescent="0.3">
      <c r="A21" t="s">
        <v>3034</v>
      </c>
      <c r="B21" t="s">
        <v>3035</v>
      </c>
      <c r="C21" t="s">
        <v>3036</v>
      </c>
      <c r="D21" t="s">
        <v>3037</v>
      </c>
      <c r="E21" t="s">
        <v>3038</v>
      </c>
      <c r="F21" t="s">
        <v>3027</v>
      </c>
      <c r="J21" t="s">
        <v>3168</v>
      </c>
      <c r="K21" t="s">
        <v>3169</v>
      </c>
      <c r="L21" t="s">
        <v>3170</v>
      </c>
      <c r="M21" t="s">
        <v>3171</v>
      </c>
      <c r="N21" t="s">
        <v>3172</v>
      </c>
      <c r="O21" t="s">
        <v>3173</v>
      </c>
    </row>
    <row r="22" spans="1:15" x14ac:dyDescent="0.3">
      <c r="A22" t="s">
        <v>3039</v>
      </c>
      <c r="B22" t="s">
        <v>3040</v>
      </c>
      <c r="C22" t="s">
        <v>3041</v>
      </c>
      <c r="D22" t="s">
        <v>3042</v>
      </c>
      <c r="E22" t="s">
        <v>3043</v>
      </c>
      <c r="F22" t="s">
        <v>3044</v>
      </c>
      <c r="J22" t="s">
        <v>3174</v>
      </c>
      <c r="K22" t="s">
        <v>1254</v>
      </c>
      <c r="L22" t="s">
        <v>1255</v>
      </c>
      <c r="M22" t="s">
        <v>1256</v>
      </c>
      <c r="N22" t="s">
        <v>1257</v>
      </c>
      <c r="O22" t="s">
        <v>3175</v>
      </c>
    </row>
    <row r="23" spans="1:15" x14ac:dyDescent="0.3">
      <c r="A23" t="s">
        <v>3045</v>
      </c>
      <c r="B23" t="s">
        <v>3046</v>
      </c>
      <c r="C23" t="s">
        <v>3047</v>
      </c>
      <c r="D23" t="s">
        <v>3048</v>
      </c>
      <c r="E23" t="s">
        <v>3049</v>
      </c>
      <c r="F23" t="s">
        <v>928</v>
      </c>
      <c r="J23" t="s">
        <v>3176</v>
      </c>
      <c r="K23" t="s">
        <v>3177</v>
      </c>
      <c r="L23" t="s">
        <v>3178</v>
      </c>
      <c r="M23" t="s">
        <v>3179</v>
      </c>
      <c r="N23" t="s">
        <v>3180</v>
      </c>
      <c r="O23" t="s">
        <v>3181</v>
      </c>
    </row>
    <row r="24" spans="1:15" x14ac:dyDescent="0.3">
      <c r="A24" t="s">
        <v>3050</v>
      </c>
      <c r="B24" t="s">
        <v>3051</v>
      </c>
      <c r="C24" t="s">
        <v>3052</v>
      </c>
      <c r="D24" t="s">
        <v>3053</v>
      </c>
      <c r="E24" t="s">
        <v>3054</v>
      </c>
      <c r="F24" t="s">
        <v>928</v>
      </c>
      <c r="J24" t="s">
        <v>3182</v>
      </c>
      <c r="K24" t="s">
        <v>3183</v>
      </c>
      <c r="L24" t="s">
        <v>3184</v>
      </c>
      <c r="M24" t="s">
        <v>3185</v>
      </c>
      <c r="N24" t="s">
        <v>3186</v>
      </c>
      <c r="O24" t="s">
        <v>3187</v>
      </c>
    </row>
    <row r="25" spans="1:15" x14ac:dyDescent="0.3">
      <c r="A25" t="s">
        <v>3055</v>
      </c>
      <c r="B25" t="s">
        <v>3056</v>
      </c>
      <c r="C25" t="s">
        <v>3057</v>
      </c>
      <c r="D25" t="s">
        <v>3058</v>
      </c>
      <c r="E25" t="s">
        <v>3059</v>
      </c>
      <c r="F25" t="s">
        <v>928</v>
      </c>
      <c r="J25" t="s">
        <v>3188</v>
      </c>
      <c r="K25" t="s">
        <v>3189</v>
      </c>
      <c r="L25" t="s">
        <v>3190</v>
      </c>
      <c r="M25" t="s">
        <v>3191</v>
      </c>
      <c r="N25" t="s">
        <v>3192</v>
      </c>
      <c r="O25" t="s">
        <v>3187</v>
      </c>
    </row>
    <row r="26" spans="1:15" x14ac:dyDescent="0.3">
      <c r="A26" t="s">
        <v>3060</v>
      </c>
      <c r="B26" t="s">
        <v>3061</v>
      </c>
      <c r="C26" t="s">
        <v>3062</v>
      </c>
      <c r="D26" t="s">
        <v>3063</v>
      </c>
      <c r="E26" t="s">
        <v>3064</v>
      </c>
      <c r="F26" t="s">
        <v>3065</v>
      </c>
      <c r="J26" t="s">
        <v>3193</v>
      </c>
      <c r="K26" t="s">
        <v>3194</v>
      </c>
      <c r="L26" t="s">
        <v>3195</v>
      </c>
      <c r="M26" t="s">
        <v>3196</v>
      </c>
      <c r="N26" t="s">
        <v>3197</v>
      </c>
      <c r="O26" t="s">
        <v>3198</v>
      </c>
    </row>
    <row r="27" spans="1:15" x14ac:dyDescent="0.3">
      <c r="A27" t="s">
        <v>3066</v>
      </c>
      <c r="B27" t="s">
        <v>3067</v>
      </c>
      <c r="C27" t="s">
        <v>3068</v>
      </c>
      <c r="D27" t="s">
        <v>3069</v>
      </c>
      <c r="E27" t="s">
        <v>3070</v>
      </c>
      <c r="F27" t="s">
        <v>3071</v>
      </c>
      <c r="J27" t="s">
        <v>3199</v>
      </c>
      <c r="K27" t="s">
        <v>3200</v>
      </c>
      <c r="L27" t="s">
        <v>3201</v>
      </c>
      <c r="M27" t="s">
        <v>3202</v>
      </c>
      <c r="N27" t="s">
        <v>3203</v>
      </c>
      <c r="O27" t="s">
        <v>3204</v>
      </c>
    </row>
    <row r="28" spans="1:15" x14ac:dyDescent="0.3">
      <c r="A28" t="s">
        <v>3072</v>
      </c>
      <c r="B28" t="s">
        <v>3073</v>
      </c>
      <c r="C28" t="s">
        <v>3074</v>
      </c>
      <c r="D28" t="s">
        <v>3075</v>
      </c>
      <c r="E28" t="s">
        <v>3076</v>
      </c>
      <c r="F28" t="s">
        <v>3077</v>
      </c>
      <c r="J28" t="s">
        <v>3205</v>
      </c>
      <c r="K28" t="s">
        <v>3206</v>
      </c>
      <c r="L28" t="s">
        <v>3207</v>
      </c>
      <c r="M28" t="s">
        <v>3208</v>
      </c>
      <c r="N28" t="s">
        <v>3209</v>
      </c>
      <c r="O28" t="s">
        <v>3210</v>
      </c>
    </row>
    <row r="29" spans="1:15" x14ac:dyDescent="0.3">
      <c r="A29" t="s">
        <v>3078</v>
      </c>
      <c r="B29">
        <v>0</v>
      </c>
      <c r="C29">
        <v>0</v>
      </c>
      <c r="D29" t="s">
        <v>3079</v>
      </c>
      <c r="E29" t="s">
        <v>3080</v>
      </c>
      <c r="F29" t="s">
        <v>3077</v>
      </c>
      <c r="J29" t="s">
        <v>3211</v>
      </c>
      <c r="K29" t="s">
        <v>3212</v>
      </c>
      <c r="L29" t="s">
        <v>3213</v>
      </c>
      <c r="M29" t="s">
        <v>3214</v>
      </c>
      <c r="N29" t="s">
        <v>3215</v>
      </c>
      <c r="O29" t="s">
        <v>3216</v>
      </c>
    </row>
    <row r="30" spans="1:15" x14ac:dyDescent="0.3">
      <c r="A30" t="s">
        <v>3081</v>
      </c>
      <c r="B30" t="s">
        <v>3082</v>
      </c>
      <c r="C30" t="s">
        <v>3083</v>
      </c>
      <c r="D30" t="s">
        <v>3084</v>
      </c>
      <c r="E30" t="s">
        <v>3085</v>
      </c>
      <c r="F30" t="s">
        <v>3086</v>
      </c>
      <c r="J30" t="s">
        <v>3217</v>
      </c>
      <c r="K30" t="s">
        <v>3218</v>
      </c>
      <c r="L30">
        <v>0</v>
      </c>
      <c r="M30" t="s">
        <v>3219</v>
      </c>
      <c r="N30" t="s">
        <v>3220</v>
      </c>
      <c r="O30" t="s">
        <v>3221</v>
      </c>
    </row>
    <row r="31" spans="1:15" x14ac:dyDescent="0.3">
      <c r="A31" t="s">
        <v>3087</v>
      </c>
      <c r="B31" t="s">
        <v>3088</v>
      </c>
      <c r="C31" t="s">
        <v>3089</v>
      </c>
      <c r="D31" t="s">
        <v>3090</v>
      </c>
      <c r="E31" t="s">
        <v>3091</v>
      </c>
      <c r="F31" t="s">
        <v>3092</v>
      </c>
      <c r="J31" t="s">
        <v>3222</v>
      </c>
      <c r="K31" t="s">
        <v>3223</v>
      </c>
      <c r="L31" t="s">
        <v>3224</v>
      </c>
      <c r="M31" t="s">
        <v>3225</v>
      </c>
      <c r="N31" t="s">
        <v>3226</v>
      </c>
      <c r="O31" t="s">
        <v>3227</v>
      </c>
    </row>
    <row r="32" spans="1:15" x14ac:dyDescent="0.3">
      <c r="J32" t="s">
        <v>3228</v>
      </c>
      <c r="K32" t="s">
        <v>3229</v>
      </c>
      <c r="L32" t="s">
        <v>3230</v>
      </c>
      <c r="M32" t="s">
        <v>3231</v>
      </c>
      <c r="N32" t="s">
        <v>3232</v>
      </c>
      <c r="O32" s="13" t="s">
        <v>3233</v>
      </c>
    </row>
    <row r="33" spans="10:15" x14ac:dyDescent="0.3">
      <c r="J33" t="s">
        <v>3234</v>
      </c>
      <c r="K33" t="s">
        <v>3235</v>
      </c>
      <c r="L33" t="s">
        <v>3236</v>
      </c>
      <c r="M33" t="s">
        <v>3237</v>
      </c>
      <c r="N33" t="s">
        <v>3238</v>
      </c>
      <c r="O33" t="s">
        <v>3239</v>
      </c>
    </row>
    <row r="34" spans="10:15" x14ac:dyDescent="0.3">
      <c r="J34" t="s">
        <v>3240</v>
      </c>
      <c r="K34" t="s">
        <v>3241</v>
      </c>
      <c r="L34" t="s">
        <v>3242</v>
      </c>
      <c r="M34" t="s">
        <v>3243</v>
      </c>
      <c r="N34" t="s">
        <v>3244</v>
      </c>
      <c r="O34" t="s">
        <v>3245</v>
      </c>
    </row>
    <row r="35" spans="10:15" x14ac:dyDescent="0.3">
      <c r="J35" t="s">
        <v>3246</v>
      </c>
      <c r="K35" t="s">
        <v>3247</v>
      </c>
      <c r="L35" t="s">
        <v>3248</v>
      </c>
      <c r="M35" t="s">
        <v>3249</v>
      </c>
      <c r="N35" t="s">
        <v>3250</v>
      </c>
      <c r="O35" t="s">
        <v>3104</v>
      </c>
    </row>
    <row r="36" spans="10:15" x14ac:dyDescent="0.3">
      <c r="J36" t="s">
        <v>3251</v>
      </c>
      <c r="K36" t="s">
        <v>3252</v>
      </c>
      <c r="L36" t="s">
        <v>3253</v>
      </c>
      <c r="M36" t="s">
        <v>3254</v>
      </c>
      <c r="N36" t="s">
        <v>3255</v>
      </c>
      <c r="O36" t="s">
        <v>3256</v>
      </c>
    </row>
    <row r="37" spans="10:15" x14ac:dyDescent="0.3">
      <c r="J37" t="s">
        <v>3257</v>
      </c>
      <c r="K37" t="s">
        <v>3258</v>
      </c>
      <c r="L37" t="s">
        <v>3259</v>
      </c>
      <c r="M37" t="s">
        <v>3260</v>
      </c>
      <c r="N37" t="s">
        <v>3261</v>
      </c>
      <c r="O37" t="s">
        <v>3262</v>
      </c>
    </row>
    <row r="38" spans="10:15" x14ac:dyDescent="0.3">
      <c r="J38" s="13" t="s">
        <v>3263</v>
      </c>
      <c r="K38" s="13" t="s">
        <v>3264</v>
      </c>
      <c r="L38" s="13" t="s">
        <v>3265</v>
      </c>
      <c r="M38" s="13" t="s">
        <v>3266</v>
      </c>
      <c r="N38" s="13" t="s">
        <v>3267</v>
      </c>
      <c r="O38" s="13" t="s">
        <v>3268</v>
      </c>
    </row>
    <row r="39" spans="10:15" x14ac:dyDescent="0.3">
      <c r="J39" t="s">
        <v>3269</v>
      </c>
      <c r="K39" t="s">
        <v>3270</v>
      </c>
      <c r="L39" t="s">
        <v>3271</v>
      </c>
      <c r="M39" t="s">
        <v>3272</v>
      </c>
      <c r="N39" t="s">
        <v>3273</v>
      </c>
      <c r="O39" t="s">
        <v>3274</v>
      </c>
    </row>
    <row r="40" spans="10:15" x14ac:dyDescent="0.3">
      <c r="J40" t="s">
        <v>3275</v>
      </c>
      <c r="K40" t="s">
        <v>3276</v>
      </c>
      <c r="L40" t="s">
        <v>3277</v>
      </c>
      <c r="M40" t="s">
        <v>3278</v>
      </c>
      <c r="N40" t="s">
        <v>3279</v>
      </c>
      <c r="O40" t="s">
        <v>3280</v>
      </c>
    </row>
    <row r="41" spans="10:15" x14ac:dyDescent="0.3">
      <c r="J41" t="s">
        <v>3281</v>
      </c>
      <c r="K41" t="s">
        <v>3282</v>
      </c>
      <c r="L41" t="s">
        <v>3283</v>
      </c>
      <c r="M41" t="s">
        <v>3284</v>
      </c>
      <c r="N41" t="s">
        <v>3285</v>
      </c>
      <c r="O41" t="s">
        <v>3286</v>
      </c>
    </row>
    <row r="42" spans="10:15" x14ac:dyDescent="0.3">
      <c r="J42" s="13" t="s">
        <v>3287</v>
      </c>
      <c r="K42" s="13" t="s">
        <v>1687</v>
      </c>
      <c r="L42" s="13">
        <v>0</v>
      </c>
      <c r="M42" s="13">
        <v>0</v>
      </c>
      <c r="N42" s="13" t="s">
        <v>1688</v>
      </c>
      <c r="O42" s="13" t="s">
        <v>3288</v>
      </c>
    </row>
    <row r="43" spans="10:15" x14ac:dyDescent="0.3">
      <c r="J43" t="s">
        <v>3289</v>
      </c>
      <c r="K43" t="s">
        <v>1691</v>
      </c>
      <c r="L43" t="s">
        <v>1692</v>
      </c>
      <c r="M43">
        <v>0</v>
      </c>
      <c r="N43" t="s">
        <v>1693</v>
      </c>
      <c r="O43" t="s">
        <v>3290</v>
      </c>
    </row>
    <row r="44" spans="10:15" x14ac:dyDescent="0.3">
      <c r="J44" t="s">
        <v>905</v>
      </c>
      <c r="K44" t="s">
        <v>906</v>
      </c>
      <c r="L44" t="s">
        <v>907</v>
      </c>
      <c r="M44" t="s">
        <v>908</v>
      </c>
      <c r="N44" t="s">
        <v>909</v>
      </c>
      <c r="O44" t="s">
        <v>3291</v>
      </c>
    </row>
    <row r="45" spans="10:15" x14ac:dyDescent="0.3">
      <c r="J45" t="s">
        <v>3292</v>
      </c>
      <c r="K45" t="s">
        <v>3293</v>
      </c>
      <c r="L45" t="s">
        <v>3294</v>
      </c>
      <c r="M45" t="s">
        <v>3295</v>
      </c>
      <c r="N45" t="s">
        <v>3296</v>
      </c>
      <c r="O45" t="s">
        <v>3297</v>
      </c>
    </row>
    <row r="46" spans="10:15" x14ac:dyDescent="0.3">
      <c r="J46" t="s">
        <v>3298</v>
      </c>
      <c r="K46" t="s">
        <v>3299</v>
      </c>
      <c r="L46" t="s">
        <v>3300</v>
      </c>
      <c r="M46" t="s">
        <v>3301</v>
      </c>
      <c r="N46" t="s">
        <v>3302</v>
      </c>
      <c r="O46" t="s">
        <v>3297</v>
      </c>
    </row>
    <row r="47" spans="10:15" x14ac:dyDescent="0.3">
      <c r="J47" t="s">
        <v>3303</v>
      </c>
      <c r="K47" t="s">
        <v>3304</v>
      </c>
      <c r="L47" t="s">
        <v>3305</v>
      </c>
      <c r="M47" t="s">
        <v>3306</v>
      </c>
      <c r="N47" t="s">
        <v>3307</v>
      </c>
      <c r="O47" t="s">
        <v>3308</v>
      </c>
    </row>
    <row r="48" spans="10:15" x14ac:dyDescent="0.3">
      <c r="J48" t="s">
        <v>3309</v>
      </c>
      <c r="K48" t="s">
        <v>3310</v>
      </c>
      <c r="L48" t="s">
        <v>3311</v>
      </c>
      <c r="M48" t="s">
        <v>3312</v>
      </c>
      <c r="N48" t="s">
        <v>3313</v>
      </c>
      <c r="O48" t="s">
        <v>3314</v>
      </c>
    </row>
    <row r="49" spans="10:15" x14ac:dyDescent="0.3">
      <c r="J49" t="s">
        <v>3315</v>
      </c>
      <c r="K49" t="s">
        <v>3316</v>
      </c>
      <c r="L49" t="s">
        <v>3317</v>
      </c>
      <c r="M49" t="s">
        <v>3318</v>
      </c>
      <c r="N49" t="s">
        <v>3319</v>
      </c>
      <c r="O49" t="s">
        <v>3320</v>
      </c>
    </row>
    <row r="50" spans="10:15" x14ac:dyDescent="0.3">
      <c r="J50" t="s">
        <v>3321</v>
      </c>
      <c r="K50" t="s">
        <v>3322</v>
      </c>
      <c r="L50" t="s">
        <v>3323</v>
      </c>
      <c r="M50" t="s">
        <v>3324</v>
      </c>
      <c r="N50" t="s">
        <v>3325</v>
      </c>
      <c r="O50" t="s">
        <v>3326</v>
      </c>
    </row>
    <row r="51" spans="10:15" x14ac:dyDescent="0.3">
      <c r="J51" t="s">
        <v>3327</v>
      </c>
      <c r="K51" t="s">
        <v>3328</v>
      </c>
      <c r="L51" t="s">
        <v>3329</v>
      </c>
      <c r="M51" t="s">
        <v>3330</v>
      </c>
      <c r="N51" t="s">
        <v>3331</v>
      </c>
      <c r="O51" t="s">
        <v>3332</v>
      </c>
    </row>
    <row r="52" spans="10:15" x14ac:dyDescent="0.3">
      <c r="J52" t="s">
        <v>3333</v>
      </c>
      <c r="K52" t="s">
        <v>3334</v>
      </c>
      <c r="L52" t="s">
        <v>3335</v>
      </c>
      <c r="M52" t="s">
        <v>3336</v>
      </c>
      <c r="N52" t="s">
        <v>3337</v>
      </c>
      <c r="O52" t="s">
        <v>3338</v>
      </c>
    </row>
    <row r="53" spans="10:15" x14ac:dyDescent="0.3">
      <c r="J53" t="s">
        <v>3339</v>
      </c>
      <c r="K53" t="s">
        <v>3340</v>
      </c>
      <c r="L53" t="s">
        <v>3341</v>
      </c>
      <c r="M53" t="s">
        <v>3342</v>
      </c>
      <c r="N53" t="s">
        <v>3343</v>
      </c>
      <c r="O53" t="s">
        <v>3344</v>
      </c>
    </row>
    <row r="54" spans="10:15" x14ac:dyDescent="0.3">
      <c r="J54" t="s">
        <v>3345</v>
      </c>
      <c r="K54" t="s">
        <v>3346</v>
      </c>
      <c r="L54" t="s">
        <v>3347</v>
      </c>
      <c r="M54" t="s">
        <v>3348</v>
      </c>
      <c r="N54" t="s">
        <v>3349</v>
      </c>
      <c r="O54" t="s">
        <v>3344</v>
      </c>
    </row>
    <row r="55" spans="10:15" x14ac:dyDescent="0.3">
      <c r="J55" t="s">
        <v>3350</v>
      </c>
      <c r="K55" t="s">
        <v>3351</v>
      </c>
      <c r="L55" t="s">
        <v>3352</v>
      </c>
      <c r="M55" t="s">
        <v>3353</v>
      </c>
      <c r="N55" t="s">
        <v>3354</v>
      </c>
      <c r="O55" t="s">
        <v>3355</v>
      </c>
    </row>
    <row r="56" spans="10:15" x14ac:dyDescent="0.3">
      <c r="J56" t="s">
        <v>3356</v>
      </c>
      <c r="K56" t="s">
        <v>3357</v>
      </c>
      <c r="L56" t="s">
        <v>3358</v>
      </c>
      <c r="M56" t="s">
        <v>3359</v>
      </c>
      <c r="N56" t="s">
        <v>3360</v>
      </c>
      <c r="O56" t="s">
        <v>3361</v>
      </c>
    </row>
    <row r="57" spans="10:15" x14ac:dyDescent="0.3">
      <c r="J57" t="s">
        <v>3362</v>
      </c>
      <c r="K57" t="s">
        <v>3363</v>
      </c>
      <c r="L57" t="s">
        <v>3364</v>
      </c>
      <c r="M57" t="s">
        <v>3365</v>
      </c>
      <c r="N57" t="s">
        <v>3366</v>
      </c>
      <c r="O57" t="s">
        <v>3367</v>
      </c>
    </row>
    <row r="58" spans="10:15" x14ac:dyDescent="0.3">
      <c r="J58" t="s">
        <v>3368</v>
      </c>
      <c r="K58" t="s">
        <v>3369</v>
      </c>
      <c r="L58" t="s">
        <v>3370</v>
      </c>
      <c r="M58" t="s">
        <v>3371</v>
      </c>
      <c r="N58" t="s">
        <v>3372</v>
      </c>
      <c r="O58" t="s">
        <v>3373</v>
      </c>
    </row>
    <row r="59" spans="10:15" x14ac:dyDescent="0.3">
      <c r="J59" t="s">
        <v>3374</v>
      </c>
      <c r="K59" t="s">
        <v>3375</v>
      </c>
      <c r="L59" t="s">
        <v>3376</v>
      </c>
      <c r="M59" t="s">
        <v>3377</v>
      </c>
      <c r="N59" t="s">
        <v>3378</v>
      </c>
      <c r="O59" t="s">
        <v>3373</v>
      </c>
    </row>
    <row r="60" spans="10:15" x14ac:dyDescent="0.3">
      <c r="J60" t="s">
        <v>3379</v>
      </c>
      <c r="K60" t="s">
        <v>3380</v>
      </c>
      <c r="L60">
        <v>0</v>
      </c>
      <c r="M60" t="s">
        <v>3381</v>
      </c>
      <c r="N60">
        <v>0</v>
      </c>
      <c r="O60" t="s">
        <v>3373</v>
      </c>
    </row>
    <row r="61" spans="10:15" x14ac:dyDescent="0.3">
      <c r="J61" t="s">
        <v>3382</v>
      </c>
      <c r="K61" t="s">
        <v>3383</v>
      </c>
      <c r="L61" t="s">
        <v>3384</v>
      </c>
      <c r="M61" t="s">
        <v>3385</v>
      </c>
      <c r="N61" t="s">
        <v>3386</v>
      </c>
      <c r="O61" t="s">
        <v>3387</v>
      </c>
    </row>
    <row r="62" spans="10:15" x14ac:dyDescent="0.3">
      <c r="J62" t="s">
        <v>3388</v>
      </c>
      <c r="K62" t="s">
        <v>3389</v>
      </c>
      <c r="L62" t="s">
        <v>3390</v>
      </c>
      <c r="M62" t="s">
        <v>3391</v>
      </c>
      <c r="N62" t="s">
        <v>3392</v>
      </c>
      <c r="O62" t="s">
        <v>3393</v>
      </c>
    </row>
    <row r="63" spans="10:15" x14ac:dyDescent="0.3">
      <c r="J63" t="s">
        <v>3394</v>
      </c>
      <c r="K63" t="s">
        <v>3395</v>
      </c>
      <c r="L63" t="s">
        <v>3396</v>
      </c>
      <c r="M63" t="s">
        <v>3397</v>
      </c>
      <c r="N63" t="s">
        <v>3398</v>
      </c>
      <c r="O63" t="s">
        <v>3399</v>
      </c>
    </row>
    <row r="64" spans="10:15" x14ac:dyDescent="0.3">
      <c r="J64" t="s">
        <v>3400</v>
      </c>
      <c r="K64" t="s">
        <v>3401</v>
      </c>
      <c r="L64" t="s">
        <v>3402</v>
      </c>
      <c r="M64" t="s">
        <v>3403</v>
      </c>
      <c r="N64" t="s">
        <v>3404</v>
      </c>
      <c r="O64" t="s">
        <v>3405</v>
      </c>
    </row>
    <row r="65" spans="10:15" x14ac:dyDescent="0.3">
      <c r="J65" t="s">
        <v>3406</v>
      </c>
      <c r="K65" t="s">
        <v>3407</v>
      </c>
      <c r="L65" t="s">
        <v>3408</v>
      </c>
      <c r="M65" t="s">
        <v>3409</v>
      </c>
      <c r="N65" t="s">
        <v>3410</v>
      </c>
      <c r="O65" t="s">
        <v>3151</v>
      </c>
    </row>
    <row r="66" spans="10:15" x14ac:dyDescent="0.3">
      <c r="J66" t="s">
        <v>3411</v>
      </c>
      <c r="K66" t="s">
        <v>3412</v>
      </c>
      <c r="L66" t="s">
        <v>3413</v>
      </c>
      <c r="M66" t="s">
        <v>3414</v>
      </c>
      <c r="N66" t="s">
        <v>3415</v>
      </c>
      <c r="O66" t="s">
        <v>3416</v>
      </c>
    </row>
    <row r="67" spans="10:15" x14ac:dyDescent="0.3">
      <c r="J67" t="s">
        <v>3417</v>
      </c>
      <c r="K67" t="s">
        <v>3418</v>
      </c>
      <c r="L67" t="s">
        <v>3419</v>
      </c>
      <c r="M67" t="s">
        <v>3420</v>
      </c>
      <c r="N67" t="s">
        <v>3421</v>
      </c>
      <c r="O67" t="s">
        <v>3422</v>
      </c>
    </row>
    <row r="68" spans="10:15" x14ac:dyDescent="0.3">
      <c r="J68" t="s">
        <v>3423</v>
      </c>
      <c r="K68" t="s">
        <v>3424</v>
      </c>
      <c r="L68" t="s">
        <v>3425</v>
      </c>
      <c r="M68" t="s">
        <v>3426</v>
      </c>
      <c r="N68" t="s">
        <v>3427</v>
      </c>
      <c r="O68" t="s">
        <v>3428</v>
      </c>
    </row>
    <row r="69" spans="10:15" x14ac:dyDescent="0.3">
      <c r="J69" t="s">
        <v>3429</v>
      </c>
      <c r="K69" t="s">
        <v>3430</v>
      </c>
      <c r="L69" t="s">
        <v>3431</v>
      </c>
      <c r="M69" t="s">
        <v>3432</v>
      </c>
      <c r="N69" t="s">
        <v>3433</v>
      </c>
      <c r="O69" t="s">
        <v>3434</v>
      </c>
    </row>
    <row r="70" spans="10:15" x14ac:dyDescent="0.3">
      <c r="J70" t="s">
        <v>3435</v>
      </c>
      <c r="K70" t="s">
        <v>3023</v>
      </c>
      <c r="L70" t="s">
        <v>3024</v>
      </c>
      <c r="M70" t="s">
        <v>3025</v>
      </c>
      <c r="N70" t="s">
        <v>3026</v>
      </c>
      <c r="O70" t="s">
        <v>3436</v>
      </c>
    </row>
    <row r="71" spans="10:15" x14ac:dyDescent="0.3">
      <c r="J71" t="s">
        <v>3437</v>
      </c>
      <c r="K71" t="s">
        <v>3438</v>
      </c>
      <c r="L71" t="s">
        <v>3439</v>
      </c>
      <c r="M71" t="s">
        <v>3440</v>
      </c>
      <c r="N71" t="s">
        <v>3441</v>
      </c>
      <c r="O71" t="s">
        <v>3442</v>
      </c>
    </row>
    <row r="72" spans="10:15" x14ac:dyDescent="0.3">
      <c r="J72" t="s">
        <v>3443</v>
      </c>
      <c r="K72" t="s">
        <v>3444</v>
      </c>
      <c r="L72" t="s">
        <v>3445</v>
      </c>
      <c r="M72" t="s">
        <v>3446</v>
      </c>
      <c r="N72" t="s">
        <v>3447</v>
      </c>
      <c r="O72" t="s">
        <v>3448</v>
      </c>
    </row>
    <row r="73" spans="10:15" x14ac:dyDescent="0.3">
      <c r="J73" t="s">
        <v>3449</v>
      </c>
      <c r="K73" t="s">
        <v>3450</v>
      </c>
      <c r="L73" t="s">
        <v>3451</v>
      </c>
      <c r="M73" t="s">
        <v>3452</v>
      </c>
      <c r="N73" t="s">
        <v>3453</v>
      </c>
      <c r="O73" t="s">
        <v>3454</v>
      </c>
    </row>
    <row r="74" spans="10:15" x14ac:dyDescent="0.3">
      <c r="J74" t="s">
        <v>3455</v>
      </c>
      <c r="K74" t="s">
        <v>3456</v>
      </c>
      <c r="L74" t="s">
        <v>3457</v>
      </c>
      <c r="M74" t="s">
        <v>3458</v>
      </c>
      <c r="N74" t="s">
        <v>3459</v>
      </c>
      <c r="O74" t="s">
        <v>3454</v>
      </c>
    </row>
    <row r="75" spans="10:15" x14ac:dyDescent="0.3">
      <c r="J75" t="s">
        <v>3460</v>
      </c>
      <c r="K75" t="s">
        <v>3461</v>
      </c>
      <c r="L75" t="s">
        <v>3462</v>
      </c>
      <c r="M75" t="s">
        <v>3463</v>
      </c>
      <c r="N75" t="s">
        <v>3464</v>
      </c>
      <c r="O75" t="s">
        <v>3465</v>
      </c>
    </row>
    <row r="76" spans="10:15" x14ac:dyDescent="0.3">
      <c r="J76" t="s">
        <v>3466</v>
      </c>
      <c r="K76" t="s">
        <v>3467</v>
      </c>
      <c r="L76" t="s">
        <v>3468</v>
      </c>
      <c r="M76" t="s">
        <v>3469</v>
      </c>
      <c r="N76" t="s">
        <v>3470</v>
      </c>
      <c r="O76" t="s">
        <v>3471</v>
      </c>
    </row>
    <row r="77" spans="10:15" x14ac:dyDescent="0.3">
      <c r="J77" t="s">
        <v>3472</v>
      </c>
      <c r="K77" t="s">
        <v>3473</v>
      </c>
      <c r="L77" t="s">
        <v>3474</v>
      </c>
      <c r="M77" t="s">
        <v>3475</v>
      </c>
      <c r="N77" t="s">
        <v>3476</v>
      </c>
      <c r="O77" t="s">
        <v>3477</v>
      </c>
    </row>
    <row r="78" spans="10:15" x14ac:dyDescent="0.3">
      <c r="J78" t="s">
        <v>3478</v>
      </c>
      <c r="K78" t="s">
        <v>3479</v>
      </c>
      <c r="L78" t="s">
        <v>3480</v>
      </c>
      <c r="M78" t="s">
        <v>3481</v>
      </c>
      <c r="N78" t="s">
        <v>3482</v>
      </c>
      <c r="O78" t="s">
        <v>3483</v>
      </c>
    </row>
    <row r="79" spans="10:15" x14ac:dyDescent="0.3">
      <c r="J79" t="s">
        <v>3484</v>
      </c>
      <c r="K79" t="s">
        <v>3485</v>
      </c>
      <c r="L79" t="s">
        <v>3486</v>
      </c>
      <c r="M79" t="s">
        <v>3487</v>
      </c>
      <c r="N79" t="s">
        <v>3488</v>
      </c>
      <c r="O79" t="s">
        <v>3489</v>
      </c>
    </row>
    <row r="80" spans="10:15" x14ac:dyDescent="0.3">
      <c r="J80" t="s">
        <v>3490</v>
      </c>
      <c r="K80" t="s">
        <v>3491</v>
      </c>
      <c r="L80" t="s">
        <v>3492</v>
      </c>
      <c r="M80" t="s">
        <v>3493</v>
      </c>
      <c r="N80" t="s">
        <v>3494</v>
      </c>
      <c r="O80" t="s">
        <v>3495</v>
      </c>
    </row>
    <row r="81" spans="10:15" x14ac:dyDescent="0.3">
      <c r="J81" t="s">
        <v>3496</v>
      </c>
      <c r="K81" t="s">
        <v>948</v>
      </c>
      <c r="L81" t="s">
        <v>949</v>
      </c>
      <c r="M81" t="s">
        <v>950</v>
      </c>
      <c r="N81" t="s">
        <v>951</v>
      </c>
      <c r="O81" t="s">
        <v>3497</v>
      </c>
    </row>
    <row r="82" spans="10:15" x14ac:dyDescent="0.3">
      <c r="J82" t="s">
        <v>3498</v>
      </c>
      <c r="K82" t="s">
        <v>3499</v>
      </c>
      <c r="L82" t="s">
        <v>3500</v>
      </c>
      <c r="M82" t="s">
        <v>3501</v>
      </c>
      <c r="N82" t="s">
        <v>3502</v>
      </c>
      <c r="O82" t="s">
        <v>3503</v>
      </c>
    </row>
    <row r="83" spans="10:15" x14ac:dyDescent="0.3">
      <c r="J83" t="s">
        <v>3504</v>
      </c>
      <c r="K83" t="s">
        <v>3505</v>
      </c>
      <c r="L83" t="s">
        <v>3506</v>
      </c>
      <c r="M83" t="s">
        <v>3507</v>
      </c>
      <c r="N83" t="s">
        <v>3508</v>
      </c>
      <c r="O83" t="s">
        <v>3509</v>
      </c>
    </row>
    <row r="84" spans="10:15" x14ac:dyDescent="0.3">
      <c r="J84" t="s">
        <v>3510</v>
      </c>
      <c r="K84" t="s">
        <v>3511</v>
      </c>
      <c r="L84" t="s">
        <v>3512</v>
      </c>
      <c r="M84" t="s">
        <v>3513</v>
      </c>
      <c r="N84" t="s">
        <v>3514</v>
      </c>
      <c r="O84" t="s">
        <v>3515</v>
      </c>
    </row>
    <row r="85" spans="10:15" x14ac:dyDescent="0.3">
      <c r="J85" t="s">
        <v>3516</v>
      </c>
      <c r="K85" t="s">
        <v>3517</v>
      </c>
      <c r="L85" t="s">
        <v>3518</v>
      </c>
      <c r="M85" t="s">
        <v>3519</v>
      </c>
      <c r="N85" t="s">
        <v>3520</v>
      </c>
      <c r="O85" t="s">
        <v>3521</v>
      </c>
    </row>
    <row r="86" spans="10:15" x14ac:dyDescent="0.3">
      <c r="J86" t="s">
        <v>3522</v>
      </c>
      <c r="K86" t="s">
        <v>3523</v>
      </c>
      <c r="L86" t="s">
        <v>3524</v>
      </c>
      <c r="M86" t="s">
        <v>3525</v>
      </c>
      <c r="N86" t="s">
        <v>3526</v>
      </c>
      <c r="O86" t="s">
        <v>3527</v>
      </c>
    </row>
    <row r="87" spans="10:15" x14ac:dyDescent="0.3">
      <c r="J87" t="s">
        <v>3528</v>
      </c>
      <c r="K87" t="s">
        <v>3529</v>
      </c>
      <c r="L87" t="s">
        <v>3530</v>
      </c>
      <c r="M87" t="s">
        <v>3531</v>
      </c>
      <c r="N87" t="s">
        <v>3532</v>
      </c>
      <c r="O87" t="s">
        <v>3533</v>
      </c>
    </row>
    <row r="88" spans="10:15" x14ac:dyDescent="0.3">
      <c r="J88" t="s">
        <v>3534</v>
      </c>
      <c r="K88" t="s">
        <v>3535</v>
      </c>
      <c r="L88" t="s">
        <v>3536</v>
      </c>
      <c r="M88" t="s">
        <v>3537</v>
      </c>
      <c r="N88" t="s">
        <v>3538</v>
      </c>
      <c r="O88" t="s">
        <v>3539</v>
      </c>
    </row>
    <row r="89" spans="10:15" x14ac:dyDescent="0.3">
      <c r="J89" s="13" t="s">
        <v>3540</v>
      </c>
      <c r="K89" s="13" t="s">
        <v>3541</v>
      </c>
      <c r="L89" s="13" t="s">
        <v>3542</v>
      </c>
      <c r="M89" s="13" t="s">
        <v>3543</v>
      </c>
      <c r="N89" s="13" t="s">
        <v>3544</v>
      </c>
      <c r="O89" s="13" t="s">
        <v>928</v>
      </c>
    </row>
    <row r="90" spans="10:15" x14ac:dyDescent="0.3">
      <c r="J90" t="s">
        <v>3545</v>
      </c>
      <c r="K90" t="s">
        <v>3546</v>
      </c>
      <c r="L90" t="s">
        <v>3547</v>
      </c>
      <c r="M90" t="s">
        <v>3548</v>
      </c>
      <c r="N90" t="s">
        <v>3549</v>
      </c>
      <c r="O90" t="s">
        <v>3550</v>
      </c>
    </row>
    <row r="91" spans="10:15" x14ac:dyDescent="0.3">
      <c r="J91" t="s">
        <v>1324</v>
      </c>
      <c r="K91" t="s">
        <v>1325</v>
      </c>
      <c r="L91" t="s">
        <v>1326</v>
      </c>
      <c r="M91" t="s">
        <v>1327</v>
      </c>
      <c r="N91" t="s">
        <v>1328</v>
      </c>
      <c r="O91" t="s">
        <v>1323</v>
      </c>
    </row>
    <row r="92" spans="10:15" x14ac:dyDescent="0.3">
      <c r="J92" t="s">
        <v>1329</v>
      </c>
      <c r="K92" t="s">
        <v>1330</v>
      </c>
      <c r="L92" t="s">
        <v>1331</v>
      </c>
      <c r="M92" t="s">
        <v>1332</v>
      </c>
      <c r="N92" t="s">
        <v>1333</v>
      </c>
      <c r="O92" t="s">
        <v>1323</v>
      </c>
    </row>
    <row r="93" spans="10:15" x14ac:dyDescent="0.3">
      <c r="J93" t="s">
        <v>3551</v>
      </c>
      <c r="K93" t="s">
        <v>3552</v>
      </c>
      <c r="L93" t="s">
        <v>3553</v>
      </c>
      <c r="M93" t="s">
        <v>3554</v>
      </c>
      <c r="N93" t="s">
        <v>3555</v>
      </c>
      <c r="O93" t="s">
        <v>3556</v>
      </c>
    </row>
    <row r="94" spans="10:15" x14ac:dyDescent="0.3">
      <c r="J94" t="s">
        <v>3557</v>
      </c>
      <c r="K94" t="s">
        <v>3558</v>
      </c>
      <c r="L94" t="s">
        <v>3559</v>
      </c>
      <c r="M94" t="s">
        <v>3560</v>
      </c>
      <c r="N94" t="s">
        <v>3561</v>
      </c>
      <c r="O94" t="s">
        <v>3562</v>
      </c>
    </row>
    <row r="95" spans="10:15" x14ac:dyDescent="0.3">
      <c r="J95" t="s">
        <v>3563</v>
      </c>
      <c r="K95" t="s">
        <v>3564</v>
      </c>
      <c r="L95" t="s">
        <v>3565</v>
      </c>
      <c r="M95" t="s">
        <v>3566</v>
      </c>
      <c r="N95" t="s">
        <v>3567</v>
      </c>
      <c r="O95" t="s">
        <v>3568</v>
      </c>
    </row>
    <row r="96" spans="10:15" x14ac:dyDescent="0.3">
      <c r="J96" t="s">
        <v>3569</v>
      </c>
      <c r="K96" t="s">
        <v>3570</v>
      </c>
      <c r="L96" t="s">
        <v>3571</v>
      </c>
      <c r="M96" t="s">
        <v>3572</v>
      </c>
      <c r="N96" t="s">
        <v>3573</v>
      </c>
      <c r="O96" t="s">
        <v>3574</v>
      </c>
    </row>
    <row r="97" spans="10:15" x14ac:dyDescent="0.3">
      <c r="J97" t="s">
        <v>3575</v>
      </c>
      <c r="K97" t="s">
        <v>3576</v>
      </c>
      <c r="L97" t="s">
        <v>3577</v>
      </c>
      <c r="M97" t="s">
        <v>3578</v>
      </c>
      <c r="N97" t="s">
        <v>3579</v>
      </c>
      <c r="O97" t="s">
        <v>3580</v>
      </c>
    </row>
    <row r="98" spans="10:15" x14ac:dyDescent="0.3">
      <c r="J98" t="s">
        <v>3581</v>
      </c>
      <c r="K98" t="s">
        <v>3582</v>
      </c>
      <c r="L98" t="s">
        <v>3583</v>
      </c>
      <c r="M98" t="s">
        <v>3584</v>
      </c>
      <c r="N98" t="s">
        <v>3585</v>
      </c>
      <c r="O98" t="s">
        <v>3586</v>
      </c>
    </row>
    <row r="99" spans="10:15" x14ac:dyDescent="0.3">
      <c r="J99" t="s">
        <v>3587</v>
      </c>
      <c r="K99" t="s">
        <v>3588</v>
      </c>
      <c r="L99" t="s">
        <v>3589</v>
      </c>
      <c r="M99" t="s">
        <v>3590</v>
      </c>
      <c r="N99" t="s">
        <v>3591</v>
      </c>
      <c r="O99" t="s">
        <v>3592</v>
      </c>
    </row>
    <row r="100" spans="10:15" x14ac:dyDescent="0.3">
      <c r="J100" t="s">
        <v>3593</v>
      </c>
      <c r="K100" t="s">
        <v>3594</v>
      </c>
      <c r="L100" t="s">
        <v>3595</v>
      </c>
      <c r="M100" t="s">
        <v>3596</v>
      </c>
      <c r="N100" t="s">
        <v>3597</v>
      </c>
      <c r="O100" t="s">
        <v>3503</v>
      </c>
    </row>
    <row r="101" spans="10:15" x14ac:dyDescent="0.3">
      <c r="J101" t="s">
        <v>3010</v>
      </c>
      <c r="K101" t="s">
        <v>3011</v>
      </c>
      <c r="L101" t="s">
        <v>3012</v>
      </c>
      <c r="M101" t="s">
        <v>3013</v>
      </c>
      <c r="N101" t="s">
        <v>3014</v>
      </c>
      <c r="O101" t="s">
        <v>3598</v>
      </c>
    </row>
    <row r="102" spans="10:15" x14ac:dyDescent="0.3">
      <c r="J102" t="s">
        <v>3599</v>
      </c>
      <c r="K102" t="s">
        <v>3600</v>
      </c>
      <c r="L102" t="s">
        <v>3601</v>
      </c>
      <c r="M102" t="s">
        <v>3602</v>
      </c>
      <c r="N102" t="s">
        <v>3603</v>
      </c>
      <c r="O102" t="s">
        <v>3604</v>
      </c>
    </row>
    <row r="103" spans="10:15" x14ac:dyDescent="0.3">
      <c r="J103" t="s">
        <v>3605</v>
      </c>
      <c r="K103" t="s">
        <v>3606</v>
      </c>
      <c r="L103" t="s">
        <v>3607</v>
      </c>
      <c r="M103" t="s">
        <v>3608</v>
      </c>
      <c r="N103" t="s">
        <v>3609</v>
      </c>
      <c r="O103" t="s">
        <v>3610</v>
      </c>
    </row>
    <row r="104" spans="10:15" x14ac:dyDescent="0.3">
      <c r="J104" t="s">
        <v>3611</v>
      </c>
      <c r="K104" t="s">
        <v>3612</v>
      </c>
      <c r="L104" t="s">
        <v>3613</v>
      </c>
      <c r="M104" t="s">
        <v>3614</v>
      </c>
      <c r="N104" t="s">
        <v>3615</v>
      </c>
      <c r="O104" t="s">
        <v>3616</v>
      </c>
    </row>
    <row r="105" spans="10:15" x14ac:dyDescent="0.3">
      <c r="J105" t="s">
        <v>3617</v>
      </c>
      <c r="K105" t="s">
        <v>3618</v>
      </c>
      <c r="L105" t="s">
        <v>3619</v>
      </c>
      <c r="M105" t="s">
        <v>3620</v>
      </c>
      <c r="N105" t="s">
        <v>3621</v>
      </c>
      <c r="O105" t="s">
        <v>3622</v>
      </c>
    </row>
    <row r="106" spans="10:15" x14ac:dyDescent="0.3">
      <c r="J106" t="s">
        <v>3028</v>
      </c>
      <c r="K106" t="s">
        <v>3029</v>
      </c>
      <c r="L106" t="s">
        <v>3030</v>
      </c>
      <c r="M106" t="s">
        <v>3031</v>
      </c>
      <c r="N106" t="s">
        <v>3032</v>
      </c>
      <c r="O106" t="s">
        <v>3033</v>
      </c>
    </row>
    <row r="107" spans="10:15" x14ac:dyDescent="0.3">
      <c r="J107" t="s">
        <v>3623</v>
      </c>
      <c r="K107" t="s">
        <v>1728</v>
      </c>
      <c r="L107" t="s">
        <v>1729</v>
      </c>
      <c r="M107" t="s">
        <v>1730</v>
      </c>
      <c r="N107" t="s">
        <v>1731</v>
      </c>
      <c r="O107" t="s">
        <v>3624</v>
      </c>
    </row>
    <row r="108" spans="10:15" x14ac:dyDescent="0.3">
      <c r="J108" t="s">
        <v>3625</v>
      </c>
      <c r="K108" t="s">
        <v>1733</v>
      </c>
      <c r="L108" t="s">
        <v>1734</v>
      </c>
      <c r="M108" t="s">
        <v>1735</v>
      </c>
      <c r="N108" t="s">
        <v>1736</v>
      </c>
      <c r="O108" t="s">
        <v>3626</v>
      </c>
    </row>
    <row r="109" spans="10:15" x14ac:dyDescent="0.3">
      <c r="J109" t="s">
        <v>3627</v>
      </c>
      <c r="K109" t="s">
        <v>3628</v>
      </c>
      <c r="L109" t="s">
        <v>3629</v>
      </c>
      <c r="M109" t="s">
        <v>3630</v>
      </c>
      <c r="N109" t="s">
        <v>3631</v>
      </c>
      <c r="O109" t="s">
        <v>3632</v>
      </c>
    </row>
    <row r="110" spans="10:15" x14ac:dyDescent="0.3">
      <c r="J110" t="s">
        <v>3633</v>
      </c>
      <c r="K110" t="s">
        <v>3634</v>
      </c>
      <c r="L110" t="s">
        <v>3635</v>
      </c>
      <c r="M110" t="s">
        <v>3636</v>
      </c>
      <c r="N110" t="s">
        <v>3637</v>
      </c>
      <c r="O110" t="s">
        <v>3638</v>
      </c>
    </row>
    <row r="111" spans="10:15" x14ac:dyDescent="0.3">
      <c r="J111" t="s">
        <v>3639</v>
      </c>
      <c r="K111" t="s">
        <v>3640</v>
      </c>
      <c r="L111" t="s">
        <v>3641</v>
      </c>
      <c r="M111" t="s">
        <v>3642</v>
      </c>
      <c r="N111" t="s">
        <v>3643</v>
      </c>
      <c r="O111" t="s">
        <v>3638</v>
      </c>
    </row>
    <row r="112" spans="10:15" x14ac:dyDescent="0.3">
      <c r="J112" t="s">
        <v>3644</v>
      </c>
      <c r="K112" t="s">
        <v>3645</v>
      </c>
      <c r="L112" t="s">
        <v>3646</v>
      </c>
      <c r="M112" t="s">
        <v>3647</v>
      </c>
      <c r="N112" t="s">
        <v>3648</v>
      </c>
      <c r="O112" t="s">
        <v>3649</v>
      </c>
    </row>
    <row r="113" spans="10:15" x14ac:dyDescent="0.3">
      <c r="J113" t="s">
        <v>3650</v>
      </c>
      <c r="K113" t="s">
        <v>3651</v>
      </c>
      <c r="L113" t="s">
        <v>3652</v>
      </c>
      <c r="M113" t="s">
        <v>3653</v>
      </c>
      <c r="N113" t="s">
        <v>3654</v>
      </c>
      <c r="O113" t="s">
        <v>3655</v>
      </c>
    </row>
    <row r="114" spans="10:15" x14ac:dyDescent="0.3">
      <c r="J114" t="s">
        <v>3656</v>
      </c>
      <c r="K114" t="s">
        <v>3657</v>
      </c>
      <c r="L114" t="s">
        <v>3658</v>
      </c>
      <c r="M114" t="s">
        <v>3659</v>
      </c>
      <c r="N114" t="s">
        <v>3660</v>
      </c>
      <c r="O114" t="s">
        <v>3661</v>
      </c>
    </row>
    <row r="115" spans="10:15" x14ac:dyDescent="0.3">
      <c r="J115" t="s">
        <v>3662</v>
      </c>
      <c r="K115" t="s">
        <v>3663</v>
      </c>
      <c r="L115" t="s">
        <v>3664</v>
      </c>
      <c r="M115" t="s">
        <v>3665</v>
      </c>
      <c r="N115" t="s">
        <v>3666</v>
      </c>
      <c r="O115" t="s">
        <v>3661</v>
      </c>
    </row>
    <row r="116" spans="10:15" x14ac:dyDescent="0.3">
      <c r="J116" t="s">
        <v>3667</v>
      </c>
      <c r="K116" t="s">
        <v>3668</v>
      </c>
      <c r="L116" t="s">
        <v>3669</v>
      </c>
      <c r="M116" t="s">
        <v>3670</v>
      </c>
      <c r="N116" t="s">
        <v>3671</v>
      </c>
      <c r="O116" t="s">
        <v>3672</v>
      </c>
    </row>
    <row r="117" spans="10:15" x14ac:dyDescent="0.3">
      <c r="J117" t="s">
        <v>1352</v>
      </c>
      <c r="K117" t="s">
        <v>1353</v>
      </c>
      <c r="L117" t="s">
        <v>1354</v>
      </c>
      <c r="M117" t="s">
        <v>1355</v>
      </c>
      <c r="N117" t="s">
        <v>1356</v>
      </c>
      <c r="O117" t="s">
        <v>3673</v>
      </c>
    </row>
    <row r="118" spans="10:15" x14ac:dyDescent="0.3">
      <c r="J118" t="s">
        <v>3674</v>
      </c>
      <c r="K118" t="s">
        <v>3675</v>
      </c>
      <c r="L118" t="s">
        <v>3676</v>
      </c>
      <c r="M118" t="s">
        <v>3677</v>
      </c>
      <c r="N118" t="s">
        <v>3678</v>
      </c>
      <c r="O118" t="s">
        <v>3679</v>
      </c>
    </row>
    <row r="119" spans="10:15" x14ac:dyDescent="0.3">
      <c r="J119" t="s">
        <v>3680</v>
      </c>
      <c r="K119" t="s">
        <v>3681</v>
      </c>
      <c r="L119" t="s">
        <v>3682</v>
      </c>
      <c r="M119" t="s">
        <v>3683</v>
      </c>
      <c r="N119" t="s">
        <v>3684</v>
      </c>
      <c r="O119" t="s">
        <v>3685</v>
      </c>
    </row>
    <row r="120" spans="10:15" x14ac:dyDescent="0.3">
      <c r="J120" t="s">
        <v>3686</v>
      </c>
      <c r="K120" t="s">
        <v>3687</v>
      </c>
      <c r="L120" t="s">
        <v>3688</v>
      </c>
      <c r="M120" t="s">
        <v>3689</v>
      </c>
      <c r="N120" t="s">
        <v>3690</v>
      </c>
      <c r="O120" t="s">
        <v>3503</v>
      </c>
    </row>
    <row r="121" spans="10:15" x14ac:dyDescent="0.3">
      <c r="J121" t="s">
        <v>3691</v>
      </c>
      <c r="K121" t="s">
        <v>3692</v>
      </c>
      <c r="L121" t="s">
        <v>3693</v>
      </c>
      <c r="M121" t="s">
        <v>3694</v>
      </c>
      <c r="N121" t="s">
        <v>3695</v>
      </c>
      <c r="O121" t="s">
        <v>3696</v>
      </c>
    </row>
    <row r="122" spans="10:15" x14ac:dyDescent="0.3">
      <c r="J122" t="s">
        <v>3697</v>
      </c>
      <c r="K122" t="s">
        <v>3035</v>
      </c>
      <c r="L122" t="s">
        <v>3036</v>
      </c>
      <c r="M122" t="s">
        <v>3037</v>
      </c>
      <c r="N122" t="s">
        <v>3038</v>
      </c>
      <c r="O122" t="s">
        <v>3027</v>
      </c>
    </row>
    <row r="123" spans="10:15" x14ac:dyDescent="0.3">
      <c r="J123" t="s">
        <v>3698</v>
      </c>
      <c r="K123" t="s">
        <v>3699</v>
      </c>
      <c r="L123" t="s">
        <v>3700</v>
      </c>
      <c r="M123" t="s">
        <v>3701</v>
      </c>
      <c r="N123" t="s">
        <v>3702</v>
      </c>
      <c r="O123" t="s">
        <v>3434</v>
      </c>
    </row>
    <row r="124" spans="10:15" x14ac:dyDescent="0.3">
      <c r="J124" t="s">
        <v>3703</v>
      </c>
      <c r="K124" t="s">
        <v>3704</v>
      </c>
      <c r="L124" t="s">
        <v>3705</v>
      </c>
      <c r="M124" t="s">
        <v>3706</v>
      </c>
      <c r="N124" t="s">
        <v>3707</v>
      </c>
      <c r="O124" t="s">
        <v>3245</v>
      </c>
    </row>
    <row r="125" spans="10:15" x14ac:dyDescent="0.3">
      <c r="J125" t="s">
        <v>3708</v>
      </c>
      <c r="K125" t="s">
        <v>1744</v>
      </c>
      <c r="L125" t="s">
        <v>1745</v>
      </c>
      <c r="M125" t="s">
        <v>1746</v>
      </c>
      <c r="N125" t="s">
        <v>1747</v>
      </c>
      <c r="O125" t="s">
        <v>3709</v>
      </c>
    </row>
    <row r="126" spans="10:15" x14ac:dyDescent="0.3">
      <c r="J126" t="s">
        <v>3710</v>
      </c>
      <c r="K126" t="s">
        <v>3711</v>
      </c>
      <c r="L126" t="s">
        <v>3712</v>
      </c>
      <c r="M126" t="s">
        <v>3713</v>
      </c>
      <c r="N126" t="s">
        <v>3714</v>
      </c>
      <c r="O126" t="s">
        <v>3715</v>
      </c>
    </row>
    <row r="127" spans="10:15" x14ac:dyDescent="0.3">
      <c r="J127" t="s">
        <v>3716</v>
      </c>
      <c r="K127" t="s">
        <v>3717</v>
      </c>
      <c r="L127" t="s">
        <v>3718</v>
      </c>
      <c r="M127" t="s">
        <v>3719</v>
      </c>
      <c r="N127" t="s">
        <v>3720</v>
      </c>
      <c r="O127" t="s">
        <v>3721</v>
      </c>
    </row>
    <row r="128" spans="10:15" x14ac:dyDescent="0.3">
      <c r="J128" t="s">
        <v>3722</v>
      </c>
      <c r="K128" t="s">
        <v>3723</v>
      </c>
      <c r="L128" t="s">
        <v>3724</v>
      </c>
      <c r="M128" t="s">
        <v>3725</v>
      </c>
      <c r="N128" t="s">
        <v>3726</v>
      </c>
      <c r="O128" t="s">
        <v>3727</v>
      </c>
    </row>
    <row r="129" spans="10:15" x14ac:dyDescent="0.3">
      <c r="J129" t="s">
        <v>3728</v>
      </c>
      <c r="K129" t="s">
        <v>3729</v>
      </c>
      <c r="L129" t="s">
        <v>3730</v>
      </c>
      <c r="M129" t="s">
        <v>3731</v>
      </c>
      <c r="N129" t="s">
        <v>3732</v>
      </c>
      <c r="O129" t="s">
        <v>3733</v>
      </c>
    </row>
    <row r="130" spans="10:15" x14ac:dyDescent="0.3">
      <c r="J130" t="s">
        <v>3734</v>
      </c>
      <c r="K130" t="s">
        <v>3735</v>
      </c>
      <c r="L130" t="s">
        <v>3736</v>
      </c>
      <c r="M130" t="s">
        <v>3737</v>
      </c>
      <c r="N130" t="s">
        <v>3738</v>
      </c>
      <c r="O130" t="s">
        <v>3739</v>
      </c>
    </row>
    <row r="131" spans="10:15" x14ac:dyDescent="0.3">
      <c r="J131" t="s">
        <v>3740</v>
      </c>
      <c r="K131" t="s">
        <v>3741</v>
      </c>
      <c r="L131" t="s">
        <v>3742</v>
      </c>
      <c r="M131" t="s">
        <v>3743</v>
      </c>
      <c r="N131" t="s">
        <v>3744</v>
      </c>
      <c r="O131" t="s">
        <v>3745</v>
      </c>
    </row>
    <row r="132" spans="10:15" x14ac:dyDescent="0.3">
      <c r="J132" t="s">
        <v>3746</v>
      </c>
      <c r="K132" t="s">
        <v>3747</v>
      </c>
      <c r="L132" t="s">
        <v>3748</v>
      </c>
      <c r="M132" t="s">
        <v>3749</v>
      </c>
      <c r="N132" t="s">
        <v>3750</v>
      </c>
      <c r="O132" t="s">
        <v>3751</v>
      </c>
    </row>
    <row r="133" spans="10:15" x14ac:dyDescent="0.3">
      <c r="J133" t="s">
        <v>3752</v>
      </c>
      <c r="K133" t="s">
        <v>3753</v>
      </c>
      <c r="L133" t="s">
        <v>3754</v>
      </c>
      <c r="M133" t="s">
        <v>3755</v>
      </c>
      <c r="N133" t="s">
        <v>3756</v>
      </c>
      <c r="O133" t="s">
        <v>3757</v>
      </c>
    </row>
    <row r="134" spans="10:15" x14ac:dyDescent="0.3">
      <c r="J134" t="s">
        <v>3758</v>
      </c>
      <c r="K134" t="s">
        <v>3759</v>
      </c>
      <c r="L134" t="s">
        <v>3760</v>
      </c>
      <c r="M134" t="s">
        <v>3761</v>
      </c>
      <c r="N134" t="s">
        <v>3762</v>
      </c>
      <c r="O134" t="s">
        <v>3592</v>
      </c>
    </row>
    <row r="135" spans="10:15" x14ac:dyDescent="0.3">
      <c r="J135" t="s">
        <v>3763</v>
      </c>
      <c r="K135" t="s">
        <v>3764</v>
      </c>
      <c r="L135" t="s">
        <v>3765</v>
      </c>
      <c r="M135" t="s">
        <v>3766</v>
      </c>
      <c r="N135" t="s">
        <v>3767</v>
      </c>
      <c r="O135" t="s">
        <v>3768</v>
      </c>
    </row>
    <row r="136" spans="10:15" x14ac:dyDescent="0.3">
      <c r="J136" t="s">
        <v>3769</v>
      </c>
      <c r="K136" t="s">
        <v>3770</v>
      </c>
      <c r="L136" t="s">
        <v>3771</v>
      </c>
      <c r="M136" t="s">
        <v>3772</v>
      </c>
      <c r="N136" t="s">
        <v>3773</v>
      </c>
      <c r="O136" t="s">
        <v>3774</v>
      </c>
    </row>
    <row r="137" spans="10:15" x14ac:dyDescent="0.3">
      <c r="J137" t="s">
        <v>3039</v>
      </c>
      <c r="K137" t="s">
        <v>3040</v>
      </c>
      <c r="L137" t="s">
        <v>3041</v>
      </c>
      <c r="M137" t="s">
        <v>3042</v>
      </c>
      <c r="N137" t="s">
        <v>3043</v>
      </c>
      <c r="O137" t="s">
        <v>3044</v>
      </c>
    </row>
    <row r="138" spans="10:15" x14ac:dyDescent="0.3">
      <c r="J138" t="s">
        <v>3775</v>
      </c>
      <c r="K138" t="s">
        <v>3776</v>
      </c>
      <c r="L138" t="s">
        <v>3777</v>
      </c>
      <c r="M138" t="s">
        <v>3778</v>
      </c>
      <c r="N138" t="s">
        <v>3779</v>
      </c>
      <c r="O138" t="s">
        <v>3780</v>
      </c>
    </row>
    <row r="139" spans="10:15" x14ac:dyDescent="0.3">
      <c r="J139" t="s">
        <v>3781</v>
      </c>
      <c r="K139" t="s">
        <v>3782</v>
      </c>
      <c r="L139" t="s">
        <v>3783</v>
      </c>
      <c r="M139" t="s">
        <v>3784</v>
      </c>
      <c r="N139" t="s">
        <v>3785</v>
      </c>
      <c r="O139" t="s">
        <v>3786</v>
      </c>
    </row>
    <row r="140" spans="10:15" x14ac:dyDescent="0.3">
      <c r="J140" t="s">
        <v>3787</v>
      </c>
      <c r="K140" t="s">
        <v>3788</v>
      </c>
      <c r="L140" t="s">
        <v>3789</v>
      </c>
      <c r="M140" t="s">
        <v>3790</v>
      </c>
      <c r="N140" t="s">
        <v>3791</v>
      </c>
      <c r="O140" t="s">
        <v>3792</v>
      </c>
    </row>
    <row r="141" spans="10:15" x14ac:dyDescent="0.3">
      <c r="J141" t="s">
        <v>3793</v>
      </c>
      <c r="K141" t="s">
        <v>3794</v>
      </c>
      <c r="L141" t="s">
        <v>3795</v>
      </c>
      <c r="M141" t="s">
        <v>3796</v>
      </c>
      <c r="N141" t="s">
        <v>3797</v>
      </c>
      <c r="O141" t="s">
        <v>3798</v>
      </c>
    </row>
    <row r="142" spans="10:15" x14ac:dyDescent="0.3">
      <c r="J142" t="s">
        <v>3799</v>
      </c>
      <c r="K142" t="s">
        <v>3800</v>
      </c>
      <c r="L142" t="s">
        <v>3801</v>
      </c>
      <c r="M142" t="s">
        <v>3802</v>
      </c>
      <c r="N142" t="s">
        <v>3803</v>
      </c>
      <c r="O142" t="s">
        <v>3804</v>
      </c>
    </row>
    <row r="143" spans="10:15" x14ac:dyDescent="0.3">
      <c r="J143" t="s">
        <v>3805</v>
      </c>
      <c r="K143" t="s">
        <v>3806</v>
      </c>
      <c r="L143" t="s">
        <v>3807</v>
      </c>
      <c r="M143" t="s">
        <v>3808</v>
      </c>
      <c r="N143" t="s">
        <v>3809</v>
      </c>
      <c r="O143" t="s">
        <v>3810</v>
      </c>
    </row>
    <row r="144" spans="10:15" x14ac:dyDescent="0.3">
      <c r="J144" t="s">
        <v>3811</v>
      </c>
      <c r="K144" t="s">
        <v>3812</v>
      </c>
      <c r="L144" t="s">
        <v>3813</v>
      </c>
      <c r="M144" t="s">
        <v>3814</v>
      </c>
      <c r="N144" t="s">
        <v>3815</v>
      </c>
      <c r="O144" t="s">
        <v>3816</v>
      </c>
    </row>
    <row r="145" spans="10:15" x14ac:dyDescent="0.3">
      <c r="J145" t="s">
        <v>3817</v>
      </c>
      <c r="K145" t="s">
        <v>3818</v>
      </c>
      <c r="L145" t="s">
        <v>3819</v>
      </c>
      <c r="M145" t="s">
        <v>3820</v>
      </c>
      <c r="N145" t="s">
        <v>3821</v>
      </c>
      <c r="O145" t="s">
        <v>3822</v>
      </c>
    </row>
    <row r="146" spans="10:15" x14ac:dyDescent="0.3">
      <c r="J146" t="s">
        <v>3823</v>
      </c>
      <c r="K146" t="s">
        <v>3824</v>
      </c>
      <c r="L146" t="s">
        <v>3825</v>
      </c>
      <c r="M146" t="s">
        <v>3826</v>
      </c>
      <c r="N146" t="s">
        <v>3827</v>
      </c>
      <c r="O146" t="s">
        <v>3828</v>
      </c>
    </row>
    <row r="147" spans="10:15" x14ac:dyDescent="0.3">
      <c r="J147" t="s">
        <v>3829</v>
      </c>
      <c r="K147" t="s">
        <v>3830</v>
      </c>
      <c r="L147" t="s">
        <v>3831</v>
      </c>
      <c r="M147" t="s">
        <v>3832</v>
      </c>
      <c r="N147" t="s">
        <v>3833</v>
      </c>
      <c r="O147" t="s">
        <v>3834</v>
      </c>
    </row>
    <row r="148" spans="10:15" x14ac:dyDescent="0.3">
      <c r="J148" t="s">
        <v>3835</v>
      </c>
      <c r="K148" t="s">
        <v>3836</v>
      </c>
      <c r="L148" t="s">
        <v>3837</v>
      </c>
      <c r="M148" t="s">
        <v>3838</v>
      </c>
      <c r="N148" t="s">
        <v>3839</v>
      </c>
      <c r="O148" t="s">
        <v>3840</v>
      </c>
    </row>
    <row r="149" spans="10:15" x14ac:dyDescent="0.3">
      <c r="J149" t="s">
        <v>3841</v>
      </c>
      <c r="K149" t="s">
        <v>3842</v>
      </c>
      <c r="L149" t="s">
        <v>3843</v>
      </c>
      <c r="M149" t="s">
        <v>3844</v>
      </c>
      <c r="N149" t="s">
        <v>3845</v>
      </c>
      <c r="O149" t="s">
        <v>3846</v>
      </c>
    </row>
    <row r="150" spans="10:15" x14ac:dyDescent="0.3">
      <c r="J150" t="s">
        <v>3847</v>
      </c>
      <c r="K150" t="s">
        <v>3848</v>
      </c>
      <c r="L150" t="s">
        <v>3849</v>
      </c>
      <c r="M150" t="s">
        <v>3850</v>
      </c>
      <c r="N150" t="s">
        <v>3851</v>
      </c>
      <c r="O150" t="s">
        <v>3852</v>
      </c>
    </row>
    <row r="151" spans="10:15" x14ac:dyDescent="0.3">
      <c r="J151" t="s">
        <v>3853</v>
      </c>
      <c r="K151" t="s">
        <v>3854</v>
      </c>
      <c r="L151" t="s">
        <v>3855</v>
      </c>
      <c r="M151" t="s">
        <v>3856</v>
      </c>
      <c r="N151" t="s">
        <v>3857</v>
      </c>
      <c r="O151" t="s">
        <v>3852</v>
      </c>
    </row>
    <row r="152" spans="10:15" x14ac:dyDescent="0.3">
      <c r="J152" t="s">
        <v>3858</v>
      </c>
      <c r="K152" t="s">
        <v>3859</v>
      </c>
      <c r="L152" t="s">
        <v>3860</v>
      </c>
      <c r="M152" t="s">
        <v>3861</v>
      </c>
      <c r="N152" t="s">
        <v>3862</v>
      </c>
      <c r="O152" t="s">
        <v>3863</v>
      </c>
    </row>
    <row r="153" spans="10:15" x14ac:dyDescent="0.3">
      <c r="J153" t="s">
        <v>3864</v>
      </c>
      <c r="K153" t="s">
        <v>3865</v>
      </c>
      <c r="L153" t="s">
        <v>3866</v>
      </c>
      <c r="M153" t="s">
        <v>3867</v>
      </c>
      <c r="N153" t="s">
        <v>3868</v>
      </c>
      <c r="O153" t="s">
        <v>3869</v>
      </c>
    </row>
    <row r="154" spans="10:15" x14ac:dyDescent="0.3">
      <c r="J154" t="s">
        <v>3870</v>
      </c>
      <c r="K154" t="s">
        <v>3871</v>
      </c>
      <c r="L154" t="s">
        <v>3872</v>
      </c>
      <c r="M154" t="s">
        <v>3873</v>
      </c>
      <c r="N154" t="s">
        <v>3874</v>
      </c>
      <c r="O154" t="s">
        <v>3875</v>
      </c>
    </row>
    <row r="155" spans="10:15" x14ac:dyDescent="0.3">
      <c r="J155" t="s">
        <v>3876</v>
      </c>
      <c r="K155" t="s">
        <v>3877</v>
      </c>
      <c r="L155" t="s">
        <v>3878</v>
      </c>
      <c r="M155" t="s">
        <v>3879</v>
      </c>
      <c r="N155" t="s">
        <v>3880</v>
      </c>
      <c r="O155" t="s">
        <v>3881</v>
      </c>
    </row>
    <row r="156" spans="10:15" x14ac:dyDescent="0.3">
      <c r="J156" t="s">
        <v>3882</v>
      </c>
      <c r="K156" t="s">
        <v>3883</v>
      </c>
      <c r="L156" t="s">
        <v>3884</v>
      </c>
      <c r="M156" t="s">
        <v>3885</v>
      </c>
      <c r="N156" t="s">
        <v>3886</v>
      </c>
      <c r="O156" t="s">
        <v>3887</v>
      </c>
    </row>
    <row r="157" spans="10:15" x14ac:dyDescent="0.3">
      <c r="J157" t="s">
        <v>3888</v>
      </c>
      <c r="K157" t="s">
        <v>3889</v>
      </c>
      <c r="L157" t="s">
        <v>3890</v>
      </c>
      <c r="M157" t="s">
        <v>3891</v>
      </c>
      <c r="N157" t="s">
        <v>3892</v>
      </c>
      <c r="O157" t="s">
        <v>3893</v>
      </c>
    </row>
    <row r="158" spans="10:15" x14ac:dyDescent="0.3">
      <c r="J158" t="s">
        <v>3894</v>
      </c>
      <c r="K158" t="s">
        <v>3895</v>
      </c>
      <c r="L158" t="s">
        <v>3896</v>
      </c>
      <c r="M158" t="s">
        <v>3897</v>
      </c>
      <c r="N158" t="s">
        <v>3898</v>
      </c>
      <c r="O158" t="s">
        <v>3899</v>
      </c>
    </row>
    <row r="159" spans="10:15" x14ac:dyDescent="0.3">
      <c r="J159" t="s">
        <v>3900</v>
      </c>
      <c r="K159" t="s">
        <v>3901</v>
      </c>
      <c r="L159" t="s">
        <v>3902</v>
      </c>
      <c r="M159" t="s">
        <v>3903</v>
      </c>
      <c r="N159" t="s">
        <v>3904</v>
      </c>
      <c r="O159" t="s">
        <v>3905</v>
      </c>
    </row>
    <row r="160" spans="10:15" x14ac:dyDescent="0.3">
      <c r="J160" t="s">
        <v>3906</v>
      </c>
      <c r="K160" t="s">
        <v>3907</v>
      </c>
      <c r="L160" t="s">
        <v>3908</v>
      </c>
      <c r="M160" t="s">
        <v>3909</v>
      </c>
      <c r="N160" t="s">
        <v>3910</v>
      </c>
      <c r="O160" t="s">
        <v>3911</v>
      </c>
    </row>
    <row r="161" spans="10:15" x14ac:dyDescent="0.3">
      <c r="J161" t="s">
        <v>3912</v>
      </c>
      <c r="K161" t="s">
        <v>3913</v>
      </c>
      <c r="L161" t="s">
        <v>3914</v>
      </c>
      <c r="M161" t="s">
        <v>3915</v>
      </c>
      <c r="N161" t="s">
        <v>3916</v>
      </c>
      <c r="O161" t="s">
        <v>3917</v>
      </c>
    </row>
    <row r="162" spans="10:15" x14ac:dyDescent="0.3">
      <c r="J162" t="s">
        <v>3918</v>
      </c>
      <c r="K162" t="s">
        <v>3919</v>
      </c>
      <c r="L162" t="s">
        <v>3920</v>
      </c>
      <c r="M162" t="s">
        <v>3921</v>
      </c>
      <c r="N162" t="s">
        <v>3922</v>
      </c>
      <c r="O162" t="s">
        <v>3923</v>
      </c>
    </row>
    <row r="163" spans="10:15" x14ac:dyDescent="0.3">
      <c r="J163" t="s">
        <v>3924</v>
      </c>
      <c r="K163" t="s">
        <v>3925</v>
      </c>
      <c r="L163" t="s">
        <v>3926</v>
      </c>
      <c r="M163" t="s">
        <v>3927</v>
      </c>
      <c r="N163" t="s">
        <v>3928</v>
      </c>
      <c r="O163" t="s">
        <v>3929</v>
      </c>
    </row>
    <row r="164" spans="10:15" x14ac:dyDescent="0.3">
      <c r="J164" t="s">
        <v>3930</v>
      </c>
      <c r="K164" t="s">
        <v>3931</v>
      </c>
      <c r="L164" t="s">
        <v>3932</v>
      </c>
      <c r="M164" t="s">
        <v>3933</v>
      </c>
      <c r="N164" t="s">
        <v>3934</v>
      </c>
      <c r="O164" t="s">
        <v>3935</v>
      </c>
    </row>
    <row r="165" spans="10:15" x14ac:dyDescent="0.3">
      <c r="J165" t="s">
        <v>3936</v>
      </c>
      <c r="K165" t="s">
        <v>3937</v>
      </c>
      <c r="L165" t="s">
        <v>3938</v>
      </c>
      <c r="M165" t="s">
        <v>3939</v>
      </c>
      <c r="N165" t="s">
        <v>3940</v>
      </c>
      <c r="O165" t="s">
        <v>3941</v>
      </c>
    </row>
    <row r="166" spans="10:15" x14ac:dyDescent="0.3">
      <c r="J166" t="s">
        <v>3942</v>
      </c>
      <c r="K166" t="s">
        <v>3943</v>
      </c>
      <c r="L166" t="s">
        <v>3944</v>
      </c>
      <c r="M166" t="s">
        <v>3945</v>
      </c>
      <c r="N166" t="s">
        <v>3946</v>
      </c>
      <c r="O166" t="s">
        <v>3947</v>
      </c>
    </row>
    <row r="167" spans="10:15" x14ac:dyDescent="0.3">
      <c r="J167" t="s">
        <v>3948</v>
      </c>
      <c r="K167" t="s">
        <v>3949</v>
      </c>
      <c r="L167" t="s">
        <v>3950</v>
      </c>
      <c r="M167" t="s">
        <v>3951</v>
      </c>
      <c r="N167" t="s">
        <v>3952</v>
      </c>
      <c r="O167" t="s">
        <v>3953</v>
      </c>
    </row>
    <row r="168" spans="10:15" x14ac:dyDescent="0.3">
      <c r="J168" t="s">
        <v>1479</v>
      </c>
      <c r="K168" t="s">
        <v>1480</v>
      </c>
      <c r="L168" t="s">
        <v>1481</v>
      </c>
      <c r="M168" t="s">
        <v>1482</v>
      </c>
      <c r="N168" t="s">
        <v>1483</v>
      </c>
      <c r="O168" t="s">
        <v>1484</v>
      </c>
    </row>
    <row r="169" spans="10:15" x14ac:dyDescent="0.3">
      <c r="J169" t="s">
        <v>3954</v>
      </c>
      <c r="K169" t="s">
        <v>3955</v>
      </c>
      <c r="L169" t="s">
        <v>3956</v>
      </c>
      <c r="M169" t="s">
        <v>3957</v>
      </c>
      <c r="N169" t="s">
        <v>3958</v>
      </c>
      <c r="O169" t="s">
        <v>3959</v>
      </c>
    </row>
    <row r="170" spans="10:15" x14ac:dyDescent="0.3">
      <c r="J170" t="s">
        <v>3960</v>
      </c>
      <c r="K170" t="s">
        <v>3017</v>
      </c>
      <c r="L170" t="s">
        <v>3018</v>
      </c>
      <c r="M170" t="s">
        <v>3019</v>
      </c>
      <c r="N170" t="s">
        <v>3020</v>
      </c>
      <c r="O170" t="s">
        <v>3961</v>
      </c>
    </row>
    <row r="171" spans="10:15" x14ac:dyDescent="0.3">
      <c r="J171" t="s">
        <v>3962</v>
      </c>
      <c r="K171" t="s">
        <v>3963</v>
      </c>
      <c r="L171" t="s">
        <v>3964</v>
      </c>
      <c r="M171" t="s">
        <v>3965</v>
      </c>
      <c r="N171" t="s">
        <v>3966</v>
      </c>
      <c r="O171" t="s">
        <v>3967</v>
      </c>
    </row>
    <row r="172" spans="10:15" x14ac:dyDescent="0.3">
      <c r="J172" t="s">
        <v>3968</v>
      </c>
      <c r="K172" t="s">
        <v>3969</v>
      </c>
      <c r="L172" t="s">
        <v>3970</v>
      </c>
      <c r="M172" t="s">
        <v>3971</v>
      </c>
      <c r="N172" t="s">
        <v>3972</v>
      </c>
      <c r="O172" t="s">
        <v>3286</v>
      </c>
    </row>
    <row r="173" spans="10:15" x14ac:dyDescent="0.3">
      <c r="J173" t="s">
        <v>3973</v>
      </c>
      <c r="K173" t="s">
        <v>3974</v>
      </c>
      <c r="L173" t="s">
        <v>3975</v>
      </c>
      <c r="M173" t="s">
        <v>3976</v>
      </c>
      <c r="N173" t="s">
        <v>3977</v>
      </c>
      <c r="O173" t="s">
        <v>3978</v>
      </c>
    </row>
    <row r="174" spans="10:15" x14ac:dyDescent="0.3">
      <c r="J174" t="s">
        <v>3979</v>
      </c>
      <c r="K174" t="s">
        <v>1486</v>
      </c>
      <c r="L174" t="s">
        <v>1487</v>
      </c>
      <c r="M174" t="s">
        <v>1488</v>
      </c>
      <c r="N174" t="s">
        <v>1489</v>
      </c>
      <c r="O174" t="s">
        <v>3980</v>
      </c>
    </row>
    <row r="175" spans="10:15" x14ac:dyDescent="0.3">
      <c r="J175" t="s">
        <v>3981</v>
      </c>
      <c r="K175" t="s">
        <v>3982</v>
      </c>
      <c r="L175" t="s">
        <v>3983</v>
      </c>
      <c r="M175" t="s">
        <v>3984</v>
      </c>
      <c r="N175" t="s">
        <v>3985</v>
      </c>
      <c r="O175" t="s">
        <v>3610</v>
      </c>
    </row>
    <row r="176" spans="10:15" ht="28.8" x14ac:dyDescent="0.3">
      <c r="J176" t="s">
        <v>3986</v>
      </c>
      <c r="K176" t="s">
        <v>3987</v>
      </c>
      <c r="L176" t="s">
        <v>3988</v>
      </c>
      <c r="M176" t="s">
        <v>3989</v>
      </c>
      <c r="N176">
        <v>0</v>
      </c>
      <c r="O176" s="15" t="s">
        <v>928</v>
      </c>
    </row>
    <row r="177" spans="10:15" ht="57.6" x14ac:dyDescent="0.3">
      <c r="J177" t="s">
        <v>3990</v>
      </c>
      <c r="K177" t="s">
        <v>3991</v>
      </c>
      <c r="L177" t="s">
        <v>3992</v>
      </c>
      <c r="M177" t="s">
        <v>3993</v>
      </c>
      <c r="N177" t="s">
        <v>3994</v>
      </c>
      <c r="O177" s="15" t="s">
        <v>3995</v>
      </c>
    </row>
    <row r="178" spans="10:15" ht="72" x14ac:dyDescent="0.3">
      <c r="J178" t="s">
        <v>2969</v>
      </c>
      <c r="K178" t="s">
        <v>2970</v>
      </c>
      <c r="L178" t="s">
        <v>2971</v>
      </c>
      <c r="M178" t="s">
        <v>2972</v>
      </c>
      <c r="N178" t="s">
        <v>2973</v>
      </c>
      <c r="O178" s="15" t="s">
        <v>3996</v>
      </c>
    </row>
    <row r="179" spans="10:15" x14ac:dyDescent="0.3">
      <c r="J179" t="s">
        <v>3997</v>
      </c>
      <c r="K179" t="s">
        <v>3998</v>
      </c>
      <c r="L179" t="s">
        <v>3999</v>
      </c>
      <c r="M179" t="s">
        <v>4000</v>
      </c>
      <c r="N179" t="s">
        <v>4001</v>
      </c>
      <c r="O179" t="s">
        <v>4002</v>
      </c>
    </row>
    <row r="180" spans="10:15" x14ac:dyDescent="0.3">
      <c r="J180" t="s">
        <v>4003</v>
      </c>
      <c r="K180" t="s">
        <v>4004</v>
      </c>
      <c r="L180" t="s">
        <v>4005</v>
      </c>
      <c r="M180" t="s">
        <v>4006</v>
      </c>
      <c r="N180" t="s">
        <v>4007</v>
      </c>
      <c r="O180" t="s">
        <v>4008</v>
      </c>
    </row>
    <row r="181" spans="10:15" x14ac:dyDescent="0.3">
      <c r="J181" t="s">
        <v>4009</v>
      </c>
      <c r="K181" t="s">
        <v>4010</v>
      </c>
      <c r="L181" t="s">
        <v>4011</v>
      </c>
      <c r="M181" t="s">
        <v>4012</v>
      </c>
      <c r="N181" t="s">
        <v>4013</v>
      </c>
      <c r="O181" t="s">
        <v>4014</v>
      </c>
    </row>
    <row r="182" spans="10:15" x14ac:dyDescent="0.3">
      <c r="J182" t="s">
        <v>4015</v>
      </c>
      <c r="K182" t="s">
        <v>4016</v>
      </c>
      <c r="L182" t="s">
        <v>4017</v>
      </c>
      <c r="M182" t="s">
        <v>4018</v>
      </c>
      <c r="N182" t="s">
        <v>4019</v>
      </c>
      <c r="O182" t="s">
        <v>4020</v>
      </c>
    </row>
    <row r="183" spans="10:15" x14ac:dyDescent="0.3">
      <c r="J183" t="s">
        <v>4021</v>
      </c>
      <c r="K183" t="s">
        <v>4022</v>
      </c>
      <c r="L183" t="s">
        <v>4023</v>
      </c>
      <c r="M183" t="s">
        <v>4024</v>
      </c>
      <c r="N183" t="s">
        <v>4025</v>
      </c>
      <c r="O183" t="s">
        <v>928</v>
      </c>
    </row>
    <row r="184" spans="10:15" x14ac:dyDescent="0.3">
      <c r="J184" t="s">
        <v>4026</v>
      </c>
      <c r="K184" t="s">
        <v>4027</v>
      </c>
      <c r="L184" t="s">
        <v>4028</v>
      </c>
      <c r="M184" t="s">
        <v>4029</v>
      </c>
      <c r="N184" t="s">
        <v>4030</v>
      </c>
      <c r="O184" t="s">
        <v>4031</v>
      </c>
    </row>
    <row r="185" spans="10:15" x14ac:dyDescent="0.3">
      <c r="J185" t="s">
        <v>4032</v>
      </c>
      <c r="K185" t="s">
        <v>4033</v>
      </c>
      <c r="L185" t="s">
        <v>4034</v>
      </c>
      <c r="M185" t="s">
        <v>4035</v>
      </c>
      <c r="N185" t="s">
        <v>4036</v>
      </c>
      <c r="O185" t="s">
        <v>4037</v>
      </c>
    </row>
    <row r="186" spans="10:15" x14ac:dyDescent="0.3">
      <c r="J186" t="s">
        <v>4038</v>
      </c>
      <c r="K186" t="s">
        <v>4039</v>
      </c>
      <c r="L186" t="s">
        <v>4040</v>
      </c>
      <c r="M186" t="s">
        <v>4041</v>
      </c>
      <c r="N186" t="s">
        <v>4042</v>
      </c>
      <c r="O186" t="s">
        <v>928</v>
      </c>
    </row>
    <row r="187" spans="10:15" x14ac:dyDescent="0.3">
      <c r="J187" t="s">
        <v>4043</v>
      </c>
      <c r="K187" t="s">
        <v>4044</v>
      </c>
      <c r="L187" t="s">
        <v>4045</v>
      </c>
      <c r="M187" t="s">
        <v>4046</v>
      </c>
      <c r="N187" t="s">
        <v>4047</v>
      </c>
      <c r="O187" t="s">
        <v>4031</v>
      </c>
    </row>
    <row r="188" spans="10:15" x14ac:dyDescent="0.3">
      <c r="J188" t="s">
        <v>4048</v>
      </c>
      <c r="K188" t="s">
        <v>4049</v>
      </c>
      <c r="L188" t="s">
        <v>4050</v>
      </c>
      <c r="M188" t="s">
        <v>4051</v>
      </c>
      <c r="N188" t="s">
        <v>4052</v>
      </c>
      <c r="O188" t="s">
        <v>4053</v>
      </c>
    </row>
    <row r="189" spans="10:15" x14ac:dyDescent="0.3">
      <c r="J189" t="s">
        <v>4054</v>
      </c>
      <c r="K189" t="s">
        <v>4055</v>
      </c>
      <c r="L189" t="s">
        <v>4056</v>
      </c>
      <c r="M189" t="s">
        <v>4057</v>
      </c>
      <c r="N189" t="s">
        <v>4058</v>
      </c>
      <c r="O189" t="s">
        <v>4059</v>
      </c>
    </row>
    <row r="190" spans="10:15" x14ac:dyDescent="0.3">
      <c r="J190" t="s">
        <v>4060</v>
      </c>
      <c r="K190" t="s">
        <v>4061</v>
      </c>
      <c r="L190" t="s">
        <v>4062</v>
      </c>
      <c r="M190" t="s">
        <v>4063</v>
      </c>
      <c r="N190" t="s">
        <v>4064</v>
      </c>
      <c r="O190" t="s">
        <v>4065</v>
      </c>
    </row>
    <row r="191" spans="10:15" x14ac:dyDescent="0.3">
      <c r="J191" t="s">
        <v>4066</v>
      </c>
      <c r="K191" t="s">
        <v>4067</v>
      </c>
      <c r="L191" t="s">
        <v>4068</v>
      </c>
      <c r="M191" t="s">
        <v>4069</v>
      </c>
      <c r="N191" t="s">
        <v>4070</v>
      </c>
      <c r="O191" t="s">
        <v>4071</v>
      </c>
    </row>
    <row r="192" spans="10:15" x14ac:dyDescent="0.3">
      <c r="J192" t="s">
        <v>4072</v>
      </c>
      <c r="K192" t="s">
        <v>4073</v>
      </c>
      <c r="L192" t="s">
        <v>4074</v>
      </c>
      <c r="M192" t="s">
        <v>4075</v>
      </c>
      <c r="N192" t="s">
        <v>4076</v>
      </c>
      <c r="O192" t="s">
        <v>4077</v>
      </c>
    </row>
    <row r="193" spans="10:15" x14ac:dyDescent="0.3">
      <c r="J193" t="s">
        <v>4078</v>
      </c>
      <c r="K193" t="s">
        <v>4079</v>
      </c>
      <c r="L193" t="s">
        <v>4080</v>
      </c>
      <c r="M193" t="s">
        <v>4081</v>
      </c>
      <c r="N193" t="s">
        <v>4082</v>
      </c>
      <c r="O193" t="s">
        <v>4083</v>
      </c>
    </row>
    <row r="194" spans="10:15" x14ac:dyDescent="0.3">
      <c r="J194" t="s">
        <v>4084</v>
      </c>
      <c r="K194" t="s">
        <v>4085</v>
      </c>
      <c r="L194" t="s">
        <v>4086</v>
      </c>
      <c r="M194" t="s">
        <v>4087</v>
      </c>
      <c r="N194" t="s">
        <v>4088</v>
      </c>
      <c r="O194" t="s">
        <v>4089</v>
      </c>
    </row>
    <row r="195" spans="10:15" x14ac:dyDescent="0.3">
      <c r="J195" t="s">
        <v>4090</v>
      </c>
      <c r="K195" t="s">
        <v>4091</v>
      </c>
      <c r="L195" t="s">
        <v>4092</v>
      </c>
      <c r="M195" t="s">
        <v>4093</v>
      </c>
      <c r="N195" t="s">
        <v>4094</v>
      </c>
      <c r="O195" t="s">
        <v>4095</v>
      </c>
    </row>
    <row r="196" spans="10:15" x14ac:dyDescent="0.3">
      <c r="J196" t="s">
        <v>4096</v>
      </c>
      <c r="K196" t="s">
        <v>4097</v>
      </c>
      <c r="L196" t="s">
        <v>4098</v>
      </c>
      <c r="M196" t="s">
        <v>4099</v>
      </c>
      <c r="N196" t="s">
        <v>4100</v>
      </c>
      <c r="O196" t="s">
        <v>4095</v>
      </c>
    </row>
    <row r="197" spans="10:15" x14ac:dyDescent="0.3">
      <c r="J197" t="s">
        <v>4101</v>
      </c>
      <c r="K197" t="s">
        <v>4102</v>
      </c>
      <c r="L197" t="s">
        <v>4103</v>
      </c>
      <c r="M197" t="s">
        <v>4104</v>
      </c>
      <c r="N197" t="s">
        <v>4105</v>
      </c>
      <c r="O197" t="s">
        <v>4106</v>
      </c>
    </row>
    <row r="198" spans="10:15" x14ac:dyDescent="0.3">
      <c r="J198" t="s">
        <v>4107</v>
      </c>
      <c r="K198" t="s">
        <v>4108</v>
      </c>
      <c r="L198" t="s">
        <v>4109</v>
      </c>
      <c r="M198" t="s">
        <v>4110</v>
      </c>
      <c r="N198" t="s">
        <v>4111</v>
      </c>
      <c r="O198" t="s">
        <v>4112</v>
      </c>
    </row>
    <row r="199" spans="10:15" x14ac:dyDescent="0.3">
      <c r="J199" t="s">
        <v>4113</v>
      </c>
      <c r="K199" t="s">
        <v>4114</v>
      </c>
      <c r="L199" t="s">
        <v>4115</v>
      </c>
      <c r="M199" t="s">
        <v>4116</v>
      </c>
      <c r="N199" t="s">
        <v>4117</v>
      </c>
      <c r="O199" t="s">
        <v>928</v>
      </c>
    </row>
    <row r="200" spans="10:15" x14ac:dyDescent="0.3">
      <c r="J200" t="s">
        <v>4118</v>
      </c>
      <c r="K200" t="s">
        <v>4119</v>
      </c>
      <c r="L200" t="s">
        <v>4120</v>
      </c>
      <c r="M200" t="s">
        <v>4121</v>
      </c>
      <c r="N200" t="s">
        <v>4122</v>
      </c>
      <c r="O200" t="s">
        <v>4123</v>
      </c>
    </row>
    <row r="201" spans="10:15" x14ac:dyDescent="0.3">
      <c r="J201" t="s">
        <v>4124</v>
      </c>
      <c r="K201" t="s">
        <v>4125</v>
      </c>
      <c r="L201" t="s">
        <v>4126</v>
      </c>
      <c r="M201" t="s">
        <v>4127</v>
      </c>
      <c r="N201" t="s">
        <v>4128</v>
      </c>
      <c r="O201" t="s">
        <v>4129</v>
      </c>
    </row>
    <row r="202" spans="10:15" x14ac:dyDescent="0.3">
      <c r="J202" t="s">
        <v>4130</v>
      </c>
      <c r="K202" t="s">
        <v>4131</v>
      </c>
      <c r="L202" t="s">
        <v>4132</v>
      </c>
      <c r="M202" t="s">
        <v>4133</v>
      </c>
      <c r="N202" t="s">
        <v>4134</v>
      </c>
      <c r="O202" t="s">
        <v>4135</v>
      </c>
    </row>
    <row r="203" spans="10:15" x14ac:dyDescent="0.3">
      <c r="J203" t="s">
        <v>4136</v>
      </c>
      <c r="K203" t="s">
        <v>4137</v>
      </c>
      <c r="L203" t="s">
        <v>4138</v>
      </c>
      <c r="M203" t="s">
        <v>4139</v>
      </c>
      <c r="N203" t="s">
        <v>4140</v>
      </c>
      <c r="O203" t="s">
        <v>4141</v>
      </c>
    </row>
    <row r="204" spans="10:15" x14ac:dyDescent="0.3">
      <c r="J204" t="s">
        <v>4142</v>
      </c>
      <c r="K204" t="s">
        <v>4143</v>
      </c>
      <c r="L204" t="s">
        <v>4144</v>
      </c>
      <c r="M204" t="s">
        <v>4145</v>
      </c>
      <c r="N204" t="s">
        <v>4146</v>
      </c>
      <c r="O204" t="s">
        <v>4141</v>
      </c>
    </row>
    <row r="205" spans="10:15" x14ac:dyDescent="0.3">
      <c r="J205" t="s">
        <v>4147</v>
      </c>
      <c r="K205" t="s">
        <v>4148</v>
      </c>
      <c r="L205" t="s">
        <v>4149</v>
      </c>
      <c r="M205" t="s">
        <v>4150</v>
      </c>
      <c r="N205" t="s">
        <v>4151</v>
      </c>
      <c r="O205" t="s">
        <v>4152</v>
      </c>
    </row>
    <row r="206" spans="10:15" x14ac:dyDescent="0.3">
      <c r="J206" t="s">
        <v>4153</v>
      </c>
      <c r="K206" t="s">
        <v>4154</v>
      </c>
      <c r="L206" t="s">
        <v>4155</v>
      </c>
      <c r="M206" t="s">
        <v>4156</v>
      </c>
      <c r="N206" t="s">
        <v>4157</v>
      </c>
      <c r="O206" t="s">
        <v>4158</v>
      </c>
    </row>
    <row r="207" spans="10:15" x14ac:dyDescent="0.3">
      <c r="J207" t="s">
        <v>4159</v>
      </c>
      <c r="K207" t="s">
        <v>4160</v>
      </c>
      <c r="L207" t="s">
        <v>4161</v>
      </c>
      <c r="M207" t="s">
        <v>4162</v>
      </c>
      <c r="N207" t="s">
        <v>4163</v>
      </c>
      <c r="O207" t="s">
        <v>4164</v>
      </c>
    </row>
    <row r="208" spans="10:15" x14ac:dyDescent="0.3">
      <c r="J208" t="s">
        <v>4165</v>
      </c>
      <c r="K208" t="s">
        <v>4166</v>
      </c>
      <c r="L208" t="s">
        <v>4167</v>
      </c>
      <c r="M208" t="s">
        <v>4168</v>
      </c>
      <c r="N208" t="s">
        <v>4169</v>
      </c>
      <c r="O208" t="s">
        <v>4170</v>
      </c>
    </row>
    <row r="209" spans="10:15" x14ac:dyDescent="0.3">
      <c r="J209" t="s">
        <v>4171</v>
      </c>
      <c r="K209" t="s">
        <v>4172</v>
      </c>
      <c r="L209" t="s">
        <v>4173</v>
      </c>
      <c r="M209" t="s">
        <v>4174</v>
      </c>
      <c r="N209" t="s">
        <v>4175</v>
      </c>
      <c r="O209" t="s">
        <v>4176</v>
      </c>
    </row>
    <row r="210" spans="10:15" x14ac:dyDescent="0.3">
      <c r="J210" t="s">
        <v>4177</v>
      </c>
      <c r="K210" t="s">
        <v>4178</v>
      </c>
      <c r="L210" t="s">
        <v>4179</v>
      </c>
      <c r="M210" t="s">
        <v>4180</v>
      </c>
      <c r="N210" t="s">
        <v>4181</v>
      </c>
      <c r="O210" t="s">
        <v>4182</v>
      </c>
    </row>
    <row r="211" spans="10:15" x14ac:dyDescent="0.3">
      <c r="J211" t="s">
        <v>4183</v>
      </c>
      <c r="K211" t="s">
        <v>4184</v>
      </c>
      <c r="L211" t="s">
        <v>4185</v>
      </c>
      <c r="M211" t="s">
        <v>4186</v>
      </c>
      <c r="N211" t="s">
        <v>4187</v>
      </c>
      <c r="O211" t="s">
        <v>4188</v>
      </c>
    </row>
    <row r="212" spans="10:15" x14ac:dyDescent="0.3">
      <c r="J212" t="s">
        <v>4189</v>
      </c>
      <c r="K212" t="s">
        <v>4190</v>
      </c>
      <c r="L212" t="s">
        <v>4191</v>
      </c>
      <c r="M212">
        <v>0</v>
      </c>
      <c r="N212" t="s">
        <v>4192</v>
      </c>
      <c r="O212" t="s">
        <v>4193</v>
      </c>
    </row>
    <row r="213" spans="10:15" x14ac:dyDescent="0.3">
      <c r="J213" t="s">
        <v>4194</v>
      </c>
      <c r="K213" t="s">
        <v>4195</v>
      </c>
      <c r="L213" t="s">
        <v>4196</v>
      </c>
      <c r="M213" t="s">
        <v>4197</v>
      </c>
      <c r="N213" t="s">
        <v>4198</v>
      </c>
      <c r="O213" t="s">
        <v>4199</v>
      </c>
    </row>
    <row r="214" spans="10:15" x14ac:dyDescent="0.3">
      <c r="J214" t="s">
        <v>4200</v>
      </c>
      <c r="K214" t="s">
        <v>4201</v>
      </c>
      <c r="L214" t="s">
        <v>4202</v>
      </c>
      <c r="M214" t="s">
        <v>4203</v>
      </c>
      <c r="N214" t="s">
        <v>4204</v>
      </c>
      <c r="O214" t="s">
        <v>4205</v>
      </c>
    </row>
    <row r="215" spans="10:15" x14ac:dyDescent="0.3">
      <c r="J215" t="s">
        <v>4206</v>
      </c>
      <c r="K215" t="s">
        <v>4207</v>
      </c>
      <c r="L215" t="s">
        <v>4208</v>
      </c>
      <c r="M215" t="s">
        <v>4209</v>
      </c>
      <c r="N215" t="s">
        <v>4210</v>
      </c>
      <c r="O215" t="s">
        <v>4211</v>
      </c>
    </row>
    <row r="216" spans="10:15" x14ac:dyDescent="0.3">
      <c r="J216" t="s">
        <v>4212</v>
      </c>
      <c r="K216" t="s">
        <v>1817</v>
      </c>
      <c r="L216" t="s">
        <v>1818</v>
      </c>
      <c r="M216" t="s">
        <v>1819</v>
      </c>
      <c r="N216" t="s">
        <v>1820</v>
      </c>
      <c r="O216" t="s">
        <v>4213</v>
      </c>
    </row>
    <row r="217" spans="10:15" x14ac:dyDescent="0.3">
      <c r="J217" t="s">
        <v>4214</v>
      </c>
      <c r="K217" t="s">
        <v>4215</v>
      </c>
      <c r="L217" t="s">
        <v>4216</v>
      </c>
      <c r="M217" t="s">
        <v>4217</v>
      </c>
      <c r="N217" t="s">
        <v>4218</v>
      </c>
      <c r="O217" t="s">
        <v>4219</v>
      </c>
    </row>
    <row r="218" spans="10:15" x14ac:dyDescent="0.3">
      <c r="J218" t="s">
        <v>4220</v>
      </c>
      <c r="K218" t="s">
        <v>4221</v>
      </c>
      <c r="L218" t="s">
        <v>4222</v>
      </c>
      <c r="M218" t="s">
        <v>4223</v>
      </c>
      <c r="N218" t="s">
        <v>4224</v>
      </c>
      <c r="O218" t="s">
        <v>4219</v>
      </c>
    </row>
    <row r="219" spans="10:15" x14ac:dyDescent="0.3">
      <c r="J219" t="s">
        <v>4225</v>
      </c>
      <c r="K219" t="s">
        <v>4226</v>
      </c>
      <c r="L219" t="s">
        <v>4227</v>
      </c>
      <c r="M219" t="s">
        <v>4228</v>
      </c>
      <c r="N219" t="s">
        <v>4229</v>
      </c>
      <c r="O219" t="s">
        <v>4230</v>
      </c>
    </row>
    <row r="220" spans="10:15" x14ac:dyDescent="0.3">
      <c r="J220" t="s">
        <v>4231</v>
      </c>
      <c r="K220" t="s">
        <v>4232</v>
      </c>
      <c r="L220" t="s">
        <v>4233</v>
      </c>
      <c r="M220" t="s">
        <v>4234</v>
      </c>
      <c r="N220" t="s">
        <v>4235</v>
      </c>
      <c r="O220" t="s">
        <v>4230</v>
      </c>
    </row>
    <row r="221" spans="10:15" x14ac:dyDescent="0.3">
      <c r="J221" t="s">
        <v>4236</v>
      </c>
      <c r="K221" t="s">
        <v>4237</v>
      </c>
      <c r="L221" t="s">
        <v>4238</v>
      </c>
      <c r="M221" t="s">
        <v>4239</v>
      </c>
      <c r="N221" t="s">
        <v>4240</v>
      </c>
      <c r="O221" t="s">
        <v>4241</v>
      </c>
    </row>
    <row r="222" spans="10:15" x14ac:dyDescent="0.3">
      <c r="J222" t="s">
        <v>4242</v>
      </c>
      <c r="K222" t="s">
        <v>4243</v>
      </c>
      <c r="L222" t="s">
        <v>4244</v>
      </c>
      <c r="M222" t="s">
        <v>4245</v>
      </c>
      <c r="N222" t="s">
        <v>4246</v>
      </c>
      <c r="O222" t="s">
        <v>4247</v>
      </c>
    </row>
    <row r="223" spans="10:15" x14ac:dyDescent="0.3">
      <c r="J223" t="s">
        <v>4248</v>
      </c>
      <c r="K223" t="s">
        <v>4249</v>
      </c>
      <c r="L223" t="s">
        <v>4250</v>
      </c>
      <c r="M223" t="s">
        <v>4251</v>
      </c>
      <c r="N223" t="s">
        <v>4252</v>
      </c>
      <c r="O223" t="s">
        <v>4253</v>
      </c>
    </row>
    <row r="224" spans="10:15" x14ac:dyDescent="0.3">
      <c r="J224" t="s">
        <v>4254</v>
      </c>
      <c r="K224" t="s">
        <v>4255</v>
      </c>
      <c r="L224" t="s">
        <v>4256</v>
      </c>
      <c r="M224" t="s">
        <v>4257</v>
      </c>
      <c r="N224" t="s">
        <v>4258</v>
      </c>
      <c r="O224" t="s">
        <v>4259</v>
      </c>
    </row>
    <row r="225" spans="10:15" x14ac:dyDescent="0.3">
      <c r="J225" t="s">
        <v>4260</v>
      </c>
      <c r="K225" t="s">
        <v>4261</v>
      </c>
      <c r="L225" t="s">
        <v>4262</v>
      </c>
      <c r="M225" t="s">
        <v>4263</v>
      </c>
      <c r="N225" t="s">
        <v>4264</v>
      </c>
      <c r="O225" t="s">
        <v>4259</v>
      </c>
    </row>
    <row r="226" spans="10:15" x14ac:dyDescent="0.3">
      <c r="J226" t="s">
        <v>4265</v>
      </c>
      <c r="K226" t="s">
        <v>4266</v>
      </c>
      <c r="L226" t="s">
        <v>4267</v>
      </c>
      <c r="M226" t="s">
        <v>4268</v>
      </c>
      <c r="N226" t="s">
        <v>4269</v>
      </c>
      <c r="O226" t="s">
        <v>4270</v>
      </c>
    </row>
    <row r="227" spans="10:15" x14ac:dyDescent="0.3">
      <c r="J227" t="s">
        <v>4271</v>
      </c>
      <c r="K227" t="s">
        <v>4272</v>
      </c>
      <c r="L227" t="s">
        <v>4273</v>
      </c>
      <c r="M227" t="s">
        <v>4274</v>
      </c>
      <c r="N227" t="s">
        <v>4275</v>
      </c>
      <c r="O227" t="s">
        <v>4276</v>
      </c>
    </row>
    <row r="228" spans="10:15" x14ac:dyDescent="0.3">
      <c r="J228" t="s">
        <v>4277</v>
      </c>
      <c r="K228" t="s">
        <v>4278</v>
      </c>
      <c r="L228" t="s">
        <v>4279</v>
      </c>
      <c r="M228" t="s">
        <v>4280</v>
      </c>
      <c r="N228" t="s">
        <v>4281</v>
      </c>
      <c r="O228" t="s">
        <v>4282</v>
      </c>
    </row>
    <row r="229" spans="10:15" x14ac:dyDescent="0.3">
      <c r="J229" t="s">
        <v>4283</v>
      </c>
      <c r="K229" t="s">
        <v>4284</v>
      </c>
      <c r="L229" t="s">
        <v>4285</v>
      </c>
      <c r="M229" t="s">
        <v>4286</v>
      </c>
      <c r="N229" t="s">
        <v>4287</v>
      </c>
      <c r="O229" t="s">
        <v>4288</v>
      </c>
    </row>
    <row r="230" spans="10:15" x14ac:dyDescent="0.3">
      <c r="J230" t="s">
        <v>4289</v>
      </c>
      <c r="K230" t="s">
        <v>4290</v>
      </c>
      <c r="L230" t="s">
        <v>4291</v>
      </c>
      <c r="M230" t="s">
        <v>4292</v>
      </c>
      <c r="N230" t="s">
        <v>4293</v>
      </c>
      <c r="O230" t="s">
        <v>3245</v>
      </c>
    </row>
    <row r="231" spans="10:15" x14ac:dyDescent="0.3">
      <c r="J231" t="s">
        <v>4294</v>
      </c>
      <c r="K231" t="s">
        <v>4295</v>
      </c>
      <c r="L231" t="s">
        <v>4296</v>
      </c>
      <c r="M231" t="s">
        <v>4297</v>
      </c>
      <c r="N231" t="s">
        <v>4298</v>
      </c>
      <c r="O231" t="s">
        <v>4299</v>
      </c>
    </row>
    <row r="232" spans="10:15" x14ac:dyDescent="0.3">
      <c r="J232" t="s">
        <v>4300</v>
      </c>
      <c r="K232" t="s">
        <v>4301</v>
      </c>
      <c r="L232" t="s">
        <v>4302</v>
      </c>
      <c r="M232" t="s">
        <v>4303</v>
      </c>
      <c r="N232" t="s">
        <v>4304</v>
      </c>
      <c r="O232" t="s">
        <v>3405</v>
      </c>
    </row>
    <row r="233" spans="10:15" x14ac:dyDescent="0.3">
      <c r="J233" t="s">
        <v>4305</v>
      </c>
      <c r="K233" t="s">
        <v>4306</v>
      </c>
      <c r="L233" t="s">
        <v>4307</v>
      </c>
      <c r="M233" t="s">
        <v>4308</v>
      </c>
      <c r="N233" t="s">
        <v>4309</v>
      </c>
      <c r="O233" t="s">
        <v>4310</v>
      </c>
    </row>
    <row r="234" spans="10:15" x14ac:dyDescent="0.3">
      <c r="J234" t="s">
        <v>4311</v>
      </c>
      <c r="K234" t="s">
        <v>4312</v>
      </c>
      <c r="L234" t="s">
        <v>4313</v>
      </c>
      <c r="M234" t="s">
        <v>4314</v>
      </c>
      <c r="N234" t="s">
        <v>4315</v>
      </c>
      <c r="O234" t="s">
        <v>4316</v>
      </c>
    </row>
    <row r="235" spans="10:15" x14ac:dyDescent="0.3">
      <c r="J235" t="s">
        <v>4317</v>
      </c>
      <c r="K235" t="s">
        <v>4318</v>
      </c>
      <c r="L235" t="s">
        <v>4319</v>
      </c>
      <c r="M235" t="s">
        <v>4320</v>
      </c>
      <c r="N235" t="s">
        <v>4321</v>
      </c>
      <c r="O235" t="s">
        <v>4322</v>
      </c>
    </row>
    <row r="236" spans="10:15" x14ac:dyDescent="0.3">
      <c r="J236" t="s">
        <v>4323</v>
      </c>
      <c r="K236" t="s">
        <v>4324</v>
      </c>
      <c r="L236" t="s">
        <v>4325</v>
      </c>
      <c r="M236" t="s">
        <v>4326</v>
      </c>
      <c r="N236" t="s">
        <v>4327</v>
      </c>
      <c r="O236" t="s">
        <v>4328</v>
      </c>
    </row>
    <row r="237" spans="10:15" x14ac:dyDescent="0.3">
      <c r="J237" t="s">
        <v>4329</v>
      </c>
      <c r="K237" t="s">
        <v>4330</v>
      </c>
      <c r="L237" t="s">
        <v>4331</v>
      </c>
      <c r="M237" t="s">
        <v>4332</v>
      </c>
      <c r="N237" t="s">
        <v>4333</v>
      </c>
      <c r="O237" t="s">
        <v>4334</v>
      </c>
    </row>
    <row r="238" spans="10:15" x14ac:dyDescent="0.3">
      <c r="J238" t="s">
        <v>4335</v>
      </c>
      <c r="K238" t="s">
        <v>4336</v>
      </c>
      <c r="L238" t="s">
        <v>4337</v>
      </c>
      <c r="M238" t="s">
        <v>4338</v>
      </c>
      <c r="N238" t="s">
        <v>4339</v>
      </c>
      <c r="O238" t="s">
        <v>4340</v>
      </c>
    </row>
    <row r="239" spans="10:15" x14ac:dyDescent="0.3">
      <c r="J239" t="s">
        <v>4341</v>
      </c>
      <c r="K239" t="s">
        <v>4342</v>
      </c>
      <c r="L239" t="s">
        <v>4343</v>
      </c>
      <c r="M239" t="s">
        <v>4344</v>
      </c>
      <c r="N239" t="s">
        <v>4345</v>
      </c>
      <c r="O239" t="s">
        <v>4340</v>
      </c>
    </row>
    <row r="240" spans="10:15" x14ac:dyDescent="0.3">
      <c r="J240" s="13" t="s">
        <v>4346</v>
      </c>
      <c r="K240" s="13" t="s">
        <v>4347</v>
      </c>
      <c r="L240" s="13" t="s">
        <v>4348</v>
      </c>
      <c r="M240" s="13" t="s">
        <v>4349</v>
      </c>
      <c r="N240" s="13" t="s">
        <v>4350</v>
      </c>
      <c r="O240" s="13" t="s">
        <v>4351</v>
      </c>
    </row>
    <row r="241" spans="10:15" x14ac:dyDescent="0.3">
      <c r="J241" s="13" t="s">
        <v>4352</v>
      </c>
      <c r="K241" s="13" t="s">
        <v>4353</v>
      </c>
      <c r="L241" s="13" t="s">
        <v>4354</v>
      </c>
      <c r="M241" s="13" t="s">
        <v>4355</v>
      </c>
      <c r="N241" s="13" t="s">
        <v>4356</v>
      </c>
      <c r="O241" s="13" t="s">
        <v>4357</v>
      </c>
    </row>
    <row r="242" spans="10:15" x14ac:dyDescent="0.3">
      <c r="J242" t="s">
        <v>4358</v>
      </c>
      <c r="K242" t="s">
        <v>1855</v>
      </c>
      <c r="L242" t="s">
        <v>1856</v>
      </c>
      <c r="M242" t="s">
        <v>1857</v>
      </c>
      <c r="N242" t="s">
        <v>1858</v>
      </c>
      <c r="O242" t="s">
        <v>4359</v>
      </c>
    </row>
    <row r="243" spans="10:15" x14ac:dyDescent="0.3">
      <c r="J243" t="s">
        <v>4360</v>
      </c>
      <c r="K243" t="s">
        <v>1861</v>
      </c>
      <c r="L243" t="s">
        <v>1862</v>
      </c>
      <c r="M243" t="s">
        <v>1863</v>
      </c>
      <c r="N243" t="s">
        <v>1864</v>
      </c>
      <c r="O243" t="s">
        <v>4359</v>
      </c>
    </row>
    <row r="244" spans="10:15" x14ac:dyDescent="0.3">
      <c r="J244" t="s">
        <v>4361</v>
      </c>
      <c r="K244" t="s">
        <v>1866</v>
      </c>
      <c r="L244" t="s">
        <v>1867</v>
      </c>
      <c r="M244" t="s">
        <v>1868</v>
      </c>
      <c r="N244" t="s">
        <v>1869</v>
      </c>
      <c r="O244" t="s">
        <v>4359</v>
      </c>
    </row>
    <row r="245" spans="10:15" x14ac:dyDescent="0.3">
      <c r="J245" t="s">
        <v>4362</v>
      </c>
      <c r="K245" t="s">
        <v>4363</v>
      </c>
      <c r="L245" t="s">
        <v>4364</v>
      </c>
      <c r="M245" t="s">
        <v>4365</v>
      </c>
      <c r="N245" t="s">
        <v>4366</v>
      </c>
      <c r="O245" t="s">
        <v>4367</v>
      </c>
    </row>
    <row r="246" spans="10:15" x14ac:dyDescent="0.3">
      <c r="J246" t="s">
        <v>4368</v>
      </c>
      <c r="K246" t="s">
        <v>4369</v>
      </c>
      <c r="L246" t="s">
        <v>4370</v>
      </c>
      <c r="M246" t="s">
        <v>4371</v>
      </c>
      <c r="N246" t="s">
        <v>4372</v>
      </c>
      <c r="O246" t="s">
        <v>4373</v>
      </c>
    </row>
    <row r="247" spans="10:15" x14ac:dyDescent="0.3">
      <c r="J247" t="s">
        <v>4374</v>
      </c>
      <c r="K247" t="s">
        <v>4375</v>
      </c>
      <c r="L247" t="s">
        <v>4376</v>
      </c>
      <c r="M247" t="s">
        <v>4377</v>
      </c>
      <c r="N247" t="s">
        <v>4378</v>
      </c>
      <c r="O247" t="s">
        <v>4379</v>
      </c>
    </row>
    <row r="248" spans="10:15" x14ac:dyDescent="0.3">
      <c r="J248" t="s">
        <v>4380</v>
      </c>
      <c r="K248" t="s">
        <v>4381</v>
      </c>
      <c r="L248" t="s">
        <v>4382</v>
      </c>
      <c r="M248" t="s">
        <v>4383</v>
      </c>
      <c r="N248" t="s">
        <v>4384</v>
      </c>
      <c r="O248" t="s">
        <v>928</v>
      </c>
    </row>
    <row r="249" spans="10:15" x14ac:dyDescent="0.3">
      <c r="J249" t="s">
        <v>4385</v>
      </c>
      <c r="K249" t="s">
        <v>4386</v>
      </c>
      <c r="L249" t="s">
        <v>4387</v>
      </c>
      <c r="M249" t="s">
        <v>4388</v>
      </c>
      <c r="N249" t="s">
        <v>4389</v>
      </c>
      <c r="O249" t="s">
        <v>4390</v>
      </c>
    </row>
    <row r="250" spans="10:15" x14ac:dyDescent="0.3">
      <c r="J250" t="s">
        <v>4391</v>
      </c>
      <c r="K250" t="s">
        <v>4392</v>
      </c>
      <c r="L250" t="s">
        <v>4393</v>
      </c>
      <c r="M250" t="s">
        <v>4394</v>
      </c>
      <c r="N250" t="s">
        <v>4395</v>
      </c>
      <c r="O250" t="s">
        <v>4396</v>
      </c>
    </row>
    <row r="251" spans="10:15" x14ac:dyDescent="0.3">
      <c r="J251" t="s">
        <v>4397</v>
      </c>
      <c r="K251" t="s">
        <v>4398</v>
      </c>
      <c r="L251" t="s">
        <v>4399</v>
      </c>
      <c r="M251" t="s">
        <v>4400</v>
      </c>
      <c r="N251" t="s">
        <v>4401</v>
      </c>
      <c r="O251" t="s">
        <v>3881</v>
      </c>
    </row>
    <row r="252" spans="10:15" x14ac:dyDescent="0.3">
      <c r="J252" t="s">
        <v>4402</v>
      </c>
      <c r="K252" t="s">
        <v>4403</v>
      </c>
      <c r="L252" t="s">
        <v>4404</v>
      </c>
      <c r="M252" t="s">
        <v>4405</v>
      </c>
      <c r="N252" t="s">
        <v>4406</v>
      </c>
      <c r="O252" t="s">
        <v>4407</v>
      </c>
    </row>
    <row r="253" spans="10:15" x14ac:dyDescent="0.3">
      <c r="J253" t="s">
        <v>4408</v>
      </c>
      <c r="K253" t="s">
        <v>4409</v>
      </c>
      <c r="L253" t="s">
        <v>4410</v>
      </c>
      <c r="M253" t="s">
        <v>4411</v>
      </c>
      <c r="N253" t="s">
        <v>4412</v>
      </c>
      <c r="O253" t="s">
        <v>4413</v>
      </c>
    </row>
    <row r="254" spans="10:15" x14ac:dyDescent="0.3">
      <c r="J254" t="s">
        <v>4414</v>
      </c>
      <c r="K254" t="s">
        <v>4415</v>
      </c>
      <c r="L254" t="s">
        <v>4416</v>
      </c>
      <c r="M254" t="s">
        <v>4417</v>
      </c>
      <c r="N254" t="s">
        <v>4418</v>
      </c>
      <c r="O254" t="s">
        <v>4419</v>
      </c>
    </row>
    <row r="255" spans="10:15" x14ac:dyDescent="0.3">
      <c r="J255" t="s">
        <v>4420</v>
      </c>
      <c r="K255" t="s">
        <v>4421</v>
      </c>
      <c r="L255" t="s">
        <v>4422</v>
      </c>
      <c r="M255" t="s">
        <v>4423</v>
      </c>
      <c r="N255" t="s">
        <v>4424</v>
      </c>
      <c r="O255" t="s">
        <v>4425</v>
      </c>
    </row>
    <row r="256" spans="10:15" x14ac:dyDescent="0.3">
      <c r="J256" t="s">
        <v>4426</v>
      </c>
      <c r="K256" t="s">
        <v>4427</v>
      </c>
      <c r="L256" t="s">
        <v>4428</v>
      </c>
      <c r="M256" t="s">
        <v>4429</v>
      </c>
      <c r="N256" t="s">
        <v>4430</v>
      </c>
      <c r="O256" t="s">
        <v>4431</v>
      </c>
    </row>
    <row r="257" spans="10:15" x14ac:dyDescent="0.3">
      <c r="J257" t="s">
        <v>4432</v>
      </c>
      <c r="K257" t="s">
        <v>4433</v>
      </c>
      <c r="L257" t="s">
        <v>4434</v>
      </c>
      <c r="M257" t="s">
        <v>4435</v>
      </c>
      <c r="N257" t="s">
        <v>4436</v>
      </c>
      <c r="O257" t="s">
        <v>4437</v>
      </c>
    </row>
    <row r="258" spans="10:15" x14ac:dyDescent="0.3">
      <c r="J258" t="s">
        <v>1870</v>
      </c>
      <c r="K258" t="s">
        <v>1871</v>
      </c>
      <c r="L258" t="s">
        <v>1872</v>
      </c>
      <c r="M258" t="s">
        <v>1873</v>
      </c>
      <c r="N258" t="s">
        <v>1874</v>
      </c>
      <c r="O258" t="s">
        <v>1891</v>
      </c>
    </row>
    <row r="259" spans="10:15" x14ac:dyDescent="0.3">
      <c r="J259" t="s">
        <v>4438</v>
      </c>
      <c r="K259" t="s">
        <v>4439</v>
      </c>
      <c r="L259" t="s">
        <v>4440</v>
      </c>
      <c r="M259" t="s">
        <v>4441</v>
      </c>
      <c r="N259" t="s">
        <v>4442</v>
      </c>
      <c r="O259" t="s">
        <v>4419</v>
      </c>
    </row>
    <row r="260" spans="10:15" x14ac:dyDescent="0.3">
      <c r="J260" t="s">
        <v>4443</v>
      </c>
      <c r="K260" t="s">
        <v>4444</v>
      </c>
      <c r="L260" t="s">
        <v>4445</v>
      </c>
      <c r="M260" t="s">
        <v>4446</v>
      </c>
      <c r="N260" t="s">
        <v>4447</v>
      </c>
      <c r="O260" t="s">
        <v>4448</v>
      </c>
    </row>
    <row r="261" spans="10:15" x14ac:dyDescent="0.3">
      <c r="J261" t="s">
        <v>1886</v>
      </c>
      <c r="K261" t="s">
        <v>1887</v>
      </c>
      <c r="L261" t="s">
        <v>1888</v>
      </c>
      <c r="M261" t="s">
        <v>1889</v>
      </c>
      <c r="N261" t="s">
        <v>1890</v>
      </c>
      <c r="O261" t="s">
        <v>1891</v>
      </c>
    </row>
    <row r="262" spans="10:15" x14ac:dyDescent="0.3">
      <c r="J262" t="s">
        <v>4449</v>
      </c>
      <c r="K262" t="s">
        <v>4450</v>
      </c>
      <c r="L262" t="s">
        <v>4451</v>
      </c>
      <c r="M262" t="s">
        <v>4452</v>
      </c>
      <c r="N262" t="s">
        <v>4453</v>
      </c>
      <c r="O262" t="s">
        <v>4454</v>
      </c>
    </row>
    <row r="263" spans="10:15" x14ac:dyDescent="0.3">
      <c r="J263" t="s">
        <v>4455</v>
      </c>
      <c r="K263" t="s">
        <v>4456</v>
      </c>
      <c r="L263" t="s">
        <v>4457</v>
      </c>
      <c r="M263" t="s">
        <v>4458</v>
      </c>
      <c r="N263" t="s">
        <v>4459</v>
      </c>
      <c r="O263" t="s">
        <v>4460</v>
      </c>
    </row>
    <row r="264" spans="10:15" x14ac:dyDescent="0.3">
      <c r="J264" t="s">
        <v>4461</v>
      </c>
      <c r="K264" t="s">
        <v>4462</v>
      </c>
      <c r="L264" t="s">
        <v>4463</v>
      </c>
      <c r="M264" t="s">
        <v>4464</v>
      </c>
      <c r="N264" t="s">
        <v>4465</v>
      </c>
      <c r="O264" t="s">
        <v>4466</v>
      </c>
    </row>
    <row r="265" spans="10:15" x14ac:dyDescent="0.3">
      <c r="J265" t="s">
        <v>4467</v>
      </c>
      <c r="K265" t="s">
        <v>4468</v>
      </c>
      <c r="L265" t="s">
        <v>4469</v>
      </c>
      <c r="M265" t="s">
        <v>4470</v>
      </c>
      <c r="N265" t="s">
        <v>4471</v>
      </c>
      <c r="O265" t="s">
        <v>4472</v>
      </c>
    </row>
    <row r="266" spans="10:15" x14ac:dyDescent="0.3">
      <c r="J266" t="s">
        <v>4473</v>
      </c>
      <c r="K266" t="s">
        <v>4474</v>
      </c>
      <c r="L266" t="s">
        <v>4475</v>
      </c>
      <c r="M266" t="s">
        <v>4476</v>
      </c>
      <c r="N266" t="s">
        <v>4477</v>
      </c>
      <c r="O266" t="s">
        <v>4478</v>
      </c>
    </row>
    <row r="267" spans="10:15" x14ac:dyDescent="0.3">
      <c r="J267" t="s">
        <v>4479</v>
      </c>
      <c r="K267" t="s">
        <v>4480</v>
      </c>
      <c r="L267" t="s">
        <v>4481</v>
      </c>
      <c r="M267" t="s">
        <v>4482</v>
      </c>
      <c r="N267" t="s">
        <v>4483</v>
      </c>
      <c r="O267" t="s">
        <v>4484</v>
      </c>
    </row>
    <row r="268" spans="10:15" x14ac:dyDescent="0.3">
      <c r="J268" t="s">
        <v>4485</v>
      </c>
      <c r="K268" t="s">
        <v>4486</v>
      </c>
      <c r="L268" t="s">
        <v>4487</v>
      </c>
      <c r="M268" t="s">
        <v>4488</v>
      </c>
      <c r="N268" t="s">
        <v>4489</v>
      </c>
      <c r="O268" t="s">
        <v>4490</v>
      </c>
    </row>
    <row r="269" spans="10:15" x14ac:dyDescent="0.3">
      <c r="J269" t="s">
        <v>4491</v>
      </c>
      <c r="K269" t="s">
        <v>4492</v>
      </c>
      <c r="L269" t="s">
        <v>4493</v>
      </c>
      <c r="M269" t="s">
        <v>4494</v>
      </c>
      <c r="N269" t="s">
        <v>4495</v>
      </c>
      <c r="O269" t="s">
        <v>4496</v>
      </c>
    </row>
    <row r="270" spans="10:15" x14ac:dyDescent="0.3">
      <c r="J270" t="s">
        <v>4497</v>
      </c>
      <c r="K270" t="s">
        <v>4498</v>
      </c>
      <c r="L270" t="s">
        <v>4499</v>
      </c>
      <c r="M270" t="s">
        <v>4500</v>
      </c>
      <c r="N270" t="s">
        <v>4501</v>
      </c>
      <c r="O270" t="s">
        <v>4502</v>
      </c>
    </row>
    <row r="271" spans="10:15" x14ac:dyDescent="0.3">
      <c r="J271" t="s">
        <v>4503</v>
      </c>
      <c r="K271" t="s">
        <v>4504</v>
      </c>
      <c r="L271" t="s">
        <v>4505</v>
      </c>
      <c r="M271" t="s">
        <v>4506</v>
      </c>
      <c r="N271" t="s">
        <v>4507</v>
      </c>
      <c r="O271" t="s">
        <v>3562</v>
      </c>
    </row>
    <row r="272" spans="10:15" x14ac:dyDescent="0.3">
      <c r="J272" t="s">
        <v>4508</v>
      </c>
      <c r="K272" t="s">
        <v>4509</v>
      </c>
      <c r="L272" t="s">
        <v>4510</v>
      </c>
      <c r="M272" t="s">
        <v>4511</v>
      </c>
      <c r="N272" t="s">
        <v>4512</v>
      </c>
      <c r="O272" t="s">
        <v>3562</v>
      </c>
    </row>
    <row r="273" spans="10:15" x14ac:dyDescent="0.3">
      <c r="J273" t="s">
        <v>4513</v>
      </c>
      <c r="K273" t="s">
        <v>4514</v>
      </c>
      <c r="L273" t="s">
        <v>4515</v>
      </c>
      <c r="M273" t="s">
        <v>4516</v>
      </c>
      <c r="N273" t="s">
        <v>4517</v>
      </c>
      <c r="O273" t="s">
        <v>4518</v>
      </c>
    </row>
    <row r="274" spans="10:15" x14ac:dyDescent="0.3">
      <c r="J274" t="s">
        <v>4519</v>
      </c>
      <c r="K274" t="s">
        <v>4520</v>
      </c>
      <c r="L274" t="s">
        <v>4521</v>
      </c>
      <c r="M274" t="s">
        <v>4522</v>
      </c>
      <c r="N274" t="s">
        <v>4523</v>
      </c>
      <c r="O274" t="s">
        <v>4524</v>
      </c>
    </row>
  </sheetData>
  <conditionalFormatting sqref="O89:O90 O9:O11">
    <cfRule type="duplicateValues" dxfId="0" priority="1"/>
  </conditionalFormatting>
  <hyperlinks>
    <hyperlink ref="O177:O178" r:id="rId1" display="https://plants.ensembl.org/theobroma_cacao/Gene/Summary?db=core;g=TCM_028918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zoomScale="70" zoomScaleNormal="70" workbookViewId="0">
      <selection activeCell="F34" sqref="F34"/>
    </sheetView>
  </sheetViews>
  <sheetFormatPr baseColWidth="10" defaultRowHeight="15.6" x14ac:dyDescent="0.3"/>
  <cols>
    <col min="1" max="1" width="33" style="2" customWidth="1"/>
    <col min="2" max="2" width="17.44140625" style="2" customWidth="1"/>
    <col min="3" max="3" width="18.5546875" style="2" customWidth="1"/>
    <col min="4" max="17" width="11.5546875" style="2"/>
  </cols>
  <sheetData>
    <row r="1" spans="1:25" x14ac:dyDescent="0.3">
      <c r="A1" s="3" t="s">
        <v>5985</v>
      </c>
      <c r="B1" s="3"/>
    </row>
    <row r="3" spans="1:25" ht="14.4" x14ac:dyDescent="0.3">
      <c r="A3" s="21"/>
      <c r="B3" s="25" t="s">
        <v>105</v>
      </c>
      <c r="C3" s="25"/>
      <c r="D3" s="25"/>
      <c r="E3" s="25"/>
      <c r="F3" s="25"/>
      <c r="G3" s="25"/>
      <c r="H3" s="25" t="s">
        <v>106</v>
      </c>
      <c r="I3" s="25"/>
      <c r="J3" s="25"/>
      <c r="K3" s="25"/>
      <c r="L3" s="25"/>
      <c r="M3" s="25"/>
      <c r="N3" s="25" t="s">
        <v>107</v>
      </c>
      <c r="O3" s="25"/>
      <c r="P3" s="25"/>
      <c r="Q3" s="25"/>
      <c r="R3" s="25"/>
      <c r="S3" s="25"/>
      <c r="T3" s="25" t="s">
        <v>108</v>
      </c>
      <c r="U3" s="25"/>
      <c r="V3" s="25"/>
      <c r="W3" s="25"/>
      <c r="X3" s="25"/>
      <c r="Y3" s="25"/>
    </row>
    <row r="4" spans="1:25" ht="14.4" x14ac:dyDescent="0.3">
      <c r="A4" s="21"/>
      <c r="B4" s="25" t="s">
        <v>1</v>
      </c>
      <c r="C4" s="25"/>
      <c r="D4" s="25"/>
      <c r="E4" s="25" t="s">
        <v>2</v>
      </c>
      <c r="F4" s="25"/>
      <c r="G4" s="25"/>
      <c r="H4" s="25" t="s">
        <v>1</v>
      </c>
      <c r="I4" s="25"/>
      <c r="J4" s="25"/>
      <c r="K4" s="25" t="s">
        <v>2</v>
      </c>
      <c r="L4" s="25"/>
      <c r="M4" s="25"/>
      <c r="N4" s="25" t="s">
        <v>1</v>
      </c>
      <c r="O4" s="25"/>
      <c r="P4" s="25"/>
      <c r="Q4" s="25" t="s">
        <v>2</v>
      </c>
      <c r="R4" s="25"/>
      <c r="S4" s="25"/>
      <c r="T4" s="25" t="s">
        <v>1</v>
      </c>
      <c r="U4" s="25"/>
      <c r="V4" s="25"/>
      <c r="W4" s="25" t="s">
        <v>2</v>
      </c>
      <c r="X4" s="25"/>
      <c r="Y4" s="25"/>
    </row>
    <row r="5" spans="1:25" ht="14.4" x14ac:dyDescent="0.3">
      <c r="A5" s="21" t="s">
        <v>5855</v>
      </c>
      <c r="B5" s="21" t="s">
        <v>5856</v>
      </c>
      <c r="C5" s="21" t="s">
        <v>5987</v>
      </c>
      <c r="D5" s="21" t="s">
        <v>5857</v>
      </c>
      <c r="E5" s="21" t="s">
        <v>5856</v>
      </c>
      <c r="F5" s="21" t="s">
        <v>5987</v>
      </c>
      <c r="G5" s="21" t="s">
        <v>5857</v>
      </c>
      <c r="H5" s="21" t="s">
        <v>5856</v>
      </c>
      <c r="I5" s="21" t="s">
        <v>5987</v>
      </c>
      <c r="J5" s="21" t="s">
        <v>5857</v>
      </c>
      <c r="K5" s="21" t="s">
        <v>5856</v>
      </c>
      <c r="L5" s="21" t="s">
        <v>5987</v>
      </c>
      <c r="M5" s="21" t="s">
        <v>5857</v>
      </c>
      <c r="N5" s="21" t="s">
        <v>5856</v>
      </c>
      <c r="O5" s="21" t="s">
        <v>5987</v>
      </c>
      <c r="P5" s="21" t="s">
        <v>5857</v>
      </c>
      <c r="Q5" s="21" t="s">
        <v>5856</v>
      </c>
      <c r="R5" s="21" t="s">
        <v>5987</v>
      </c>
      <c r="S5" s="21" t="s">
        <v>5857</v>
      </c>
      <c r="T5" s="21" t="s">
        <v>5856</v>
      </c>
      <c r="U5" s="21" t="s">
        <v>5987</v>
      </c>
      <c r="V5" s="21" t="s">
        <v>5857</v>
      </c>
      <c r="W5" s="21" t="s">
        <v>5856</v>
      </c>
      <c r="X5" s="21" t="s">
        <v>5987</v>
      </c>
      <c r="Y5" s="21" t="s">
        <v>5857</v>
      </c>
    </row>
    <row r="6" spans="1:25" ht="14.4" x14ac:dyDescent="0.3">
      <c r="A6" s="22" t="s">
        <v>14</v>
      </c>
      <c r="B6" s="23">
        <v>0</v>
      </c>
      <c r="C6" s="7">
        <v>0</v>
      </c>
      <c r="D6" s="22"/>
      <c r="E6" s="23">
        <v>2</v>
      </c>
      <c r="F6" s="7">
        <v>-1.0883984685794599</v>
      </c>
      <c r="G6" s="22" t="s">
        <v>5858</v>
      </c>
      <c r="H6" s="23">
        <v>11</v>
      </c>
      <c r="I6" s="7">
        <v>1.7208087514250217</v>
      </c>
      <c r="J6" s="7" t="s">
        <v>5859</v>
      </c>
      <c r="K6" s="23">
        <v>11</v>
      </c>
      <c r="L6" s="7">
        <v>-3.2906163759459375</v>
      </c>
      <c r="M6" s="7" t="s">
        <v>5860</v>
      </c>
      <c r="N6" s="23">
        <v>5</v>
      </c>
      <c r="O6" s="7">
        <v>1.473051839073638</v>
      </c>
      <c r="P6" s="22" t="s">
        <v>5861</v>
      </c>
      <c r="Q6" s="23">
        <v>5</v>
      </c>
      <c r="R6" s="7">
        <v>-1.7186576604247115</v>
      </c>
      <c r="S6" s="22" t="s">
        <v>5862</v>
      </c>
      <c r="T6" s="23">
        <v>3</v>
      </c>
      <c r="U6" s="7">
        <v>1.4463132801124132</v>
      </c>
      <c r="V6" s="22" t="s">
        <v>5863</v>
      </c>
      <c r="W6" s="23">
        <v>9</v>
      </c>
      <c r="X6" s="7">
        <v>-3.092483829863939</v>
      </c>
      <c r="Y6" s="22" t="s">
        <v>5864</v>
      </c>
    </row>
    <row r="7" spans="1:25" ht="14.4" x14ac:dyDescent="0.3">
      <c r="A7" s="22" t="s">
        <v>17</v>
      </c>
      <c r="B7" s="23">
        <v>1</v>
      </c>
      <c r="C7" s="7">
        <v>1.82859741912538</v>
      </c>
      <c r="D7" s="22" t="s">
        <v>3</v>
      </c>
      <c r="E7" s="23">
        <v>1</v>
      </c>
      <c r="F7" s="7">
        <v>-1.80754849966497</v>
      </c>
      <c r="G7" s="22" t="s">
        <v>18</v>
      </c>
      <c r="H7" s="23">
        <v>12</v>
      </c>
      <c r="I7" s="7">
        <v>2.5757593247645594</v>
      </c>
      <c r="J7" t="s">
        <v>5865</v>
      </c>
      <c r="K7" s="23">
        <v>11</v>
      </c>
      <c r="L7" s="7">
        <v>-2.424471697481184</v>
      </c>
      <c r="M7" s="7" t="s">
        <v>5866</v>
      </c>
      <c r="N7" s="23">
        <v>6</v>
      </c>
      <c r="O7" s="7">
        <v>2.6756443896300302</v>
      </c>
      <c r="P7" s="22" t="s">
        <v>5867</v>
      </c>
      <c r="Q7" s="23">
        <v>8</v>
      </c>
      <c r="R7" s="7">
        <v>-2.6344838704550479</v>
      </c>
      <c r="S7" s="22" t="s">
        <v>5868</v>
      </c>
      <c r="T7" s="23">
        <v>5</v>
      </c>
      <c r="U7" s="7">
        <v>2.5369815988373503</v>
      </c>
      <c r="V7" s="22" t="s">
        <v>5869</v>
      </c>
      <c r="W7" s="23">
        <v>6</v>
      </c>
      <c r="X7" s="7">
        <v>-2.6888855357787698</v>
      </c>
      <c r="Y7" s="22" t="s">
        <v>5870</v>
      </c>
    </row>
    <row r="8" spans="1:25" ht="14.4" x14ac:dyDescent="0.3">
      <c r="A8" s="22" t="s">
        <v>21</v>
      </c>
      <c r="B8" s="23">
        <v>1</v>
      </c>
      <c r="C8" s="7">
        <v>1.1515923376783099</v>
      </c>
      <c r="D8" s="22" t="s">
        <v>22</v>
      </c>
      <c r="E8" s="23">
        <v>1</v>
      </c>
      <c r="F8" s="7">
        <v>-1.1453000806719</v>
      </c>
      <c r="G8" s="22" t="s">
        <v>15</v>
      </c>
      <c r="H8" s="23">
        <v>7</v>
      </c>
      <c r="I8" s="7">
        <v>1.8815775547286437</v>
      </c>
      <c r="J8" t="s">
        <v>5871</v>
      </c>
      <c r="K8" s="23">
        <v>7</v>
      </c>
      <c r="L8" s="7">
        <v>-2.4350805060865284</v>
      </c>
      <c r="M8" s="7" t="s">
        <v>5872</v>
      </c>
      <c r="N8" s="23">
        <v>1</v>
      </c>
      <c r="O8" s="7">
        <v>1.4989698251729</v>
      </c>
      <c r="P8" s="22" t="s">
        <v>16</v>
      </c>
      <c r="Q8" s="23">
        <v>7</v>
      </c>
      <c r="R8" s="7">
        <v>-1.7073316330885668</v>
      </c>
      <c r="S8" s="22" t="s">
        <v>5873</v>
      </c>
      <c r="T8" s="23">
        <v>3</v>
      </c>
      <c r="U8" s="7">
        <v>1.53971707865069</v>
      </c>
      <c r="V8" s="22" t="s">
        <v>5874</v>
      </c>
      <c r="W8" s="23">
        <v>6</v>
      </c>
      <c r="X8" s="7">
        <v>-2.3544850212242561</v>
      </c>
      <c r="Y8" s="22" t="s">
        <v>5875</v>
      </c>
    </row>
    <row r="9" spans="1:25" ht="14.4" x14ac:dyDescent="0.3">
      <c r="A9" s="22" t="s">
        <v>32</v>
      </c>
      <c r="B9" s="23">
        <v>1</v>
      </c>
      <c r="C9" s="7">
        <v>2.1386373744837801</v>
      </c>
      <c r="D9" s="22" t="s">
        <v>4</v>
      </c>
      <c r="E9" s="23">
        <v>1</v>
      </c>
      <c r="F9" s="7">
        <v>-1.0116201018973601</v>
      </c>
      <c r="G9" s="22" t="s">
        <v>8</v>
      </c>
      <c r="H9" s="23">
        <v>5</v>
      </c>
      <c r="I9" s="7">
        <v>3.4910484750964343</v>
      </c>
      <c r="J9" t="s">
        <v>5876</v>
      </c>
      <c r="K9" s="23">
        <v>9</v>
      </c>
      <c r="L9" s="7">
        <v>-1.3444359064183433</v>
      </c>
      <c r="M9" s="7" t="s">
        <v>5877</v>
      </c>
      <c r="N9" s="23">
        <v>6</v>
      </c>
      <c r="O9" s="7">
        <v>2.1418873955708699</v>
      </c>
      <c r="P9" s="22" t="s">
        <v>5878</v>
      </c>
      <c r="Q9" s="23">
        <v>2</v>
      </c>
      <c r="R9" s="7">
        <v>-1.6828547008091401</v>
      </c>
      <c r="S9" s="22" t="s">
        <v>5879</v>
      </c>
      <c r="T9" s="23">
        <v>4</v>
      </c>
      <c r="U9" s="7">
        <v>4.3050307830361376</v>
      </c>
      <c r="V9" s="22" t="s">
        <v>5880</v>
      </c>
      <c r="W9" s="23">
        <v>8</v>
      </c>
      <c r="X9" s="7">
        <v>-1.5633996927652227</v>
      </c>
      <c r="Y9" s="22" t="s">
        <v>5881</v>
      </c>
    </row>
    <row r="10" spans="1:25" ht="14.4" x14ac:dyDescent="0.3">
      <c r="A10" s="22" t="s">
        <v>34</v>
      </c>
      <c r="B10" s="23">
        <v>9</v>
      </c>
      <c r="C10" s="7">
        <v>1.9983245731782897</v>
      </c>
      <c r="D10" s="22" t="s">
        <v>5882</v>
      </c>
      <c r="E10" s="23">
        <v>9</v>
      </c>
      <c r="F10" s="7">
        <v>-1.5794918561831701</v>
      </c>
      <c r="G10" s="22" t="s">
        <v>5883</v>
      </c>
      <c r="H10" s="23">
        <v>39</v>
      </c>
      <c r="I10" s="7">
        <v>2.360037903056182</v>
      </c>
      <c r="J10" t="s">
        <v>5884</v>
      </c>
      <c r="K10" s="23">
        <v>23</v>
      </c>
      <c r="L10" s="7">
        <v>-2.4121026479672323</v>
      </c>
      <c r="M10" s="7" t="s">
        <v>5885</v>
      </c>
      <c r="N10" s="23">
        <v>12</v>
      </c>
      <c r="O10" s="7">
        <v>2.1592590460867833</v>
      </c>
      <c r="P10" s="22" t="s">
        <v>5886</v>
      </c>
      <c r="Q10" s="23">
        <v>21</v>
      </c>
      <c r="R10" s="7">
        <v>-2.1023240359194992</v>
      </c>
      <c r="S10" s="22" t="s">
        <v>5887</v>
      </c>
      <c r="T10" s="23">
        <v>42</v>
      </c>
      <c r="U10" s="7">
        <v>1.7500359044563445</v>
      </c>
      <c r="V10" s="22" t="s">
        <v>5888</v>
      </c>
      <c r="W10" s="23">
        <v>19</v>
      </c>
      <c r="X10" s="7">
        <v>-2.5724982641732335</v>
      </c>
      <c r="Y10" s="22" t="s">
        <v>5889</v>
      </c>
    </row>
    <row r="11" spans="1:25" ht="14.4" x14ac:dyDescent="0.3">
      <c r="A11" s="22" t="s">
        <v>11</v>
      </c>
      <c r="B11" s="23">
        <v>3</v>
      </c>
      <c r="C11" s="7">
        <v>1.5076500375811566</v>
      </c>
      <c r="D11" s="22" t="s">
        <v>5890</v>
      </c>
      <c r="E11" s="23">
        <v>2</v>
      </c>
      <c r="F11" s="7">
        <v>-1.03298832963947</v>
      </c>
      <c r="G11" s="22" t="s">
        <v>5891</v>
      </c>
      <c r="H11" s="23">
        <v>8</v>
      </c>
      <c r="I11" s="7">
        <v>2.1403897270823511</v>
      </c>
      <c r="J11" t="s">
        <v>5892</v>
      </c>
      <c r="K11" s="23">
        <v>5</v>
      </c>
      <c r="L11" s="7">
        <v>-2.953179805212498</v>
      </c>
      <c r="M11" t="s">
        <v>5893</v>
      </c>
      <c r="N11" s="23">
        <v>8</v>
      </c>
      <c r="O11" s="7">
        <v>1.9249852279121076</v>
      </c>
      <c r="P11" s="22" t="s">
        <v>5894</v>
      </c>
      <c r="Q11" s="23">
        <v>5</v>
      </c>
      <c r="R11" s="7">
        <v>-2.037029255890686</v>
      </c>
      <c r="S11" s="22" t="s">
        <v>5895</v>
      </c>
      <c r="T11" s="23">
        <v>11</v>
      </c>
      <c r="U11" s="7">
        <v>2.2149530317043209</v>
      </c>
      <c r="V11" s="22" t="s">
        <v>5896</v>
      </c>
      <c r="W11" s="23">
        <v>9</v>
      </c>
      <c r="X11" s="7">
        <v>-2.2908214438714731</v>
      </c>
      <c r="Y11" s="22" t="s">
        <v>5897</v>
      </c>
    </row>
    <row r="12" spans="1:25" ht="14.4" x14ac:dyDescent="0.3">
      <c r="A12" s="22" t="s">
        <v>23</v>
      </c>
      <c r="B12" s="23">
        <v>3</v>
      </c>
      <c r="C12" s="7">
        <v>2.3313524643215899</v>
      </c>
      <c r="D12" s="22" t="s">
        <v>5898</v>
      </c>
      <c r="E12" s="23">
        <v>6</v>
      </c>
      <c r="F12" s="7">
        <v>-1.6236344594020184</v>
      </c>
      <c r="G12" s="22" t="s">
        <v>5899</v>
      </c>
      <c r="H12" s="23">
        <v>16</v>
      </c>
      <c r="I12" s="7">
        <v>2.2214078906914683</v>
      </c>
      <c r="J12" t="s">
        <v>5900</v>
      </c>
      <c r="K12" s="23">
        <v>18</v>
      </c>
      <c r="L12" s="7">
        <v>-3.3522846620949278</v>
      </c>
      <c r="M12" s="7" t="s">
        <v>5901</v>
      </c>
      <c r="N12" s="23">
        <v>11</v>
      </c>
      <c r="O12" s="7">
        <v>3.024359444385686</v>
      </c>
      <c r="P12" s="22" t="s">
        <v>5902</v>
      </c>
      <c r="Q12" s="23">
        <v>6</v>
      </c>
      <c r="R12" s="7">
        <v>-2.7123601603103697</v>
      </c>
      <c r="S12" s="22" t="s">
        <v>5903</v>
      </c>
      <c r="T12" s="23">
        <v>25</v>
      </c>
      <c r="U12" s="7">
        <v>2.108264473023465</v>
      </c>
      <c r="V12" s="22" t="s">
        <v>5904</v>
      </c>
      <c r="W12" s="23">
        <v>10</v>
      </c>
      <c r="X12" s="7">
        <v>-2.59038677868933</v>
      </c>
      <c r="Y12" s="22" t="s">
        <v>5905</v>
      </c>
    </row>
    <row r="13" spans="1:25" ht="14.4" x14ac:dyDescent="0.3">
      <c r="A13" s="22" t="s">
        <v>12</v>
      </c>
      <c r="B13" s="23">
        <v>3</v>
      </c>
      <c r="C13" s="7">
        <v>2.3459505938819833</v>
      </c>
      <c r="D13" s="22" t="s">
        <v>5906</v>
      </c>
      <c r="E13" s="23">
        <v>3</v>
      </c>
      <c r="F13" s="7">
        <v>-1.3982190860165666</v>
      </c>
      <c r="G13" s="22" t="s">
        <v>5907</v>
      </c>
      <c r="H13" s="23">
        <v>12</v>
      </c>
      <c r="I13" s="7">
        <v>1.7002407239590891</v>
      </c>
      <c r="J13" t="s">
        <v>5908</v>
      </c>
      <c r="K13" s="23">
        <v>10</v>
      </c>
      <c r="L13" s="7">
        <v>-2.8671955113324392</v>
      </c>
      <c r="M13" s="7" t="s">
        <v>5909</v>
      </c>
      <c r="N13" s="23">
        <v>6</v>
      </c>
      <c r="O13" s="7">
        <v>1.8050127577621098</v>
      </c>
      <c r="P13" s="22" t="s">
        <v>5910</v>
      </c>
      <c r="Q13" s="23">
        <v>2</v>
      </c>
      <c r="R13" s="7">
        <v>-1.6123468695853602</v>
      </c>
      <c r="S13" s="22" t="s">
        <v>5911</v>
      </c>
      <c r="T13" s="23">
        <v>14</v>
      </c>
      <c r="U13" s="7">
        <v>1.62153326376577</v>
      </c>
      <c r="V13" s="22" t="s">
        <v>5912</v>
      </c>
      <c r="W13" s="23">
        <v>9</v>
      </c>
      <c r="X13" s="7">
        <v>-2.661164972461981</v>
      </c>
      <c r="Y13" s="22" t="s">
        <v>5913</v>
      </c>
    </row>
    <row r="14" spans="1:25" ht="14.4" x14ac:dyDescent="0.3">
      <c r="A14" s="22" t="s">
        <v>33</v>
      </c>
      <c r="B14" s="23">
        <v>0</v>
      </c>
      <c r="C14" s="7">
        <v>0</v>
      </c>
      <c r="D14" s="22"/>
      <c r="E14" s="23">
        <v>0</v>
      </c>
      <c r="F14" s="7">
        <v>0</v>
      </c>
      <c r="G14" s="22"/>
      <c r="H14" s="23">
        <v>3</v>
      </c>
      <c r="I14" s="7">
        <v>1.8556359972884302</v>
      </c>
      <c r="J14" t="s">
        <v>5914</v>
      </c>
      <c r="K14" s="23">
        <v>1</v>
      </c>
      <c r="L14" s="7">
        <v>-1.22123461584474</v>
      </c>
      <c r="M14" t="s">
        <v>10</v>
      </c>
      <c r="N14" s="23">
        <v>1</v>
      </c>
      <c r="O14" s="7">
        <v>1.4104490792895099</v>
      </c>
      <c r="P14" s="22" t="s">
        <v>10</v>
      </c>
      <c r="Q14" s="23">
        <v>2</v>
      </c>
      <c r="R14" s="7">
        <v>-1.6828547008091401</v>
      </c>
      <c r="S14" s="22" t="s">
        <v>5879</v>
      </c>
      <c r="T14" s="23">
        <v>2</v>
      </c>
      <c r="U14" s="7">
        <v>1.6987101157481952</v>
      </c>
      <c r="V14" s="22" t="s">
        <v>5915</v>
      </c>
      <c r="W14" s="23">
        <v>1</v>
      </c>
      <c r="X14" s="7">
        <v>-1.5524461758061601</v>
      </c>
      <c r="Y14" s="22" t="s">
        <v>9</v>
      </c>
    </row>
    <row r="15" spans="1:25" ht="14.4" x14ac:dyDescent="0.3">
      <c r="A15" s="22" t="s">
        <v>19</v>
      </c>
      <c r="B15" s="23">
        <v>1</v>
      </c>
      <c r="C15" s="7">
        <v>1.53344571337632</v>
      </c>
      <c r="D15" s="22" t="s">
        <v>20</v>
      </c>
      <c r="E15" s="23">
        <v>0</v>
      </c>
      <c r="F15" s="7">
        <v>0</v>
      </c>
      <c r="G15" s="22"/>
      <c r="H15" s="23">
        <v>6</v>
      </c>
      <c r="I15" s="7">
        <v>1.4472670383118016</v>
      </c>
      <c r="J15" t="s">
        <v>5916</v>
      </c>
      <c r="K15" s="23">
        <v>0</v>
      </c>
      <c r="L15" s="7">
        <v>0</v>
      </c>
      <c r="M15" s="7"/>
      <c r="N15" s="23">
        <v>0</v>
      </c>
      <c r="O15" s="7">
        <v>1.4989698251729</v>
      </c>
      <c r="P15" s="22"/>
      <c r="Q15" s="23">
        <v>1</v>
      </c>
      <c r="R15" s="7">
        <v>-1.2847814521718799</v>
      </c>
      <c r="S15" s="22" t="s">
        <v>20</v>
      </c>
      <c r="T15" s="23">
        <v>3</v>
      </c>
      <c r="U15" s="7">
        <v>1.53971707865069</v>
      </c>
      <c r="V15" s="22" t="s">
        <v>5917</v>
      </c>
      <c r="W15" s="23">
        <v>1</v>
      </c>
      <c r="X15" s="7">
        <v>-1.5465178018760599</v>
      </c>
      <c r="Y15" s="22" t="s">
        <v>20</v>
      </c>
    </row>
    <row r="16" spans="1:25" ht="14.4" x14ac:dyDescent="0.3">
      <c r="A16" s="22" t="s">
        <v>31</v>
      </c>
      <c r="B16" s="23">
        <v>0</v>
      </c>
      <c r="C16" s="7">
        <v>0</v>
      </c>
      <c r="D16" s="22"/>
      <c r="E16" s="23">
        <v>0</v>
      </c>
      <c r="F16" s="7">
        <v>0</v>
      </c>
      <c r="G16" s="22"/>
      <c r="H16" s="23">
        <v>3</v>
      </c>
      <c r="I16" s="7">
        <v>2.0063968545569604</v>
      </c>
      <c r="J16" t="s">
        <v>5918</v>
      </c>
      <c r="K16" s="23">
        <v>4</v>
      </c>
      <c r="L16" s="7">
        <v>-1.9140752683513873</v>
      </c>
      <c r="M16" s="7" t="s">
        <v>5919</v>
      </c>
      <c r="N16" s="23">
        <v>2</v>
      </c>
      <c r="O16" s="7">
        <v>1.3298906411818998</v>
      </c>
      <c r="P16" s="22" t="s">
        <v>5920</v>
      </c>
      <c r="Q16" s="23">
        <v>3</v>
      </c>
      <c r="R16" s="7">
        <v>-1.4800351006528769</v>
      </c>
      <c r="S16" s="22" t="s">
        <v>5921</v>
      </c>
      <c r="T16" s="23">
        <v>3</v>
      </c>
      <c r="U16" s="7">
        <v>1.7314636650980733</v>
      </c>
      <c r="V16" s="22" t="s">
        <v>5922</v>
      </c>
      <c r="W16" s="23">
        <v>6</v>
      </c>
      <c r="X16" s="7">
        <v>-1.7849099877759436</v>
      </c>
      <c r="Y16" s="22" t="s">
        <v>5923</v>
      </c>
    </row>
    <row r="17" spans="1:25" ht="14.4" x14ac:dyDescent="0.3">
      <c r="A17" s="22" t="s">
        <v>0</v>
      </c>
      <c r="B17" s="23">
        <v>4</v>
      </c>
      <c r="C17" s="7">
        <v>1.8070569835410026</v>
      </c>
      <c r="D17" s="22" t="s">
        <v>5924</v>
      </c>
      <c r="E17" s="23">
        <v>3</v>
      </c>
      <c r="F17" s="7">
        <v>-1.2541024157726499</v>
      </c>
      <c r="G17" s="22" t="s">
        <v>5925</v>
      </c>
      <c r="H17" s="23">
        <v>8</v>
      </c>
      <c r="I17" s="7">
        <v>2.943048289294572</v>
      </c>
      <c r="J17" t="s">
        <v>5926</v>
      </c>
      <c r="K17" s="23">
        <v>11</v>
      </c>
      <c r="L17" s="7">
        <v>-1.320235357568132</v>
      </c>
      <c r="M17" s="7" t="s">
        <v>5927</v>
      </c>
      <c r="N17" s="23">
        <v>3</v>
      </c>
      <c r="O17" s="7">
        <v>1.7564859797450501</v>
      </c>
      <c r="P17" s="22" t="s">
        <v>5928</v>
      </c>
      <c r="Q17" s="23">
        <v>5</v>
      </c>
      <c r="R17" s="7">
        <v>-2.7462462756612185</v>
      </c>
      <c r="S17" s="22" t="s">
        <v>5929</v>
      </c>
      <c r="T17" s="23">
        <v>4</v>
      </c>
      <c r="U17" s="7">
        <v>1.7370319169879249</v>
      </c>
      <c r="V17" s="22" t="s">
        <v>5930</v>
      </c>
      <c r="W17" s="23">
        <v>5</v>
      </c>
      <c r="X17" s="7">
        <v>-1.443967798934024</v>
      </c>
      <c r="Y17" s="22" t="s">
        <v>5931</v>
      </c>
    </row>
    <row r="18" spans="1:25" ht="14.4" x14ac:dyDescent="0.3">
      <c r="A18" s="22" t="s">
        <v>29</v>
      </c>
      <c r="B18" s="23">
        <v>3</v>
      </c>
      <c r="C18" s="7">
        <v>2.4534929491729032</v>
      </c>
      <c r="D18" s="22" t="s">
        <v>5932</v>
      </c>
      <c r="E18" s="23">
        <v>1</v>
      </c>
      <c r="F18" s="7">
        <v>-1.15643275188767</v>
      </c>
      <c r="G18" s="22" t="s">
        <v>30</v>
      </c>
      <c r="H18" s="23">
        <v>5</v>
      </c>
      <c r="I18" s="7">
        <v>1.653822778028226</v>
      </c>
      <c r="J18" t="s">
        <v>5933</v>
      </c>
      <c r="K18" s="23">
        <v>5</v>
      </c>
      <c r="L18" s="7">
        <v>-1.1030332916796199</v>
      </c>
      <c r="M18" t="s">
        <v>5934</v>
      </c>
      <c r="N18" s="23">
        <v>5</v>
      </c>
      <c r="O18" s="7">
        <v>1.777435308078942</v>
      </c>
      <c r="P18" s="22" t="s">
        <v>5935</v>
      </c>
      <c r="Q18" s="23">
        <v>3</v>
      </c>
      <c r="R18" s="7">
        <v>-3.2373324233798169</v>
      </c>
      <c r="S18" s="22" t="s">
        <v>5936</v>
      </c>
      <c r="T18" s="23">
        <v>7</v>
      </c>
      <c r="U18" s="7">
        <v>2.5119968620195778</v>
      </c>
      <c r="V18" s="22" t="s">
        <v>5937</v>
      </c>
      <c r="W18" s="23">
        <v>2</v>
      </c>
      <c r="X18" s="7">
        <v>-2.6432715674267948</v>
      </c>
      <c r="Y18" s="22" t="s">
        <v>5938</v>
      </c>
    </row>
    <row r="19" spans="1:25" ht="14.4" x14ac:dyDescent="0.3">
      <c r="A19" s="22" t="s">
        <v>36</v>
      </c>
      <c r="B19" s="23">
        <v>0</v>
      </c>
      <c r="C19" s="7">
        <v>0</v>
      </c>
      <c r="D19" s="22"/>
      <c r="E19" s="23">
        <v>1</v>
      </c>
      <c r="F19" s="7">
        <v>-1.3882022478338201</v>
      </c>
      <c r="G19" s="22" t="s">
        <v>37</v>
      </c>
      <c r="H19" s="23">
        <v>1</v>
      </c>
      <c r="I19" s="7">
        <v>1.21346876776867</v>
      </c>
      <c r="J19" t="s">
        <v>38</v>
      </c>
      <c r="K19" s="23">
        <v>4</v>
      </c>
      <c r="L19" s="7">
        <v>-2.4179586317583701</v>
      </c>
      <c r="M19" s="7" t="s">
        <v>5939</v>
      </c>
      <c r="N19" s="23">
        <v>0</v>
      </c>
      <c r="O19" s="7">
        <v>0</v>
      </c>
      <c r="P19" s="22"/>
      <c r="Q19" s="23">
        <v>0</v>
      </c>
      <c r="R19" s="7">
        <v>0</v>
      </c>
      <c r="S19" s="22"/>
      <c r="T19" s="23">
        <v>4</v>
      </c>
      <c r="U19" s="7">
        <v>2.2183366485209901</v>
      </c>
      <c r="V19" s="22" t="s">
        <v>5940</v>
      </c>
      <c r="W19" s="23">
        <v>2</v>
      </c>
      <c r="X19" s="7">
        <v>-2.9527474610937352</v>
      </c>
      <c r="Y19" s="22" t="s">
        <v>5941</v>
      </c>
    </row>
    <row r="20" spans="1:25" ht="14.4" x14ac:dyDescent="0.3">
      <c r="A20" s="22" t="s">
        <v>24</v>
      </c>
      <c r="B20" s="23">
        <v>2</v>
      </c>
      <c r="C20" s="7">
        <v>2.5994370433602652</v>
      </c>
      <c r="D20" s="22" t="s">
        <v>5942</v>
      </c>
      <c r="E20" s="23">
        <v>0</v>
      </c>
      <c r="F20" s="7">
        <v>0</v>
      </c>
      <c r="G20" s="22"/>
      <c r="H20" s="23">
        <v>5</v>
      </c>
      <c r="I20" s="7">
        <v>5.1136678249218681</v>
      </c>
      <c r="J20" t="s">
        <v>5943</v>
      </c>
      <c r="K20" s="23">
        <v>3</v>
      </c>
      <c r="L20" s="7">
        <v>-2.6708712035122932</v>
      </c>
      <c r="M20" s="7" t="s">
        <v>5944</v>
      </c>
      <c r="N20" s="23">
        <v>2</v>
      </c>
      <c r="O20" s="7">
        <v>2.59873443607882</v>
      </c>
      <c r="P20" s="22" t="s">
        <v>5945</v>
      </c>
      <c r="Q20" s="23">
        <v>2</v>
      </c>
      <c r="R20" s="7">
        <v>-3.4874865426405997</v>
      </c>
      <c r="S20" s="22" t="s">
        <v>5946</v>
      </c>
      <c r="T20" s="23">
        <v>1</v>
      </c>
      <c r="U20" s="7">
        <v>2.0373522864143498</v>
      </c>
      <c r="V20" s="22" t="s">
        <v>25</v>
      </c>
      <c r="W20" s="23">
        <v>2</v>
      </c>
      <c r="X20" s="7">
        <v>-3.1946004033683</v>
      </c>
      <c r="Y20" s="22" t="s">
        <v>5947</v>
      </c>
    </row>
    <row r="21" spans="1:25" ht="14.4" x14ac:dyDescent="0.3">
      <c r="A21" s="22" t="s">
        <v>13</v>
      </c>
      <c r="B21" s="23">
        <v>3</v>
      </c>
      <c r="C21" s="7">
        <v>1.0577648109226401</v>
      </c>
      <c r="D21" s="22" t="s">
        <v>5948</v>
      </c>
      <c r="E21" s="23">
        <v>4</v>
      </c>
      <c r="F21" s="7">
        <v>-1.52539989546868</v>
      </c>
      <c r="G21" s="22" t="s">
        <v>5949</v>
      </c>
      <c r="H21" s="23">
        <v>16</v>
      </c>
      <c r="I21" s="7">
        <v>2.7414131646316049</v>
      </c>
      <c r="J21" s="7" t="s">
        <v>5950</v>
      </c>
      <c r="K21" s="23">
        <v>14</v>
      </c>
      <c r="L21" s="7">
        <v>-2.9932627013856874</v>
      </c>
      <c r="M21" s="7" t="s">
        <v>5951</v>
      </c>
      <c r="N21" s="23">
        <v>5</v>
      </c>
      <c r="O21" s="7">
        <v>3.3724188867898439</v>
      </c>
      <c r="P21" s="22" t="s">
        <v>5952</v>
      </c>
      <c r="Q21" s="23">
        <v>11</v>
      </c>
      <c r="R21" s="7">
        <v>-2.2404056291724697</v>
      </c>
      <c r="S21" s="22" t="s">
        <v>5953</v>
      </c>
      <c r="T21" s="23">
        <v>10</v>
      </c>
      <c r="U21" s="7">
        <v>2.1366454123581073</v>
      </c>
      <c r="V21" s="22" t="s">
        <v>5954</v>
      </c>
      <c r="W21" s="23">
        <v>8</v>
      </c>
      <c r="X21" s="7">
        <v>-3.5481512758122431</v>
      </c>
      <c r="Y21" s="22" t="s">
        <v>5955</v>
      </c>
    </row>
    <row r="22" spans="1:25" ht="14.4" x14ac:dyDescent="0.3">
      <c r="A22" s="22" t="s">
        <v>28</v>
      </c>
      <c r="B22" s="23">
        <v>6</v>
      </c>
      <c r="C22" s="7">
        <v>1.8577648109226368</v>
      </c>
      <c r="D22" s="22" t="s">
        <v>5956</v>
      </c>
      <c r="E22" s="23">
        <v>3</v>
      </c>
      <c r="F22" s="7">
        <v>-1.2253998954686764</v>
      </c>
      <c r="G22" s="22" t="s">
        <v>5957</v>
      </c>
      <c r="H22" s="23">
        <v>6</v>
      </c>
      <c r="I22" s="7">
        <v>2.7932854103108569</v>
      </c>
      <c r="J22" t="s">
        <v>5958</v>
      </c>
      <c r="K22" s="23">
        <v>8</v>
      </c>
      <c r="L22" s="7">
        <v>-2.3518075130862699</v>
      </c>
      <c r="M22" t="s">
        <v>5959</v>
      </c>
      <c r="N22" s="23">
        <v>8</v>
      </c>
      <c r="O22" s="7">
        <v>2.3926354480933352</v>
      </c>
      <c r="P22" s="22" t="s">
        <v>5960</v>
      </c>
      <c r="Q22" s="23">
        <v>4</v>
      </c>
      <c r="R22" s="7">
        <v>-1.7570453665091799</v>
      </c>
      <c r="S22" s="22" t="s">
        <v>5961</v>
      </c>
      <c r="T22" s="23">
        <v>8</v>
      </c>
      <c r="U22" s="7">
        <v>2.5119968620195778</v>
      </c>
      <c r="V22" s="22" t="s">
        <v>5962</v>
      </c>
      <c r="W22" s="23">
        <v>7</v>
      </c>
      <c r="X22" s="7">
        <v>-1.4950401647503173</v>
      </c>
      <c r="Y22" s="22" t="s">
        <v>5963</v>
      </c>
    </row>
    <row r="23" spans="1:25" ht="14.4" x14ac:dyDescent="0.3">
      <c r="A23" s="22" t="s">
        <v>5</v>
      </c>
      <c r="B23" s="23">
        <v>1</v>
      </c>
      <c r="C23" s="7">
        <v>3.81697939982437</v>
      </c>
      <c r="D23" s="22" t="s">
        <v>6</v>
      </c>
      <c r="E23" s="23">
        <v>2</v>
      </c>
      <c r="F23" s="7">
        <v>-1.3069429529800152</v>
      </c>
      <c r="G23" s="22" t="s">
        <v>5964</v>
      </c>
      <c r="H23" s="23">
        <v>3</v>
      </c>
      <c r="I23" s="7">
        <v>2.0116731653482933</v>
      </c>
      <c r="J23" t="s">
        <v>5965</v>
      </c>
      <c r="K23" s="23">
        <v>5</v>
      </c>
      <c r="L23" s="7">
        <v>-4.1982549056021785</v>
      </c>
      <c r="M23" s="7" t="s">
        <v>5966</v>
      </c>
      <c r="N23" s="23">
        <v>2</v>
      </c>
      <c r="O23" s="7">
        <v>5.1093699348995552</v>
      </c>
      <c r="P23" s="22" t="s">
        <v>5967</v>
      </c>
      <c r="Q23" s="23">
        <v>4</v>
      </c>
      <c r="R23" s="7">
        <v>-1.4214671423089325</v>
      </c>
      <c r="S23" s="22" t="s">
        <v>5968</v>
      </c>
      <c r="T23" s="23">
        <v>2</v>
      </c>
      <c r="U23" s="7">
        <v>1.4494173420424752</v>
      </c>
      <c r="V23" s="22" t="s">
        <v>5969</v>
      </c>
      <c r="W23" s="23">
        <v>4</v>
      </c>
      <c r="X23" s="7">
        <v>-3.3205965134849222</v>
      </c>
      <c r="Y23" s="22" t="s">
        <v>5970</v>
      </c>
    </row>
    <row r="24" spans="1:25" ht="14.4" x14ac:dyDescent="0.3">
      <c r="A24" s="22" t="s">
        <v>7</v>
      </c>
      <c r="B24" s="23">
        <v>2</v>
      </c>
      <c r="C24" s="7">
        <v>2.90474737233074</v>
      </c>
      <c r="D24" s="22" t="s">
        <v>5971</v>
      </c>
      <c r="E24" s="23">
        <v>2</v>
      </c>
      <c r="F24" s="7">
        <v>-1.0563559066743249</v>
      </c>
      <c r="G24" s="22" t="s">
        <v>5972</v>
      </c>
      <c r="H24" s="23">
        <v>5</v>
      </c>
      <c r="I24" s="7">
        <v>3.1870795745214964</v>
      </c>
      <c r="J24" t="s">
        <v>5973</v>
      </c>
      <c r="K24" s="23">
        <v>19</v>
      </c>
      <c r="L24" s="7">
        <v>-3.5844011214481899</v>
      </c>
      <c r="M24" t="s">
        <v>5974</v>
      </c>
      <c r="N24" s="23">
        <v>13</v>
      </c>
      <c r="O24" s="7">
        <v>2.403933682549606</v>
      </c>
      <c r="P24" s="22" t="s">
        <v>5975</v>
      </c>
      <c r="Q24" s="23">
        <v>3</v>
      </c>
      <c r="R24" s="7">
        <v>-1.4800351006528765</v>
      </c>
      <c r="S24" s="22" t="s">
        <v>5921</v>
      </c>
      <c r="T24" s="23">
        <v>5</v>
      </c>
      <c r="U24" s="7">
        <v>3.22391607619545</v>
      </c>
      <c r="V24" s="22" t="s">
        <v>5976</v>
      </c>
      <c r="W24" s="23">
        <v>20</v>
      </c>
      <c r="X24" s="7">
        <v>-2.5555543028100214</v>
      </c>
      <c r="Y24" s="22" t="s">
        <v>5977</v>
      </c>
    </row>
    <row r="25" spans="1:25" ht="14.4" x14ac:dyDescent="0.3">
      <c r="A25" s="22" t="s">
        <v>26</v>
      </c>
      <c r="B25" s="23">
        <v>1</v>
      </c>
      <c r="C25" s="7">
        <v>1.2907433889468301</v>
      </c>
      <c r="D25" s="22" t="s">
        <v>27</v>
      </c>
      <c r="E25" s="23">
        <v>4</v>
      </c>
      <c r="F25" s="7">
        <v>-1.1578545558695275</v>
      </c>
      <c r="G25" s="22" t="s">
        <v>5978</v>
      </c>
      <c r="H25" s="23">
        <v>8</v>
      </c>
      <c r="I25" s="7">
        <v>1.8956066279871886</v>
      </c>
      <c r="J25" s="22" t="s">
        <v>5979</v>
      </c>
      <c r="K25" s="23">
        <v>9</v>
      </c>
      <c r="L25" s="7">
        <v>-3.5804705505887924</v>
      </c>
      <c r="M25" s="22" t="s">
        <v>5980</v>
      </c>
      <c r="N25" s="23">
        <v>5</v>
      </c>
      <c r="O25" s="7">
        <v>2.4630364878989601</v>
      </c>
      <c r="P25" s="22" t="s">
        <v>5981</v>
      </c>
      <c r="Q25" s="23">
        <v>8</v>
      </c>
      <c r="R25" s="7">
        <v>-2.7346760597410529</v>
      </c>
      <c r="S25" s="22" t="s">
        <v>5982</v>
      </c>
      <c r="T25" s="23">
        <v>8</v>
      </c>
      <c r="U25" s="7">
        <v>2.6505309157993775</v>
      </c>
      <c r="V25" s="22" t="s">
        <v>5983</v>
      </c>
      <c r="W25" s="23">
        <v>10</v>
      </c>
      <c r="X25" s="7">
        <v>-3.160262763280314</v>
      </c>
      <c r="Y25" s="22" t="s">
        <v>5984</v>
      </c>
    </row>
  </sheetData>
  <mergeCells count="12">
    <mergeCell ref="T3:Y3"/>
    <mergeCell ref="B4:D4"/>
    <mergeCell ref="E4:G4"/>
    <mergeCell ref="H4:J4"/>
    <mergeCell ref="K4:M4"/>
    <mergeCell ref="N4:P4"/>
    <mergeCell ref="Q4:S4"/>
    <mergeCell ref="T4:V4"/>
    <mergeCell ref="W4:Y4"/>
    <mergeCell ref="B3:G3"/>
    <mergeCell ref="H3:M3"/>
    <mergeCell ref="N3:S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9"/>
  <sheetViews>
    <sheetView topLeftCell="D1" workbookViewId="0">
      <selection activeCell="J26" sqref="J26"/>
    </sheetView>
  </sheetViews>
  <sheetFormatPr baseColWidth="10" defaultRowHeight="14.4" x14ac:dyDescent="0.3"/>
  <sheetData>
    <row r="1" spans="1:17" ht="15.6" x14ac:dyDescent="0.3">
      <c r="A1" s="4" t="s">
        <v>6064</v>
      </c>
      <c r="L1" s="4" t="s">
        <v>6063</v>
      </c>
    </row>
    <row r="3" spans="1:17" x14ac:dyDescent="0.3">
      <c r="A3" s="11" t="s">
        <v>114</v>
      </c>
      <c r="B3" s="11" t="s">
        <v>109</v>
      </c>
      <c r="C3" s="11" t="s">
        <v>110</v>
      </c>
      <c r="D3" s="11" t="s">
        <v>111</v>
      </c>
      <c r="E3" s="11" t="s">
        <v>112</v>
      </c>
      <c r="F3" s="16" t="s">
        <v>4525</v>
      </c>
      <c r="L3" s="19" t="s">
        <v>114</v>
      </c>
      <c r="M3" s="1" t="s">
        <v>109</v>
      </c>
      <c r="N3" s="1" t="s">
        <v>110</v>
      </c>
      <c r="O3" s="1" t="s">
        <v>111</v>
      </c>
      <c r="P3" s="1" t="s">
        <v>112</v>
      </c>
      <c r="Q3" s="19" t="s">
        <v>4525</v>
      </c>
    </row>
    <row r="4" spans="1:17" x14ac:dyDescent="0.3">
      <c r="A4" t="s">
        <v>3099</v>
      </c>
      <c r="B4" t="s">
        <v>3100</v>
      </c>
      <c r="C4" t="s">
        <v>3101</v>
      </c>
      <c r="D4" t="s">
        <v>3102</v>
      </c>
      <c r="E4" t="s">
        <v>3103</v>
      </c>
      <c r="F4" s="17" t="s">
        <v>3104</v>
      </c>
      <c r="L4" s="20" t="s">
        <v>4816</v>
      </c>
      <c r="M4" t="s">
        <v>4817</v>
      </c>
      <c r="N4" t="s">
        <v>4818</v>
      </c>
      <c r="O4" t="s">
        <v>4819</v>
      </c>
      <c r="P4" t="s">
        <v>4820</v>
      </c>
      <c r="Q4" s="20" t="s">
        <v>4821</v>
      </c>
    </row>
    <row r="5" spans="1:17" x14ac:dyDescent="0.3">
      <c r="A5" t="s">
        <v>4526</v>
      </c>
      <c r="B5" t="s">
        <v>3112</v>
      </c>
      <c r="C5" t="s">
        <v>3113</v>
      </c>
      <c r="D5" t="s">
        <v>3114</v>
      </c>
      <c r="E5" t="s">
        <v>3115</v>
      </c>
      <c r="F5" s="17" t="s">
        <v>4527</v>
      </c>
      <c r="L5" s="20" t="s">
        <v>4822</v>
      </c>
      <c r="M5" t="s">
        <v>3753</v>
      </c>
      <c r="N5" t="s">
        <v>3754</v>
      </c>
      <c r="O5" t="s">
        <v>3755</v>
      </c>
      <c r="P5" t="s">
        <v>3756</v>
      </c>
      <c r="Q5" s="20" t="s">
        <v>4823</v>
      </c>
    </row>
    <row r="6" spans="1:17" x14ac:dyDescent="0.3">
      <c r="A6" t="s">
        <v>3045</v>
      </c>
      <c r="B6" t="s">
        <v>3046</v>
      </c>
      <c r="C6" t="s">
        <v>3047</v>
      </c>
      <c r="D6" t="s">
        <v>3048</v>
      </c>
      <c r="E6" t="s">
        <v>3049</v>
      </c>
      <c r="F6" s="17" t="s">
        <v>928</v>
      </c>
      <c r="L6" s="20" t="s">
        <v>4764</v>
      </c>
      <c r="M6" t="s">
        <v>4765</v>
      </c>
      <c r="N6" t="s">
        <v>4766</v>
      </c>
      <c r="O6" t="s">
        <v>4767</v>
      </c>
      <c r="P6" t="s">
        <v>4768</v>
      </c>
      <c r="Q6" s="20" t="s">
        <v>4769</v>
      </c>
    </row>
    <row r="7" spans="1:17" x14ac:dyDescent="0.3">
      <c r="A7" t="s">
        <v>3050</v>
      </c>
      <c r="B7" t="s">
        <v>3051</v>
      </c>
      <c r="C7" t="s">
        <v>3052</v>
      </c>
      <c r="D7" t="s">
        <v>3053</v>
      </c>
      <c r="E7" t="s">
        <v>3054</v>
      </c>
      <c r="F7" s="17" t="s">
        <v>928</v>
      </c>
      <c r="L7" s="20" t="s">
        <v>4585</v>
      </c>
      <c r="M7" t="s">
        <v>4586</v>
      </c>
      <c r="N7" t="s">
        <v>4587</v>
      </c>
      <c r="O7" t="s">
        <v>4588</v>
      </c>
      <c r="P7" t="s">
        <v>4589</v>
      </c>
      <c r="Q7" s="20" t="s">
        <v>4590</v>
      </c>
    </row>
    <row r="8" spans="1:17" x14ac:dyDescent="0.3">
      <c r="A8" t="s">
        <v>3055</v>
      </c>
      <c r="B8" t="s">
        <v>3056</v>
      </c>
      <c r="C8" t="s">
        <v>3057</v>
      </c>
      <c r="D8" t="s">
        <v>3058</v>
      </c>
      <c r="E8" t="s">
        <v>3059</v>
      </c>
      <c r="F8" s="17" t="s">
        <v>928</v>
      </c>
      <c r="L8" s="20" t="s">
        <v>4700</v>
      </c>
      <c r="M8" t="s">
        <v>4701</v>
      </c>
      <c r="N8" t="s">
        <v>4702</v>
      </c>
      <c r="O8" t="s">
        <v>4703</v>
      </c>
      <c r="P8" t="s">
        <v>4704</v>
      </c>
      <c r="Q8" s="20" t="s">
        <v>4705</v>
      </c>
    </row>
    <row r="9" spans="1:17" x14ac:dyDescent="0.3">
      <c r="A9" t="s">
        <v>2975</v>
      </c>
      <c r="B9" t="s">
        <v>2976</v>
      </c>
      <c r="C9" t="s">
        <v>2977</v>
      </c>
      <c r="D9" t="s">
        <v>2978</v>
      </c>
      <c r="E9" t="s">
        <v>2979</v>
      </c>
      <c r="F9" s="17" t="s">
        <v>3122</v>
      </c>
      <c r="L9" s="20" t="s">
        <v>4824</v>
      </c>
      <c r="M9" t="s">
        <v>4825</v>
      </c>
      <c r="N9" t="s">
        <v>4826</v>
      </c>
      <c r="O9" t="s">
        <v>4827</v>
      </c>
      <c r="P9" t="s">
        <v>4828</v>
      </c>
      <c r="Q9" s="20" t="s">
        <v>4829</v>
      </c>
    </row>
    <row r="10" spans="1:17" x14ac:dyDescent="0.3">
      <c r="A10" t="s">
        <v>4528</v>
      </c>
      <c r="B10" t="s">
        <v>4529</v>
      </c>
      <c r="C10" t="s">
        <v>4530</v>
      </c>
      <c r="D10" t="s">
        <v>4531</v>
      </c>
      <c r="E10" t="s">
        <v>4532</v>
      </c>
      <c r="F10" s="17" t="s">
        <v>4533</v>
      </c>
      <c r="L10" s="20" t="s">
        <v>4078</v>
      </c>
      <c r="M10" t="s">
        <v>4079</v>
      </c>
      <c r="N10" t="s">
        <v>4080</v>
      </c>
      <c r="O10" t="s">
        <v>4081</v>
      </c>
      <c r="P10" t="s">
        <v>4082</v>
      </c>
      <c r="Q10" s="20" t="s">
        <v>4830</v>
      </c>
    </row>
    <row r="11" spans="1:17" x14ac:dyDescent="0.3">
      <c r="A11" t="s">
        <v>3140</v>
      </c>
      <c r="B11" t="s">
        <v>3141</v>
      </c>
      <c r="C11" t="s">
        <v>3142</v>
      </c>
      <c r="D11" t="s">
        <v>3143</v>
      </c>
      <c r="E11" t="s">
        <v>3144</v>
      </c>
      <c r="F11" s="17" t="s">
        <v>4534</v>
      </c>
      <c r="L11" s="20" t="s">
        <v>4626</v>
      </c>
      <c r="M11" t="s">
        <v>1359</v>
      </c>
      <c r="N11" t="s">
        <v>1360</v>
      </c>
      <c r="O11" t="s">
        <v>1361</v>
      </c>
      <c r="P11" t="s">
        <v>1362</v>
      </c>
      <c r="Q11" s="20" t="s">
        <v>1357</v>
      </c>
    </row>
    <row r="12" spans="1:17" x14ac:dyDescent="0.3">
      <c r="A12" t="s">
        <v>4535</v>
      </c>
      <c r="B12" t="s">
        <v>3147</v>
      </c>
      <c r="C12" t="s">
        <v>3148</v>
      </c>
      <c r="D12" t="s">
        <v>3149</v>
      </c>
      <c r="E12" t="s">
        <v>3150</v>
      </c>
      <c r="F12" s="17" t="s">
        <v>4536</v>
      </c>
      <c r="L12" s="20" t="s">
        <v>4648</v>
      </c>
      <c r="M12" t="s">
        <v>1370</v>
      </c>
      <c r="N12" t="s">
        <v>1371</v>
      </c>
      <c r="O12" t="s">
        <v>1372</v>
      </c>
      <c r="P12">
        <v>0</v>
      </c>
      <c r="Q12" s="20" t="s">
        <v>1363</v>
      </c>
    </row>
    <row r="13" spans="1:17" x14ac:dyDescent="0.3">
      <c r="A13" t="s">
        <v>3162</v>
      </c>
      <c r="B13" t="s">
        <v>3163</v>
      </c>
      <c r="C13" t="s">
        <v>3164</v>
      </c>
      <c r="D13" t="s">
        <v>3165</v>
      </c>
      <c r="E13" t="s">
        <v>3166</v>
      </c>
      <c r="F13" s="17" t="s">
        <v>4537</v>
      </c>
      <c r="L13" s="20" t="s">
        <v>4831</v>
      </c>
      <c r="M13">
        <v>0</v>
      </c>
      <c r="N13">
        <v>0</v>
      </c>
      <c r="O13" t="s">
        <v>1374</v>
      </c>
      <c r="P13" t="s">
        <v>1375</v>
      </c>
      <c r="Q13" s="20" t="s">
        <v>4832</v>
      </c>
    </row>
    <row r="14" spans="1:17" x14ac:dyDescent="0.3">
      <c r="A14" t="s">
        <v>4538</v>
      </c>
      <c r="B14" t="s">
        <v>4539</v>
      </c>
      <c r="C14" t="s">
        <v>4540</v>
      </c>
      <c r="D14" t="s">
        <v>4541</v>
      </c>
      <c r="E14" t="s">
        <v>4542</v>
      </c>
      <c r="F14" s="17" t="s">
        <v>4543</v>
      </c>
      <c r="L14" s="20" t="s">
        <v>2975</v>
      </c>
      <c r="M14" t="s">
        <v>2976</v>
      </c>
      <c r="N14" t="s">
        <v>2977</v>
      </c>
      <c r="O14" t="s">
        <v>2978</v>
      </c>
      <c r="P14" t="s">
        <v>2979</v>
      </c>
      <c r="Q14" s="20" t="s">
        <v>3122</v>
      </c>
    </row>
    <row r="15" spans="1:17" x14ac:dyDescent="0.3">
      <c r="A15" t="s">
        <v>4544</v>
      </c>
      <c r="B15" t="s">
        <v>3206</v>
      </c>
      <c r="C15" t="s">
        <v>3207</v>
      </c>
      <c r="D15" t="s">
        <v>3208</v>
      </c>
      <c r="E15" t="s">
        <v>3209</v>
      </c>
      <c r="F15" s="17" t="s">
        <v>3210</v>
      </c>
      <c r="L15" s="20" t="s">
        <v>4554</v>
      </c>
      <c r="M15" t="s">
        <v>4555</v>
      </c>
      <c r="N15" t="s">
        <v>4556</v>
      </c>
      <c r="O15" t="s">
        <v>4557</v>
      </c>
      <c r="P15" t="s">
        <v>4558</v>
      </c>
      <c r="Q15" s="20" t="s">
        <v>4833</v>
      </c>
    </row>
    <row r="16" spans="1:17" x14ac:dyDescent="0.3">
      <c r="A16" t="s">
        <v>4545</v>
      </c>
      <c r="B16" t="s">
        <v>3212</v>
      </c>
      <c r="C16" t="s">
        <v>3213</v>
      </c>
      <c r="D16" t="s">
        <v>3214</v>
      </c>
      <c r="E16" t="s">
        <v>3215</v>
      </c>
      <c r="F16" s="17" t="s">
        <v>4546</v>
      </c>
      <c r="L16" s="20" t="s">
        <v>4834</v>
      </c>
      <c r="M16" t="s">
        <v>4835</v>
      </c>
      <c r="N16" t="s">
        <v>4836</v>
      </c>
      <c r="O16" t="s">
        <v>4837</v>
      </c>
      <c r="P16" t="s">
        <v>4838</v>
      </c>
      <c r="Q16" s="20" t="s">
        <v>4839</v>
      </c>
    </row>
    <row r="17" spans="1:17" x14ac:dyDescent="0.3">
      <c r="A17" s="13" t="s">
        <v>4547</v>
      </c>
      <c r="B17" s="13" t="s">
        <v>3218</v>
      </c>
      <c r="C17" s="13">
        <v>0</v>
      </c>
      <c r="D17" s="13" t="s">
        <v>3219</v>
      </c>
      <c r="E17" s="13" t="s">
        <v>3220</v>
      </c>
      <c r="F17" s="18" t="s">
        <v>928</v>
      </c>
      <c r="L17" s="20" t="s">
        <v>4090</v>
      </c>
      <c r="M17" t="s">
        <v>4091</v>
      </c>
      <c r="N17" t="s">
        <v>4092</v>
      </c>
      <c r="O17" t="s">
        <v>4093</v>
      </c>
      <c r="P17" t="s">
        <v>4094</v>
      </c>
      <c r="Q17" s="20" t="s">
        <v>4840</v>
      </c>
    </row>
    <row r="18" spans="1:17" x14ac:dyDescent="0.3">
      <c r="A18" t="s">
        <v>4548</v>
      </c>
      <c r="B18" t="s">
        <v>4549</v>
      </c>
      <c r="C18" t="s">
        <v>4550</v>
      </c>
      <c r="D18" t="s">
        <v>4551</v>
      </c>
      <c r="E18" t="s">
        <v>4552</v>
      </c>
      <c r="F18" s="17" t="s">
        <v>4553</v>
      </c>
      <c r="L18" s="20" t="s">
        <v>4096</v>
      </c>
      <c r="M18" t="s">
        <v>4097</v>
      </c>
      <c r="N18" t="s">
        <v>4098</v>
      </c>
      <c r="O18" t="s">
        <v>4099</v>
      </c>
      <c r="P18" t="s">
        <v>4100</v>
      </c>
      <c r="Q18" s="20" t="s">
        <v>4840</v>
      </c>
    </row>
    <row r="19" spans="1:17" x14ac:dyDescent="0.3">
      <c r="A19" t="s">
        <v>4554</v>
      </c>
      <c r="B19" t="s">
        <v>4555</v>
      </c>
      <c r="C19" t="s">
        <v>4556</v>
      </c>
      <c r="D19" t="s">
        <v>4557</v>
      </c>
      <c r="E19" t="s">
        <v>4558</v>
      </c>
      <c r="F19" s="17" t="s">
        <v>4559</v>
      </c>
      <c r="L19" s="20" t="s">
        <v>4678</v>
      </c>
      <c r="M19" t="s">
        <v>4679</v>
      </c>
      <c r="N19" t="s">
        <v>4680</v>
      </c>
      <c r="O19" t="s">
        <v>4681</v>
      </c>
      <c r="P19" t="s">
        <v>4682</v>
      </c>
      <c r="Q19" s="20" t="s">
        <v>4683</v>
      </c>
    </row>
    <row r="20" spans="1:17" x14ac:dyDescent="0.3">
      <c r="A20" t="s">
        <v>4560</v>
      </c>
      <c r="B20" t="s">
        <v>3293</v>
      </c>
      <c r="C20" t="s">
        <v>3294</v>
      </c>
      <c r="D20" t="s">
        <v>3295</v>
      </c>
      <c r="E20" t="s">
        <v>3296</v>
      </c>
      <c r="F20" s="17" t="s">
        <v>3297</v>
      </c>
      <c r="L20" s="20" t="s">
        <v>4841</v>
      </c>
      <c r="M20" t="s">
        <v>4842</v>
      </c>
      <c r="N20" t="s">
        <v>4843</v>
      </c>
      <c r="O20" t="s">
        <v>4844</v>
      </c>
      <c r="P20" t="s">
        <v>4845</v>
      </c>
      <c r="Q20" s="20" t="s">
        <v>4846</v>
      </c>
    </row>
    <row r="21" spans="1:17" x14ac:dyDescent="0.3">
      <c r="A21" t="s">
        <v>3298</v>
      </c>
      <c r="B21" t="s">
        <v>3299</v>
      </c>
      <c r="C21" t="s">
        <v>3300</v>
      </c>
      <c r="D21" t="s">
        <v>3301</v>
      </c>
      <c r="E21" t="s">
        <v>3302</v>
      </c>
      <c r="F21" s="17" t="s">
        <v>3297</v>
      </c>
      <c r="L21" s="20" t="s">
        <v>4847</v>
      </c>
      <c r="M21" t="s">
        <v>4848</v>
      </c>
      <c r="N21" t="s">
        <v>4849</v>
      </c>
      <c r="O21" t="s">
        <v>4850</v>
      </c>
      <c r="P21" t="s">
        <v>4851</v>
      </c>
      <c r="Q21" s="20" t="s">
        <v>4852</v>
      </c>
    </row>
    <row r="22" spans="1:17" x14ac:dyDescent="0.3">
      <c r="A22" s="13" t="s">
        <v>3309</v>
      </c>
      <c r="B22" s="13" t="s">
        <v>3310</v>
      </c>
      <c r="C22" s="13" t="s">
        <v>3311</v>
      </c>
      <c r="D22" s="13" t="s">
        <v>3312</v>
      </c>
      <c r="E22" s="13" t="s">
        <v>3313</v>
      </c>
      <c r="F22" s="17" t="s">
        <v>4561</v>
      </c>
      <c r="L22" s="20" t="s">
        <v>4853</v>
      </c>
      <c r="M22" t="s">
        <v>4854</v>
      </c>
      <c r="N22">
        <v>0</v>
      </c>
      <c r="O22" t="s">
        <v>4855</v>
      </c>
      <c r="P22" t="s">
        <v>4856</v>
      </c>
      <c r="Q22" s="20" t="s">
        <v>4857</v>
      </c>
    </row>
    <row r="23" spans="1:17" x14ac:dyDescent="0.3">
      <c r="A23" s="13" t="s">
        <v>3315</v>
      </c>
      <c r="B23" s="13" t="s">
        <v>3316</v>
      </c>
      <c r="C23" s="13" t="s">
        <v>3317</v>
      </c>
      <c r="D23" s="13" t="s">
        <v>3318</v>
      </c>
      <c r="E23" s="13" t="s">
        <v>3319</v>
      </c>
      <c r="F23" s="18" t="s">
        <v>4562</v>
      </c>
      <c r="L23" s="20" t="s">
        <v>4858</v>
      </c>
      <c r="M23" t="s">
        <v>4859</v>
      </c>
      <c r="N23" t="s">
        <v>4860</v>
      </c>
      <c r="O23" t="s">
        <v>4861</v>
      </c>
      <c r="P23" t="s">
        <v>4862</v>
      </c>
      <c r="Q23" s="20" t="s">
        <v>4863</v>
      </c>
    </row>
    <row r="24" spans="1:17" x14ac:dyDescent="0.3">
      <c r="A24" t="s">
        <v>3339</v>
      </c>
      <c r="B24" t="s">
        <v>3340</v>
      </c>
      <c r="C24" t="s">
        <v>3341</v>
      </c>
      <c r="D24" t="s">
        <v>3342</v>
      </c>
      <c r="E24" t="s">
        <v>3343</v>
      </c>
      <c r="F24" s="17" t="s">
        <v>4563</v>
      </c>
      <c r="L24" s="20" t="s">
        <v>4799</v>
      </c>
      <c r="M24" t="s">
        <v>4363</v>
      </c>
      <c r="N24" t="s">
        <v>4364</v>
      </c>
      <c r="O24" t="s">
        <v>4365</v>
      </c>
      <c r="P24" t="s">
        <v>4366</v>
      </c>
      <c r="Q24" s="20" t="s">
        <v>4800</v>
      </c>
    </row>
    <row r="25" spans="1:17" x14ac:dyDescent="0.3">
      <c r="A25" t="s">
        <v>4564</v>
      </c>
      <c r="B25" t="s">
        <v>4565</v>
      </c>
      <c r="C25" t="s">
        <v>4566</v>
      </c>
      <c r="D25" t="s">
        <v>4567</v>
      </c>
      <c r="E25" t="s">
        <v>4568</v>
      </c>
      <c r="F25" s="17" t="s">
        <v>4569</v>
      </c>
      <c r="L25" s="20" t="s">
        <v>4864</v>
      </c>
      <c r="M25" t="s">
        <v>3183</v>
      </c>
      <c r="N25" t="s">
        <v>3184</v>
      </c>
      <c r="O25" t="s">
        <v>3185</v>
      </c>
      <c r="P25" t="s">
        <v>3186</v>
      </c>
      <c r="Q25" s="20" t="s">
        <v>3187</v>
      </c>
    </row>
    <row r="26" spans="1:17" x14ac:dyDescent="0.3">
      <c r="A26" t="s">
        <v>3362</v>
      </c>
      <c r="B26" t="s">
        <v>3363</v>
      </c>
      <c r="C26" t="s">
        <v>3364</v>
      </c>
      <c r="D26" t="s">
        <v>3365</v>
      </c>
      <c r="E26" t="s">
        <v>3366</v>
      </c>
      <c r="F26" s="17" t="s">
        <v>4570</v>
      </c>
      <c r="L26" s="20" t="s">
        <v>4865</v>
      </c>
      <c r="M26" t="s">
        <v>3189</v>
      </c>
      <c r="N26" t="s">
        <v>3190</v>
      </c>
      <c r="O26" t="s">
        <v>3191</v>
      </c>
      <c r="P26" t="s">
        <v>3192</v>
      </c>
      <c r="Q26" s="20" t="s">
        <v>3187</v>
      </c>
    </row>
    <row r="27" spans="1:17" x14ac:dyDescent="0.3">
      <c r="A27" t="s">
        <v>4571</v>
      </c>
      <c r="B27" t="s">
        <v>3383</v>
      </c>
      <c r="C27" t="s">
        <v>3384</v>
      </c>
      <c r="D27" t="s">
        <v>3385</v>
      </c>
      <c r="E27" t="s">
        <v>3386</v>
      </c>
      <c r="F27" s="17" t="s">
        <v>4572</v>
      </c>
      <c r="L27" s="20" t="s">
        <v>4770</v>
      </c>
      <c r="M27" t="s">
        <v>4771</v>
      </c>
      <c r="N27" t="s">
        <v>4772</v>
      </c>
      <c r="O27" t="s">
        <v>4773</v>
      </c>
      <c r="P27" t="s">
        <v>4774</v>
      </c>
      <c r="Q27" s="20" t="s">
        <v>4775</v>
      </c>
    </row>
    <row r="28" spans="1:17" x14ac:dyDescent="0.3">
      <c r="A28" t="s">
        <v>3406</v>
      </c>
      <c r="B28" t="s">
        <v>3407</v>
      </c>
      <c r="C28" t="s">
        <v>3408</v>
      </c>
      <c r="D28" t="s">
        <v>3409</v>
      </c>
      <c r="E28" t="s">
        <v>3410</v>
      </c>
      <c r="F28" s="17" t="s">
        <v>4478</v>
      </c>
      <c r="L28" s="20" t="s">
        <v>3478</v>
      </c>
      <c r="M28" t="s">
        <v>3479</v>
      </c>
      <c r="N28" t="s">
        <v>3480</v>
      </c>
      <c r="O28" t="s">
        <v>3481</v>
      </c>
      <c r="P28" t="s">
        <v>3482</v>
      </c>
      <c r="Q28" s="20" t="s">
        <v>4866</v>
      </c>
    </row>
    <row r="29" spans="1:17" x14ac:dyDescent="0.3">
      <c r="A29" t="s">
        <v>4573</v>
      </c>
      <c r="B29" t="s">
        <v>3424</v>
      </c>
      <c r="C29" t="s">
        <v>3425</v>
      </c>
      <c r="D29" t="s">
        <v>3426</v>
      </c>
      <c r="E29" t="s">
        <v>3427</v>
      </c>
      <c r="F29" s="17" t="s">
        <v>3428</v>
      </c>
      <c r="L29" s="20" t="s">
        <v>3680</v>
      </c>
      <c r="M29" t="s">
        <v>3681</v>
      </c>
      <c r="N29" t="s">
        <v>3682</v>
      </c>
      <c r="O29" t="s">
        <v>3683</v>
      </c>
      <c r="P29" t="s">
        <v>3684</v>
      </c>
      <c r="Q29" s="20" t="s">
        <v>4867</v>
      </c>
    </row>
    <row r="30" spans="1:17" x14ac:dyDescent="0.3">
      <c r="A30" t="s">
        <v>4574</v>
      </c>
      <c r="B30" t="s">
        <v>3430</v>
      </c>
      <c r="C30" t="s">
        <v>3431</v>
      </c>
      <c r="D30" t="s">
        <v>3432</v>
      </c>
      <c r="E30" t="s">
        <v>3433</v>
      </c>
      <c r="F30" s="17" t="s">
        <v>3434</v>
      </c>
      <c r="L30" s="20" t="s">
        <v>4868</v>
      </c>
      <c r="M30" t="s">
        <v>4284</v>
      </c>
      <c r="N30" t="s">
        <v>4285</v>
      </c>
      <c r="O30" t="s">
        <v>4286</v>
      </c>
      <c r="P30" t="s">
        <v>4287</v>
      </c>
      <c r="Q30" s="20" t="s">
        <v>4869</v>
      </c>
    </row>
    <row r="31" spans="1:17" x14ac:dyDescent="0.3">
      <c r="A31" t="s">
        <v>3460</v>
      </c>
      <c r="B31" t="s">
        <v>3461</v>
      </c>
      <c r="C31" t="s">
        <v>3462</v>
      </c>
      <c r="D31" t="s">
        <v>3463</v>
      </c>
      <c r="E31" t="s">
        <v>3464</v>
      </c>
      <c r="F31" s="17" t="s">
        <v>4575</v>
      </c>
      <c r="L31" s="20" t="s">
        <v>3199</v>
      </c>
      <c r="M31" t="s">
        <v>3200</v>
      </c>
      <c r="N31" t="s">
        <v>3201</v>
      </c>
      <c r="O31" t="s">
        <v>3202</v>
      </c>
      <c r="P31" t="s">
        <v>3203</v>
      </c>
      <c r="Q31" s="20" t="s">
        <v>3204</v>
      </c>
    </row>
    <row r="32" spans="1:17" x14ac:dyDescent="0.3">
      <c r="A32" t="s">
        <v>1301</v>
      </c>
      <c r="B32" t="s">
        <v>1302</v>
      </c>
      <c r="C32" t="s">
        <v>1303</v>
      </c>
      <c r="D32" t="s">
        <v>1304</v>
      </c>
      <c r="E32" t="s">
        <v>1305</v>
      </c>
      <c r="F32" s="17" t="s">
        <v>1300</v>
      </c>
      <c r="L32" s="20" t="s">
        <v>4870</v>
      </c>
      <c r="M32" t="s">
        <v>4871</v>
      </c>
      <c r="N32" t="s">
        <v>4872</v>
      </c>
      <c r="O32" t="s">
        <v>4873</v>
      </c>
      <c r="P32" t="s">
        <v>4874</v>
      </c>
      <c r="Q32" s="20" t="s">
        <v>4875</v>
      </c>
    </row>
    <row r="33" spans="1:17" x14ac:dyDescent="0.3">
      <c r="A33" s="13" t="s">
        <v>947</v>
      </c>
      <c r="B33" s="13" t="s">
        <v>948</v>
      </c>
      <c r="C33" s="13" t="s">
        <v>949</v>
      </c>
      <c r="D33" s="13" t="s">
        <v>950</v>
      </c>
      <c r="E33" s="13" t="s">
        <v>951</v>
      </c>
      <c r="F33" s="18" t="s">
        <v>928</v>
      </c>
      <c r="L33" s="20" t="s">
        <v>3870</v>
      </c>
      <c r="M33" t="s">
        <v>3871</v>
      </c>
      <c r="N33" t="s">
        <v>3872</v>
      </c>
      <c r="O33" t="s">
        <v>3873</v>
      </c>
      <c r="P33" t="s">
        <v>3874</v>
      </c>
      <c r="Q33" s="20" t="s">
        <v>4373</v>
      </c>
    </row>
    <row r="34" spans="1:17" x14ac:dyDescent="0.3">
      <c r="A34" t="s">
        <v>3498</v>
      </c>
      <c r="B34" t="s">
        <v>3499</v>
      </c>
      <c r="C34" t="s">
        <v>3500</v>
      </c>
      <c r="D34" t="s">
        <v>3501</v>
      </c>
      <c r="E34" t="s">
        <v>3502</v>
      </c>
      <c r="F34" s="17" t="s">
        <v>4576</v>
      </c>
      <c r="L34" s="20" t="s">
        <v>4719</v>
      </c>
      <c r="M34" t="s">
        <v>4720</v>
      </c>
      <c r="N34" t="s">
        <v>4721</v>
      </c>
      <c r="O34" t="s">
        <v>4722</v>
      </c>
      <c r="P34" t="s">
        <v>4723</v>
      </c>
      <c r="Q34" s="20" t="s">
        <v>4724</v>
      </c>
    </row>
    <row r="35" spans="1:17" x14ac:dyDescent="0.3">
      <c r="A35" t="s">
        <v>4577</v>
      </c>
      <c r="B35" t="s">
        <v>3505</v>
      </c>
      <c r="C35" t="s">
        <v>3506</v>
      </c>
      <c r="D35" t="s">
        <v>3507</v>
      </c>
      <c r="E35" t="s">
        <v>3508</v>
      </c>
      <c r="F35" t="s">
        <v>4578</v>
      </c>
      <c r="L35" s="20" t="s">
        <v>4737</v>
      </c>
      <c r="M35" t="s">
        <v>4738</v>
      </c>
      <c r="N35" t="s">
        <v>4739</v>
      </c>
      <c r="O35" t="s">
        <v>4740</v>
      </c>
      <c r="P35" t="s">
        <v>4741</v>
      </c>
      <c r="Q35" s="20" t="s">
        <v>4724</v>
      </c>
    </row>
    <row r="36" spans="1:17" x14ac:dyDescent="0.3">
      <c r="A36" t="s">
        <v>4579</v>
      </c>
      <c r="B36" t="s">
        <v>4580</v>
      </c>
      <c r="C36" t="s">
        <v>4581</v>
      </c>
      <c r="D36" t="s">
        <v>4582</v>
      </c>
      <c r="E36" t="s">
        <v>4583</v>
      </c>
      <c r="F36" s="17" t="s">
        <v>4584</v>
      </c>
      <c r="L36" s="20" t="s">
        <v>4876</v>
      </c>
      <c r="M36" t="s">
        <v>4812</v>
      </c>
      <c r="N36" t="s">
        <v>4813</v>
      </c>
      <c r="O36" t="s">
        <v>4814</v>
      </c>
      <c r="P36" t="s">
        <v>4815</v>
      </c>
      <c r="Q36" s="20" t="s">
        <v>4724</v>
      </c>
    </row>
    <row r="37" spans="1:17" x14ac:dyDescent="0.3">
      <c r="A37" t="s">
        <v>4585</v>
      </c>
      <c r="B37" t="s">
        <v>4586</v>
      </c>
      <c r="C37" t="s">
        <v>4587</v>
      </c>
      <c r="D37" t="s">
        <v>4588</v>
      </c>
      <c r="E37" t="s">
        <v>4589</v>
      </c>
      <c r="F37" s="17" t="s">
        <v>4590</v>
      </c>
      <c r="L37" s="20" t="s">
        <v>4877</v>
      </c>
      <c r="M37" t="s">
        <v>4878</v>
      </c>
      <c r="N37" t="s">
        <v>4879</v>
      </c>
      <c r="O37" t="s">
        <v>4880</v>
      </c>
      <c r="P37" t="s">
        <v>4881</v>
      </c>
      <c r="Q37" s="20" t="s">
        <v>4882</v>
      </c>
    </row>
    <row r="38" spans="1:17" x14ac:dyDescent="0.3">
      <c r="A38" t="s">
        <v>4591</v>
      </c>
      <c r="B38" t="s">
        <v>4592</v>
      </c>
      <c r="C38" t="s">
        <v>4593</v>
      </c>
      <c r="D38" t="s">
        <v>4594</v>
      </c>
      <c r="E38" t="s">
        <v>4595</v>
      </c>
      <c r="F38" s="17" t="s">
        <v>4596</v>
      </c>
      <c r="L38" s="20" t="s">
        <v>4883</v>
      </c>
      <c r="M38" t="s">
        <v>4884</v>
      </c>
      <c r="N38" t="s">
        <v>4885</v>
      </c>
      <c r="O38" t="s">
        <v>4886</v>
      </c>
      <c r="P38" t="s">
        <v>4887</v>
      </c>
      <c r="Q38" s="20" t="s">
        <v>4888</v>
      </c>
    </row>
    <row r="39" spans="1:17" x14ac:dyDescent="0.3">
      <c r="A39" t="s">
        <v>3569</v>
      </c>
      <c r="B39" t="s">
        <v>3570</v>
      </c>
      <c r="C39" t="s">
        <v>3571</v>
      </c>
      <c r="D39" t="s">
        <v>3572</v>
      </c>
      <c r="E39" t="s">
        <v>3573</v>
      </c>
      <c r="F39" s="17" t="s">
        <v>4597</v>
      </c>
      <c r="L39" s="20" t="s">
        <v>4889</v>
      </c>
      <c r="M39" t="s">
        <v>4890</v>
      </c>
      <c r="N39" t="s">
        <v>4891</v>
      </c>
      <c r="O39" t="s">
        <v>4892</v>
      </c>
      <c r="P39" t="s">
        <v>4893</v>
      </c>
      <c r="Q39" s="20" t="s">
        <v>4894</v>
      </c>
    </row>
    <row r="40" spans="1:17" x14ac:dyDescent="0.3">
      <c r="A40" t="s">
        <v>3575</v>
      </c>
      <c r="B40" t="s">
        <v>3576</v>
      </c>
      <c r="C40" t="s">
        <v>3577</v>
      </c>
      <c r="D40" t="s">
        <v>3578</v>
      </c>
      <c r="E40" t="s">
        <v>3579</v>
      </c>
      <c r="F40" s="17" t="s">
        <v>4598</v>
      </c>
      <c r="L40" s="20" t="s">
        <v>4895</v>
      </c>
      <c r="M40" t="s">
        <v>4896</v>
      </c>
      <c r="N40" t="s">
        <v>4897</v>
      </c>
      <c r="O40" t="s">
        <v>4898</v>
      </c>
      <c r="P40" t="s">
        <v>4899</v>
      </c>
      <c r="Q40" s="20" t="s">
        <v>4900</v>
      </c>
    </row>
    <row r="41" spans="1:17" x14ac:dyDescent="0.3">
      <c r="A41" t="s">
        <v>4599</v>
      </c>
      <c r="B41" t="s">
        <v>3594</v>
      </c>
      <c r="C41" t="s">
        <v>3595</v>
      </c>
      <c r="D41" t="s">
        <v>3596</v>
      </c>
      <c r="E41" t="s">
        <v>3597</v>
      </c>
      <c r="F41" s="17" t="s">
        <v>4600</v>
      </c>
      <c r="L41" s="20" t="s">
        <v>4901</v>
      </c>
      <c r="M41" t="s">
        <v>4902</v>
      </c>
      <c r="N41" t="s">
        <v>4903</v>
      </c>
      <c r="O41" t="s">
        <v>4904</v>
      </c>
      <c r="P41" t="s">
        <v>4905</v>
      </c>
      <c r="Q41" s="20" t="s">
        <v>4906</v>
      </c>
    </row>
    <row r="42" spans="1:17" x14ac:dyDescent="0.3">
      <c r="A42" t="s">
        <v>4601</v>
      </c>
      <c r="B42" t="s">
        <v>4602</v>
      </c>
      <c r="C42" t="s">
        <v>4603</v>
      </c>
      <c r="D42" t="s">
        <v>4604</v>
      </c>
      <c r="E42" t="s">
        <v>4605</v>
      </c>
      <c r="F42" s="17" t="s">
        <v>4606</v>
      </c>
      <c r="L42" s="20" t="s">
        <v>4907</v>
      </c>
      <c r="M42" t="s">
        <v>4908</v>
      </c>
      <c r="N42" t="s">
        <v>4909</v>
      </c>
      <c r="O42" t="s">
        <v>4910</v>
      </c>
      <c r="P42" t="s">
        <v>4911</v>
      </c>
      <c r="Q42" s="20" t="s">
        <v>4906</v>
      </c>
    </row>
    <row r="43" spans="1:17" x14ac:dyDescent="0.3">
      <c r="A43" t="s">
        <v>4607</v>
      </c>
      <c r="B43" t="s">
        <v>4608</v>
      </c>
      <c r="C43" t="s">
        <v>4609</v>
      </c>
      <c r="D43" t="s">
        <v>4610</v>
      </c>
      <c r="E43" t="s">
        <v>4611</v>
      </c>
      <c r="F43" s="17" t="s">
        <v>4612</v>
      </c>
      <c r="L43" s="20" t="s">
        <v>4912</v>
      </c>
      <c r="M43" t="s">
        <v>4913</v>
      </c>
      <c r="N43" t="s">
        <v>4914</v>
      </c>
      <c r="O43" t="s">
        <v>4915</v>
      </c>
      <c r="P43" t="s">
        <v>4916</v>
      </c>
      <c r="Q43" s="20" t="s">
        <v>4917</v>
      </c>
    </row>
    <row r="44" spans="1:17" x14ac:dyDescent="0.3">
      <c r="A44" t="s">
        <v>3010</v>
      </c>
      <c r="B44" t="s">
        <v>3011</v>
      </c>
      <c r="C44" t="s">
        <v>3012</v>
      </c>
      <c r="D44" t="s">
        <v>3013</v>
      </c>
      <c r="E44" t="s">
        <v>3014</v>
      </c>
      <c r="F44" s="17" t="s">
        <v>3015</v>
      </c>
      <c r="L44" s="20" t="s">
        <v>4918</v>
      </c>
      <c r="M44" t="s">
        <v>4919</v>
      </c>
      <c r="N44" t="s">
        <v>4920</v>
      </c>
      <c r="O44" t="s">
        <v>4921</v>
      </c>
      <c r="P44" t="s">
        <v>4922</v>
      </c>
      <c r="Q44" s="20" t="s">
        <v>4923</v>
      </c>
    </row>
    <row r="45" spans="1:17" x14ac:dyDescent="0.3">
      <c r="A45" t="s">
        <v>3611</v>
      </c>
      <c r="B45" t="s">
        <v>3612</v>
      </c>
      <c r="C45" t="s">
        <v>3613</v>
      </c>
      <c r="D45" t="s">
        <v>3614</v>
      </c>
      <c r="E45" t="s">
        <v>3615</v>
      </c>
      <c r="F45" s="17" t="s">
        <v>4613</v>
      </c>
      <c r="L45" s="20" t="s">
        <v>4924</v>
      </c>
      <c r="M45" t="s">
        <v>4925</v>
      </c>
      <c r="N45" t="s">
        <v>4926</v>
      </c>
      <c r="O45" t="s">
        <v>4927</v>
      </c>
      <c r="P45" t="s">
        <v>4928</v>
      </c>
      <c r="Q45" s="20" t="s">
        <v>4929</v>
      </c>
    </row>
    <row r="46" spans="1:17" x14ac:dyDescent="0.3">
      <c r="A46" t="s">
        <v>4614</v>
      </c>
      <c r="B46" t="s">
        <v>3618</v>
      </c>
      <c r="C46" t="s">
        <v>3619</v>
      </c>
      <c r="D46" t="s">
        <v>3620</v>
      </c>
      <c r="E46" t="s">
        <v>3621</v>
      </c>
      <c r="F46" s="17" t="s">
        <v>3428</v>
      </c>
      <c r="L46" s="20" t="s">
        <v>4930</v>
      </c>
      <c r="M46" t="s">
        <v>4931</v>
      </c>
      <c r="N46" t="s">
        <v>4932</v>
      </c>
      <c r="O46" t="s">
        <v>4933</v>
      </c>
      <c r="P46" t="s">
        <v>4934</v>
      </c>
      <c r="Q46" s="20" t="s">
        <v>4935</v>
      </c>
    </row>
    <row r="47" spans="1:17" x14ac:dyDescent="0.3">
      <c r="A47" t="s">
        <v>4615</v>
      </c>
      <c r="B47" t="s">
        <v>4616</v>
      </c>
      <c r="C47" t="s">
        <v>4617</v>
      </c>
      <c r="D47" t="s">
        <v>4618</v>
      </c>
      <c r="E47" t="s">
        <v>4619</v>
      </c>
      <c r="F47" s="17" t="s">
        <v>4620</v>
      </c>
      <c r="L47" s="20" t="s">
        <v>4936</v>
      </c>
      <c r="M47" t="s">
        <v>4937</v>
      </c>
      <c r="N47" t="s">
        <v>4938</v>
      </c>
      <c r="O47" t="s">
        <v>4939</v>
      </c>
      <c r="P47" t="s">
        <v>4940</v>
      </c>
      <c r="Q47" s="20" t="s">
        <v>4941</v>
      </c>
    </row>
    <row r="48" spans="1:17" x14ac:dyDescent="0.3">
      <c r="A48" t="s">
        <v>3633</v>
      </c>
      <c r="B48" t="s">
        <v>3634</v>
      </c>
      <c r="C48" t="s">
        <v>3635</v>
      </c>
      <c r="D48" t="s">
        <v>3636</v>
      </c>
      <c r="E48" t="s">
        <v>3637</v>
      </c>
      <c r="F48" s="17" t="s">
        <v>3638</v>
      </c>
      <c r="L48" s="20" t="s">
        <v>4942</v>
      </c>
      <c r="M48" t="s">
        <v>4943</v>
      </c>
      <c r="N48" t="s">
        <v>4944</v>
      </c>
      <c r="O48" t="s">
        <v>4945</v>
      </c>
      <c r="P48" t="s">
        <v>4946</v>
      </c>
      <c r="Q48" s="20" t="s">
        <v>4947</v>
      </c>
    </row>
    <row r="49" spans="1:17" x14ac:dyDescent="0.3">
      <c r="A49" t="s">
        <v>4621</v>
      </c>
      <c r="B49" t="s">
        <v>3645</v>
      </c>
      <c r="C49" t="s">
        <v>3646</v>
      </c>
      <c r="D49" t="s">
        <v>3647</v>
      </c>
      <c r="E49" t="s">
        <v>3648</v>
      </c>
      <c r="F49" t="s">
        <v>3320</v>
      </c>
      <c r="L49" s="20" t="s">
        <v>4948</v>
      </c>
      <c r="M49" t="s">
        <v>4949</v>
      </c>
      <c r="N49" t="s">
        <v>4950</v>
      </c>
      <c r="O49" t="s">
        <v>4951</v>
      </c>
      <c r="P49" t="s">
        <v>4952</v>
      </c>
      <c r="Q49" s="20" t="s">
        <v>4953</v>
      </c>
    </row>
    <row r="50" spans="1:17" x14ac:dyDescent="0.3">
      <c r="A50" t="s">
        <v>4622</v>
      </c>
      <c r="B50" t="s">
        <v>3651</v>
      </c>
      <c r="C50" t="s">
        <v>3652</v>
      </c>
      <c r="D50" t="s">
        <v>3653</v>
      </c>
      <c r="E50" t="s">
        <v>3654</v>
      </c>
      <c r="F50" s="17" t="s">
        <v>4623</v>
      </c>
      <c r="L50" s="20" t="s">
        <v>4954</v>
      </c>
      <c r="M50" t="s">
        <v>4955</v>
      </c>
      <c r="N50" t="s">
        <v>4956</v>
      </c>
      <c r="O50" t="s">
        <v>4957</v>
      </c>
      <c r="P50" t="s">
        <v>4958</v>
      </c>
      <c r="Q50" s="20" t="s">
        <v>4959</v>
      </c>
    </row>
    <row r="51" spans="1:17" x14ac:dyDescent="0.3">
      <c r="A51" t="s">
        <v>4624</v>
      </c>
      <c r="B51" t="s">
        <v>3657</v>
      </c>
      <c r="C51" t="s">
        <v>3658</v>
      </c>
      <c r="D51" t="s">
        <v>3659</v>
      </c>
      <c r="E51" t="s">
        <v>3660</v>
      </c>
      <c r="F51" s="17" t="s">
        <v>3661</v>
      </c>
      <c r="L51" s="20" t="s">
        <v>4248</v>
      </c>
      <c r="M51" t="s">
        <v>4249</v>
      </c>
      <c r="N51" t="s">
        <v>4250</v>
      </c>
      <c r="O51" t="s">
        <v>4251</v>
      </c>
      <c r="P51" t="s">
        <v>4252</v>
      </c>
      <c r="Q51" s="20" t="s">
        <v>3995</v>
      </c>
    </row>
    <row r="52" spans="1:17" x14ac:dyDescent="0.3">
      <c r="A52" t="s">
        <v>4625</v>
      </c>
      <c r="B52" t="s">
        <v>3663</v>
      </c>
      <c r="C52" t="s">
        <v>3664</v>
      </c>
      <c r="D52" t="s">
        <v>3665</v>
      </c>
      <c r="E52" t="s">
        <v>3666</v>
      </c>
      <c r="F52" s="17" t="s">
        <v>3661</v>
      </c>
      <c r="L52" s="20" t="s">
        <v>3275</v>
      </c>
      <c r="M52" t="s">
        <v>3276</v>
      </c>
      <c r="N52" t="s">
        <v>3277</v>
      </c>
      <c r="O52" t="s">
        <v>3278</v>
      </c>
      <c r="P52" t="s">
        <v>3279</v>
      </c>
      <c r="Q52" s="20" t="s">
        <v>4960</v>
      </c>
    </row>
    <row r="53" spans="1:17" x14ac:dyDescent="0.3">
      <c r="A53" t="s">
        <v>4626</v>
      </c>
      <c r="B53" t="s">
        <v>1359</v>
      </c>
      <c r="C53" t="s">
        <v>1360</v>
      </c>
      <c r="D53" t="s">
        <v>1361</v>
      </c>
      <c r="E53" t="s">
        <v>1362</v>
      </c>
      <c r="F53" s="17" t="s">
        <v>1357</v>
      </c>
      <c r="L53" s="20" t="s">
        <v>3269</v>
      </c>
      <c r="M53" t="s">
        <v>3270</v>
      </c>
      <c r="N53" t="s">
        <v>3271</v>
      </c>
      <c r="O53" t="s">
        <v>3272</v>
      </c>
      <c r="P53" t="s">
        <v>3273</v>
      </c>
      <c r="Q53" s="20" t="s">
        <v>4961</v>
      </c>
    </row>
    <row r="54" spans="1:17" x14ac:dyDescent="0.3">
      <c r="A54" t="s">
        <v>3674</v>
      </c>
      <c r="B54" t="s">
        <v>3675</v>
      </c>
      <c r="C54" t="s">
        <v>3676</v>
      </c>
      <c r="D54" t="s">
        <v>3677</v>
      </c>
      <c r="E54" t="s">
        <v>3678</v>
      </c>
      <c r="F54" s="17" t="s">
        <v>4627</v>
      </c>
      <c r="L54" s="20" t="s">
        <v>4101</v>
      </c>
      <c r="M54" t="s">
        <v>4102</v>
      </c>
      <c r="N54" t="s">
        <v>4103</v>
      </c>
      <c r="O54" t="s">
        <v>4104</v>
      </c>
      <c r="P54" t="s">
        <v>4105</v>
      </c>
      <c r="Q54" s="20" t="s">
        <v>4962</v>
      </c>
    </row>
    <row r="55" spans="1:17" x14ac:dyDescent="0.3">
      <c r="A55" t="s">
        <v>4628</v>
      </c>
      <c r="B55" t="s">
        <v>4629</v>
      </c>
      <c r="C55" t="s">
        <v>4630</v>
      </c>
      <c r="D55" t="s">
        <v>4631</v>
      </c>
      <c r="E55" t="s">
        <v>4632</v>
      </c>
      <c r="F55" s="17" t="s">
        <v>4633</v>
      </c>
      <c r="L55" s="20" t="s">
        <v>4508</v>
      </c>
      <c r="M55" t="s">
        <v>4509</v>
      </c>
      <c r="N55" t="s">
        <v>4510</v>
      </c>
      <c r="O55" t="s">
        <v>4511</v>
      </c>
      <c r="P55" t="s">
        <v>4512</v>
      </c>
      <c r="Q55" s="20" t="s">
        <v>4963</v>
      </c>
    </row>
    <row r="56" spans="1:17" x14ac:dyDescent="0.3">
      <c r="A56" t="s">
        <v>3686</v>
      </c>
      <c r="B56" t="s">
        <v>3687</v>
      </c>
      <c r="C56" t="s">
        <v>3688</v>
      </c>
      <c r="D56" t="s">
        <v>3689</v>
      </c>
      <c r="E56" t="s">
        <v>3690</v>
      </c>
      <c r="F56" s="17" t="s">
        <v>4634</v>
      </c>
      <c r="L56" s="20" t="s">
        <v>4964</v>
      </c>
      <c r="M56" t="s">
        <v>4504</v>
      </c>
      <c r="N56" t="s">
        <v>4505</v>
      </c>
      <c r="O56" t="s">
        <v>4506</v>
      </c>
      <c r="P56" t="s">
        <v>4507</v>
      </c>
      <c r="Q56" s="20" t="s">
        <v>4965</v>
      </c>
    </row>
    <row r="57" spans="1:17" x14ac:dyDescent="0.3">
      <c r="A57" t="s">
        <v>4635</v>
      </c>
      <c r="B57" t="s">
        <v>4636</v>
      </c>
      <c r="C57" t="s">
        <v>4637</v>
      </c>
      <c r="D57" t="s">
        <v>4638</v>
      </c>
      <c r="E57" t="s">
        <v>4639</v>
      </c>
      <c r="F57" s="17" t="s">
        <v>4640</v>
      </c>
      <c r="L57" s="20" t="s">
        <v>4966</v>
      </c>
      <c r="M57" t="s">
        <v>4967</v>
      </c>
      <c r="N57" t="s">
        <v>4968</v>
      </c>
      <c r="O57" t="s">
        <v>4969</v>
      </c>
      <c r="P57" t="s">
        <v>4970</v>
      </c>
      <c r="Q57" s="20" t="s">
        <v>4971</v>
      </c>
    </row>
    <row r="58" spans="1:17" x14ac:dyDescent="0.3">
      <c r="A58" t="s">
        <v>3698</v>
      </c>
      <c r="B58" t="s">
        <v>3699</v>
      </c>
      <c r="C58" t="s">
        <v>3700</v>
      </c>
      <c r="D58" t="s">
        <v>3701</v>
      </c>
      <c r="E58" t="s">
        <v>3702</v>
      </c>
      <c r="F58" s="17" t="s">
        <v>4641</v>
      </c>
      <c r="L58" s="20" t="s">
        <v>4972</v>
      </c>
      <c r="M58" t="s">
        <v>4973</v>
      </c>
      <c r="N58" t="s">
        <v>4974</v>
      </c>
      <c r="O58" t="s">
        <v>4975</v>
      </c>
      <c r="P58" t="s">
        <v>4976</v>
      </c>
      <c r="Q58" s="20" t="s">
        <v>4977</v>
      </c>
    </row>
    <row r="59" spans="1:17" x14ac:dyDescent="0.3">
      <c r="A59" t="s">
        <v>4642</v>
      </c>
      <c r="B59" t="s">
        <v>4643</v>
      </c>
      <c r="C59" t="s">
        <v>4644</v>
      </c>
      <c r="D59" t="s">
        <v>4645</v>
      </c>
      <c r="E59" t="s">
        <v>4646</v>
      </c>
      <c r="F59" s="17" t="s">
        <v>4647</v>
      </c>
      <c r="L59" s="20" t="s">
        <v>4978</v>
      </c>
      <c r="M59" t="s">
        <v>4979</v>
      </c>
      <c r="N59" t="s">
        <v>4980</v>
      </c>
      <c r="O59" t="s">
        <v>4981</v>
      </c>
      <c r="P59" t="s">
        <v>4982</v>
      </c>
      <c r="Q59" s="20" t="s">
        <v>4983</v>
      </c>
    </row>
    <row r="60" spans="1:17" x14ac:dyDescent="0.3">
      <c r="A60" t="s">
        <v>4648</v>
      </c>
      <c r="B60" t="s">
        <v>1370</v>
      </c>
      <c r="C60" t="s">
        <v>1371</v>
      </c>
      <c r="D60" t="s">
        <v>1372</v>
      </c>
      <c r="E60">
        <v>0</v>
      </c>
      <c r="F60" s="17" t="s">
        <v>1363</v>
      </c>
      <c r="L60" s="20" t="s">
        <v>4984</v>
      </c>
      <c r="M60" t="s">
        <v>4985</v>
      </c>
      <c r="N60" t="s">
        <v>4986</v>
      </c>
      <c r="O60" t="s">
        <v>4987</v>
      </c>
      <c r="P60" t="s">
        <v>4988</v>
      </c>
      <c r="Q60" s="20" t="s">
        <v>4989</v>
      </c>
    </row>
    <row r="61" spans="1:17" x14ac:dyDescent="0.3">
      <c r="A61" t="s">
        <v>1373</v>
      </c>
      <c r="B61">
        <v>0</v>
      </c>
      <c r="C61">
        <v>0</v>
      </c>
      <c r="D61" t="s">
        <v>1374</v>
      </c>
      <c r="E61" t="s">
        <v>1375</v>
      </c>
      <c r="F61" s="17" t="s">
        <v>928</v>
      </c>
      <c r="L61" s="20" t="s">
        <v>4990</v>
      </c>
      <c r="M61" t="s">
        <v>4991</v>
      </c>
      <c r="N61">
        <v>0</v>
      </c>
      <c r="O61" t="s">
        <v>4992</v>
      </c>
      <c r="P61">
        <v>0</v>
      </c>
      <c r="Q61" s="20" t="s">
        <v>4993</v>
      </c>
    </row>
    <row r="62" spans="1:17" x14ac:dyDescent="0.3">
      <c r="A62" s="13" t="s">
        <v>4649</v>
      </c>
      <c r="B62" s="13" t="s">
        <v>4650</v>
      </c>
      <c r="C62" s="13" t="s">
        <v>4651</v>
      </c>
      <c r="D62" s="13" t="s">
        <v>4652</v>
      </c>
      <c r="E62" s="13" t="s">
        <v>4653</v>
      </c>
      <c r="F62" s="13" t="s">
        <v>4654</v>
      </c>
      <c r="L62" s="20" t="s">
        <v>4107</v>
      </c>
      <c r="M62" t="s">
        <v>4108</v>
      </c>
      <c r="N62" t="s">
        <v>4109</v>
      </c>
      <c r="O62" t="s">
        <v>4110</v>
      </c>
      <c r="P62" t="s">
        <v>4111</v>
      </c>
      <c r="Q62" s="20" t="s">
        <v>4994</v>
      </c>
    </row>
    <row r="63" spans="1:17" x14ac:dyDescent="0.3">
      <c r="A63" t="s">
        <v>4655</v>
      </c>
      <c r="B63" t="s">
        <v>3735</v>
      </c>
      <c r="C63" t="s">
        <v>3736</v>
      </c>
      <c r="D63" t="s">
        <v>3737</v>
      </c>
      <c r="E63" t="s">
        <v>3738</v>
      </c>
      <c r="F63" s="17" t="s">
        <v>4656</v>
      </c>
      <c r="L63" s="20" t="s">
        <v>4497</v>
      </c>
      <c r="M63" t="s">
        <v>4498</v>
      </c>
      <c r="N63" t="s">
        <v>4499</v>
      </c>
      <c r="O63" t="s">
        <v>4500</v>
      </c>
      <c r="P63" t="s">
        <v>4501</v>
      </c>
      <c r="Q63" s="20" t="s">
        <v>4995</v>
      </c>
    </row>
    <row r="64" spans="1:17" x14ac:dyDescent="0.3">
      <c r="A64" t="s">
        <v>3763</v>
      </c>
      <c r="B64" t="s">
        <v>3764</v>
      </c>
      <c r="C64" t="s">
        <v>3765</v>
      </c>
      <c r="D64" t="s">
        <v>3766</v>
      </c>
      <c r="E64" t="s">
        <v>3767</v>
      </c>
      <c r="F64" s="17" t="s">
        <v>4657</v>
      </c>
      <c r="L64" s="20" t="s">
        <v>3882</v>
      </c>
      <c r="M64" t="s">
        <v>3883</v>
      </c>
      <c r="N64" t="s">
        <v>3884</v>
      </c>
      <c r="O64" t="s">
        <v>3885</v>
      </c>
      <c r="P64" t="s">
        <v>3886</v>
      </c>
      <c r="Q64" s="20" t="s">
        <v>4996</v>
      </c>
    </row>
    <row r="65" spans="1:17" x14ac:dyDescent="0.3">
      <c r="A65" t="s">
        <v>4658</v>
      </c>
      <c r="B65" t="s">
        <v>4659</v>
      </c>
      <c r="C65" t="s">
        <v>4660</v>
      </c>
      <c r="D65" t="s">
        <v>4661</v>
      </c>
      <c r="E65" t="s">
        <v>4662</v>
      </c>
      <c r="F65" s="17" t="s">
        <v>4663</v>
      </c>
      <c r="L65" s="20" t="s">
        <v>4642</v>
      </c>
      <c r="M65" t="s">
        <v>4643</v>
      </c>
      <c r="N65" t="s">
        <v>4644</v>
      </c>
      <c r="O65" t="s">
        <v>4645</v>
      </c>
      <c r="P65" t="s">
        <v>4646</v>
      </c>
      <c r="Q65" s="20" t="s">
        <v>4647</v>
      </c>
    </row>
    <row r="66" spans="1:17" x14ac:dyDescent="0.3">
      <c r="A66" s="13" t="s">
        <v>4664</v>
      </c>
      <c r="B66" s="13" t="s">
        <v>3788</v>
      </c>
      <c r="C66" s="13" t="s">
        <v>3789</v>
      </c>
      <c r="D66" s="13" t="s">
        <v>3790</v>
      </c>
      <c r="E66" s="13" t="s">
        <v>3791</v>
      </c>
      <c r="F66" s="18" t="s">
        <v>4665</v>
      </c>
      <c r="L66" s="20" t="s">
        <v>4793</v>
      </c>
      <c r="M66" t="s">
        <v>4794</v>
      </c>
      <c r="N66" t="s">
        <v>4795</v>
      </c>
      <c r="O66" t="s">
        <v>4796</v>
      </c>
      <c r="P66" t="s">
        <v>4797</v>
      </c>
      <c r="Q66" s="20" t="s">
        <v>4798</v>
      </c>
    </row>
    <row r="67" spans="1:17" x14ac:dyDescent="0.3">
      <c r="A67" t="s">
        <v>3805</v>
      </c>
      <c r="B67" t="s">
        <v>3806</v>
      </c>
      <c r="C67" t="s">
        <v>3807</v>
      </c>
      <c r="D67" t="s">
        <v>3808</v>
      </c>
      <c r="E67" t="s">
        <v>3809</v>
      </c>
      <c r="F67" s="17" t="s">
        <v>3810</v>
      </c>
      <c r="L67" s="20" t="s">
        <v>4997</v>
      </c>
      <c r="M67" t="s">
        <v>3711</v>
      </c>
      <c r="N67" t="s">
        <v>3712</v>
      </c>
      <c r="O67" t="s">
        <v>3713</v>
      </c>
      <c r="P67" t="s">
        <v>3714</v>
      </c>
      <c r="Q67" s="20" t="s">
        <v>4998</v>
      </c>
    </row>
    <row r="68" spans="1:17" x14ac:dyDescent="0.3">
      <c r="A68" t="s">
        <v>3811</v>
      </c>
      <c r="B68" t="s">
        <v>3812</v>
      </c>
      <c r="C68" t="s">
        <v>3813</v>
      </c>
      <c r="D68" t="s">
        <v>3814</v>
      </c>
      <c r="E68" t="s">
        <v>3815</v>
      </c>
      <c r="F68" s="17" t="s">
        <v>3314</v>
      </c>
      <c r="L68" s="20" t="s">
        <v>3557</v>
      </c>
      <c r="M68" t="s">
        <v>3558</v>
      </c>
      <c r="N68" t="s">
        <v>3559</v>
      </c>
      <c r="O68" t="s">
        <v>3560</v>
      </c>
      <c r="P68" t="s">
        <v>3561</v>
      </c>
      <c r="Q68" s="20" t="s">
        <v>4999</v>
      </c>
    </row>
    <row r="69" spans="1:17" x14ac:dyDescent="0.3">
      <c r="A69" t="s">
        <v>4666</v>
      </c>
      <c r="B69" t="s">
        <v>4667</v>
      </c>
      <c r="C69" t="s">
        <v>4668</v>
      </c>
      <c r="D69" t="s">
        <v>4669</v>
      </c>
      <c r="E69" t="s">
        <v>4670</v>
      </c>
      <c r="F69" t="s">
        <v>4671</v>
      </c>
      <c r="L69" s="20" t="s">
        <v>5000</v>
      </c>
      <c r="M69" t="s">
        <v>5001</v>
      </c>
      <c r="N69" t="s">
        <v>5002</v>
      </c>
      <c r="O69" t="s">
        <v>5003</v>
      </c>
      <c r="P69" t="s">
        <v>5004</v>
      </c>
      <c r="Q69" s="20" t="s">
        <v>5005</v>
      </c>
    </row>
    <row r="70" spans="1:17" x14ac:dyDescent="0.3">
      <c r="A70" t="s">
        <v>4672</v>
      </c>
      <c r="B70" t="s">
        <v>4673</v>
      </c>
      <c r="C70" t="s">
        <v>4674</v>
      </c>
      <c r="D70" t="s">
        <v>4675</v>
      </c>
      <c r="E70" t="s">
        <v>4676</v>
      </c>
      <c r="F70" s="17" t="s">
        <v>4677</v>
      </c>
      <c r="L70" s="20" t="s">
        <v>5006</v>
      </c>
      <c r="M70" t="s">
        <v>5007</v>
      </c>
      <c r="N70" t="s">
        <v>5008</v>
      </c>
      <c r="O70" t="s">
        <v>5009</v>
      </c>
      <c r="P70" t="s">
        <v>5010</v>
      </c>
      <c r="Q70" s="20" t="s">
        <v>5011</v>
      </c>
    </row>
    <row r="71" spans="1:17" x14ac:dyDescent="0.3">
      <c r="A71" t="s">
        <v>4678</v>
      </c>
      <c r="B71" t="s">
        <v>4679</v>
      </c>
      <c r="C71" t="s">
        <v>4680</v>
      </c>
      <c r="D71" t="s">
        <v>4681</v>
      </c>
      <c r="E71" t="s">
        <v>4682</v>
      </c>
      <c r="F71" s="17" t="s">
        <v>4683</v>
      </c>
      <c r="L71" s="20" t="s">
        <v>5012</v>
      </c>
      <c r="M71" t="s">
        <v>5013</v>
      </c>
      <c r="N71" t="s">
        <v>5014</v>
      </c>
      <c r="O71" t="s">
        <v>5015</v>
      </c>
      <c r="P71" t="s">
        <v>5016</v>
      </c>
      <c r="Q71" s="20" t="s">
        <v>5017</v>
      </c>
    </row>
    <row r="72" spans="1:17" x14ac:dyDescent="0.3">
      <c r="A72" t="s">
        <v>4684</v>
      </c>
      <c r="B72" t="s">
        <v>3830</v>
      </c>
      <c r="C72" t="s">
        <v>3831</v>
      </c>
      <c r="D72" t="s">
        <v>3832</v>
      </c>
      <c r="E72" t="s">
        <v>3833</v>
      </c>
      <c r="F72" s="17" t="s">
        <v>3834</v>
      </c>
      <c r="L72" s="20" t="s">
        <v>5018</v>
      </c>
      <c r="M72" t="s">
        <v>5019</v>
      </c>
      <c r="N72" t="s">
        <v>5020</v>
      </c>
      <c r="O72" t="s">
        <v>5021</v>
      </c>
      <c r="P72" t="s">
        <v>5022</v>
      </c>
      <c r="Q72" s="20" t="s">
        <v>5023</v>
      </c>
    </row>
    <row r="73" spans="1:17" x14ac:dyDescent="0.3">
      <c r="A73" t="s">
        <v>4685</v>
      </c>
      <c r="B73" t="s">
        <v>4686</v>
      </c>
      <c r="C73" t="s">
        <v>4687</v>
      </c>
      <c r="D73" t="s">
        <v>4688</v>
      </c>
      <c r="E73" t="s">
        <v>4689</v>
      </c>
      <c r="F73" s="17" t="s">
        <v>4690</v>
      </c>
      <c r="L73" s="20" t="s">
        <v>4545</v>
      </c>
      <c r="M73" t="s">
        <v>3212</v>
      </c>
      <c r="N73" t="s">
        <v>3213</v>
      </c>
      <c r="O73" t="s">
        <v>3214</v>
      </c>
      <c r="P73" t="s">
        <v>3215</v>
      </c>
      <c r="Q73" s="20" t="s">
        <v>4546</v>
      </c>
    </row>
    <row r="74" spans="1:17" x14ac:dyDescent="0.3">
      <c r="A74" t="s">
        <v>4691</v>
      </c>
      <c r="B74" t="s">
        <v>4692</v>
      </c>
      <c r="C74" t="s">
        <v>4693</v>
      </c>
      <c r="D74" t="s">
        <v>4694</v>
      </c>
      <c r="E74" t="s">
        <v>4695</v>
      </c>
      <c r="F74" s="17" t="s">
        <v>4696</v>
      </c>
      <c r="L74" s="20" t="s">
        <v>5024</v>
      </c>
      <c r="M74" t="s">
        <v>3218</v>
      </c>
      <c r="N74">
        <v>0</v>
      </c>
      <c r="O74" t="s">
        <v>3219</v>
      </c>
      <c r="P74" t="s">
        <v>3220</v>
      </c>
      <c r="Q74" s="20" t="s">
        <v>5025</v>
      </c>
    </row>
    <row r="75" spans="1:17" x14ac:dyDescent="0.3">
      <c r="A75" t="s">
        <v>4697</v>
      </c>
      <c r="B75" t="s">
        <v>3859</v>
      </c>
      <c r="C75" t="s">
        <v>3860</v>
      </c>
      <c r="D75" t="s">
        <v>3861</v>
      </c>
      <c r="E75" t="s">
        <v>3862</v>
      </c>
      <c r="F75" s="17" t="s">
        <v>4698</v>
      </c>
      <c r="L75" s="20" t="s">
        <v>5026</v>
      </c>
      <c r="M75" t="s">
        <v>5027</v>
      </c>
      <c r="N75" t="s">
        <v>5028</v>
      </c>
      <c r="O75" t="s">
        <v>5029</v>
      </c>
      <c r="P75" t="s">
        <v>5030</v>
      </c>
      <c r="Q75" s="20" t="s">
        <v>5031</v>
      </c>
    </row>
    <row r="76" spans="1:17" x14ac:dyDescent="0.3">
      <c r="A76" t="s">
        <v>3870</v>
      </c>
      <c r="B76" t="s">
        <v>3871</v>
      </c>
      <c r="C76" t="s">
        <v>3872</v>
      </c>
      <c r="D76" t="s">
        <v>3873</v>
      </c>
      <c r="E76" t="s">
        <v>3874</v>
      </c>
      <c r="F76" t="s">
        <v>4699</v>
      </c>
      <c r="L76" s="20" t="s">
        <v>5032</v>
      </c>
      <c r="M76" t="s">
        <v>5033</v>
      </c>
      <c r="N76" t="s">
        <v>5034</v>
      </c>
      <c r="O76" t="s">
        <v>5035</v>
      </c>
      <c r="P76" t="s">
        <v>5036</v>
      </c>
      <c r="Q76" s="20" t="s">
        <v>5037</v>
      </c>
    </row>
    <row r="77" spans="1:17" x14ac:dyDescent="0.3">
      <c r="A77" t="s">
        <v>4700</v>
      </c>
      <c r="B77" t="s">
        <v>4701</v>
      </c>
      <c r="C77" t="s">
        <v>4702</v>
      </c>
      <c r="D77" t="s">
        <v>4703</v>
      </c>
      <c r="E77" t="s">
        <v>4704</v>
      </c>
      <c r="F77" s="17" t="s">
        <v>4705</v>
      </c>
      <c r="L77" s="20" t="s">
        <v>1376</v>
      </c>
      <c r="M77" t="s">
        <v>1377</v>
      </c>
      <c r="N77" t="s">
        <v>1378</v>
      </c>
      <c r="O77" t="s">
        <v>1379</v>
      </c>
      <c r="P77" t="s">
        <v>1380</v>
      </c>
      <c r="Q77" s="20" t="s">
        <v>1381</v>
      </c>
    </row>
    <row r="78" spans="1:17" x14ac:dyDescent="0.3">
      <c r="A78" t="s">
        <v>3906</v>
      </c>
      <c r="B78" t="s">
        <v>3907</v>
      </c>
      <c r="C78" t="s">
        <v>3908</v>
      </c>
      <c r="D78" t="s">
        <v>3909</v>
      </c>
      <c r="E78" t="s">
        <v>3910</v>
      </c>
      <c r="F78" s="17" t="s">
        <v>4706</v>
      </c>
      <c r="L78" s="20" t="s">
        <v>1529</v>
      </c>
      <c r="M78" t="s">
        <v>1530</v>
      </c>
      <c r="N78" t="s">
        <v>1531</v>
      </c>
      <c r="O78" t="s">
        <v>1532</v>
      </c>
      <c r="P78" t="s">
        <v>1533</v>
      </c>
      <c r="Q78" s="20" t="s">
        <v>1534</v>
      </c>
    </row>
    <row r="79" spans="1:17" x14ac:dyDescent="0.3">
      <c r="A79" t="s">
        <v>4707</v>
      </c>
      <c r="B79" t="s">
        <v>4708</v>
      </c>
      <c r="C79" t="s">
        <v>4709</v>
      </c>
      <c r="D79" t="s">
        <v>4710</v>
      </c>
      <c r="E79" t="s">
        <v>4711</v>
      </c>
      <c r="F79" s="17" t="s">
        <v>4712</v>
      </c>
      <c r="L79" s="20" t="s">
        <v>5038</v>
      </c>
      <c r="M79" t="s">
        <v>1536</v>
      </c>
      <c r="N79" t="s">
        <v>1537</v>
      </c>
      <c r="O79" t="s">
        <v>1538</v>
      </c>
      <c r="P79" t="s">
        <v>1539</v>
      </c>
      <c r="Q79" s="20" t="s">
        <v>1534</v>
      </c>
    </row>
    <row r="80" spans="1:17" x14ac:dyDescent="0.3">
      <c r="A80" t="s">
        <v>3912</v>
      </c>
      <c r="B80" t="s">
        <v>3913</v>
      </c>
      <c r="C80" t="s">
        <v>3914</v>
      </c>
      <c r="D80" t="s">
        <v>3915</v>
      </c>
      <c r="E80" t="s">
        <v>3916</v>
      </c>
      <c r="F80" s="17" t="s">
        <v>4713</v>
      </c>
      <c r="L80" s="20" t="s">
        <v>5039</v>
      </c>
      <c r="M80" t="s">
        <v>5040</v>
      </c>
      <c r="N80" t="s">
        <v>5041</v>
      </c>
      <c r="O80" t="s">
        <v>5042</v>
      </c>
      <c r="P80" t="s">
        <v>5043</v>
      </c>
      <c r="Q80" s="20" t="s">
        <v>5044</v>
      </c>
    </row>
    <row r="81" spans="1:17" x14ac:dyDescent="0.3">
      <c r="A81" t="s">
        <v>4714</v>
      </c>
      <c r="B81" t="s">
        <v>3949</v>
      </c>
      <c r="C81" t="s">
        <v>3950</v>
      </c>
      <c r="D81" t="s">
        <v>3951</v>
      </c>
      <c r="E81" t="s">
        <v>3952</v>
      </c>
      <c r="F81" s="17" t="s">
        <v>4715</v>
      </c>
      <c r="L81" s="20" t="s">
        <v>5045</v>
      </c>
      <c r="M81" t="s">
        <v>5046</v>
      </c>
      <c r="N81" t="s">
        <v>5047</v>
      </c>
      <c r="O81" t="s">
        <v>5048</v>
      </c>
      <c r="P81" t="s">
        <v>5049</v>
      </c>
      <c r="Q81" s="20" t="s">
        <v>5044</v>
      </c>
    </row>
    <row r="82" spans="1:17" x14ac:dyDescent="0.3">
      <c r="A82" t="s">
        <v>3954</v>
      </c>
      <c r="B82" t="s">
        <v>3955</v>
      </c>
      <c r="C82" t="s">
        <v>3956</v>
      </c>
      <c r="D82" t="s">
        <v>3957</v>
      </c>
      <c r="E82" t="s">
        <v>3958</v>
      </c>
      <c r="F82" s="17" t="s">
        <v>4716</v>
      </c>
      <c r="L82" s="20" t="s">
        <v>4560</v>
      </c>
      <c r="M82" t="s">
        <v>3293</v>
      </c>
      <c r="N82" t="s">
        <v>3294</v>
      </c>
      <c r="O82" t="s">
        <v>3295</v>
      </c>
      <c r="P82" t="s">
        <v>3296</v>
      </c>
      <c r="Q82" s="20" t="s">
        <v>3297</v>
      </c>
    </row>
    <row r="83" spans="1:17" x14ac:dyDescent="0.3">
      <c r="A83" t="s">
        <v>3960</v>
      </c>
      <c r="B83" t="s">
        <v>3017</v>
      </c>
      <c r="C83" t="s">
        <v>3018</v>
      </c>
      <c r="D83" t="s">
        <v>3019</v>
      </c>
      <c r="E83" t="s">
        <v>3020</v>
      </c>
      <c r="F83" s="17" t="s">
        <v>4717</v>
      </c>
      <c r="L83" s="20" t="s">
        <v>5050</v>
      </c>
      <c r="M83" t="s">
        <v>3299</v>
      </c>
      <c r="N83" t="s">
        <v>3300</v>
      </c>
      <c r="O83" t="s">
        <v>3301</v>
      </c>
      <c r="P83" t="s">
        <v>3302</v>
      </c>
      <c r="Q83" s="20" t="s">
        <v>3661</v>
      </c>
    </row>
    <row r="84" spans="1:17" x14ac:dyDescent="0.3">
      <c r="A84" t="s">
        <v>3981</v>
      </c>
      <c r="B84" t="s">
        <v>3982</v>
      </c>
      <c r="C84" t="s">
        <v>3983</v>
      </c>
      <c r="D84" t="s">
        <v>3984</v>
      </c>
      <c r="E84" t="s">
        <v>3985</v>
      </c>
      <c r="F84" s="17" t="s">
        <v>3610</v>
      </c>
      <c r="L84" s="20" t="s">
        <v>5051</v>
      </c>
      <c r="M84" t="s">
        <v>3657</v>
      </c>
      <c r="N84" t="s">
        <v>3658</v>
      </c>
      <c r="O84" t="s">
        <v>3659</v>
      </c>
      <c r="P84" t="s">
        <v>3660</v>
      </c>
      <c r="Q84" s="20" t="s">
        <v>3661</v>
      </c>
    </row>
    <row r="85" spans="1:17" x14ac:dyDescent="0.3">
      <c r="A85" t="s">
        <v>4718</v>
      </c>
      <c r="B85" t="s">
        <v>3991</v>
      </c>
      <c r="C85" t="s">
        <v>3992</v>
      </c>
      <c r="D85" t="s">
        <v>3993</v>
      </c>
      <c r="E85" t="s">
        <v>3994</v>
      </c>
      <c r="F85" t="s">
        <v>4253</v>
      </c>
      <c r="L85" s="20" t="s">
        <v>5052</v>
      </c>
      <c r="M85" t="s">
        <v>3663</v>
      </c>
      <c r="N85" t="s">
        <v>3664</v>
      </c>
      <c r="O85" t="s">
        <v>3665</v>
      </c>
      <c r="P85" t="s">
        <v>3666</v>
      </c>
      <c r="Q85" s="20" t="s">
        <v>3661</v>
      </c>
    </row>
    <row r="86" spans="1:17" x14ac:dyDescent="0.3">
      <c r="A86" t="s">
        <v>4003</v>
      </c>
      <c r="B86" t="s">
        <v>4004</v>
      </c>
      <c r="C86" t="s">
        <v>4005</v>
      </c>
      <c r="D86" t="s">
        <v>4006</v>
      </c>
      <c r="E86" t="s">
        <v>4007</v>
      </c>
      <c r="F86" s="17" t="s">
        <v>4008</v>
      </c>
      <c r="L86" s="20" t="s">
        <v>3569</v>
      </c>
      <c r="M86" t="s">
        <v>3570</v>
      </c>
      <c r="N86" t="s">
        <v>3571</v>
      </c>
      <c r="O86" t="s">
        <v>3572</v>
      </c>
      <c r="P86" t="s">
        <v>3573</v>
      </c>
      <c r="Q86" s="20" t="s">
        <v>4597</v>
      </c>
    </row>
    <row r="87" spans="1:17" x14ac:dyDescent="0.3">
      <c r="A87" t="s">
        <v>4719</v>
      </c>
      <c r="B87" t="s">
        <v>4720</v>
      </c>
      <c r="C87" t="s">
        <v>4721</v>
      </c>
      <c r="D87" t="s">
        <v>4722</v>
      </c>
      <c r="E87" t="s">
        <v>4723</v>
      </c>
      <c r="F87" s="17" t="s">
        <v>4724</v>
      </c>
      <c r="L87" s="20" t="s">
        <v>5053</v>
      </c>
      <c r="M87" t="s">
        <v>3612</v>
      </c>
      <c r="N87" t="s">
        <v>3613</v>
      </c>
      <c r="O87" t="s">
        <v>3614</v>
      </c>
      <c r="P87" t="s">
        <v>3615</v>
      </c>
      <c r="Q87" s="20" t="s">
        <v>4613</v>
      </c>
    </row>
    <row r="88" spans="1:17" x14ac:dyDescent="0.3">
      <c r="A88" t="s">
        <v>4725</v>
      </c>
      <c r="B88" t="s">
        <v>4726</v>
      </c>
      <c r="C88" t="s">
        <v>4727</v>
      </c>
      <c r="D88" t="s">
        <v>4728</v>
      </c>
      <c r="E88" t="s">
        <v>4729</v>
      </c>
      <c r="F88" s="17" t="s">
        <v>4730</v>
      </c>
      <c r="L88" s="20" t="s">
        <v>5054</v>
      </c>
      <c r="M88" t="s">
        <v>5055</v>
      </c>
      <c r="N88" t="s">
        <v>5056</v>
      </c>
      <c r="O88" t="s">
        <v>5057</v>
      </c>
      <c r="P88" t="s">
        <v>5058</v>
      </c>
      <c r="Q88" s="20" t="s">
        <v>5059</v>
      </c>
    </row>
    <row r="89" spans="1:17" x14ac:dyDescent="0.3">
      <c r="A89" t="s">
        <v>4048</v>
      </c>
      <c r="B89" t="s">
        <v>4049</v>
      </c>
      <c r="C89" t="s">
        <v>4050</v>
      </c>
      <c r="D89" t="s">
        <v>4051</v>
      </c>
      <c r="E89" t="s">
        <v>4052</v>
      </c>
      <c r="F89" s="17" t="s">
        <v>4053</v>
      </c>
      <c r="L89" s="20" t="s">
        <v>4628</v>
      </c>
      <c r="M89" t="s">
        <v>4629</v>
      </c>
      <c r="N89" t="s">
        <v>4630</v>
      </c>
      <c r="O89" t="s">
        <v>4631</v>
      </c>
      <c r="P89" t="s">
        <v>4632</v>
      </c>
      <c r="Q89" s="20" t="s">
        <v>4633</v>
      </c>
    </row>
    <row r="90" spans="1:17" x14ac:dyDescent="0.3">
      <c r="A90" s="13" t="s">
        <v>4731</v>
      </c>
      <c r="B90" s="13" t="s">
        <v>4055</v>
      </c>
      <c r="C90" s="13" t="s">
        <v>4056</v>
      </c>
      <c r="D90" s="13" t="s">
        <v>4057</v>
      </c>
      <c r="E90" s="13" t="s">
        <v>4058</v>
      </c>
      <c r="F90" s="18" t="s">
        <v>4732</v>
      </c>
      <c r="L90" s="20" t="s">
        <v>5060</v>
      </c>
      <c r="M90" t="s">
        <v>4565</v>
      </c>
      <c r="N90" t="s">
        <v>4566</v>
      </c>
      <c r="O90" t="s">
        <v>4567</v>
      </c>
      <c r="P90" t="s">
        <v>4568</v>
      </c>
      <c r="Q90" s="20" t="s">
        <v>4569</v>
      </c>
    </row>
    <row r="91" spans="1:17" x14ac:dyDescent="0.3">
      <c r="A91" t="s">
        <v>4733</v>
      </c>
      <c r="B91" t="s">
        <v>4067</v>
      </c>
      <c r="C91" t="s">
        <v>4068</v>
      </c>
      <c r="D91" t="s">
        <v>4069</v>
      </c>
      <c r="E91" t="s">
        <v>4070</v>
      </c>
      <c r="F91" s="17" t="s">
        <v>4089</v>
      </c>
      <c r="L91" s="20" t="s">
        <v>5061</v>
      </c>
      <c r="M91" t="s">
        <v>5062</v>
      </c>
      <c r="N91" t="s">
        <v>5063</v>
      </c>
      <c r="O91" t="s">
        <v>5064</v>
      </c>
      <c r="P91" t="s">
        <v>5065</v>
      </c>
      <c r="Q91" s="20" t="s">
        <v>5066</v>
      </c>
    </row>
    <row r="92" spans="1:17" x14ac:dyDescent="0.3">
      <c r="A92" t="s">
        <v>4072</v>
      </c>
      <c r="B92" t="s">
        <v>4073</v>
      </c>
      <c r="C92" t="s">
        <v>4074</v>
      </c>
      <c r="D92" t="s">
        <v>4075</v>
      </c>
      <c r="E92" t="s">
        <v>4076</v>
      </c>
      <c r="F92" s="17" t="s">
        <v>4734</v>
      </c>
      <c r="L92" s="20" t="s">
        <v>3382</v>
      </c>
      <c r="M92" t="s">
        <v>3383</v>
      </c>
      <c r="N92" t="s">
        <v>3384</v>
      </c>
      <c r="O92" t="s">
        <v>3385</v>
      </c>
      <c r="P92" t="s">
        <v>3386</v>
      </c>
      <c r="Q92" s="20" t="s">
        <v>4572</v>
      </c>
    </row>
    <row r="93" spans="1:17" x14ac:dyDescent="0.3">
      <c r="A93" t="s">
        <v>4078</v>
      </c>
      <c r="B93" t="s">
        <v>4079</v>
      </c>
      <c r="C93" t="s">
        <v>4080</v>
      </c>
      <c r="D93" t="s">
        <v>4081</v>
      </c>
      <c r="E93" t="s">
        <v>4082</v>
      </c>
      <c r="F93" t="s">
        <v>4083</v>
      </c>
      <c r="L93" s="20" t="s">
        <v>5067</v>
      </c>
      <c r="M93" t="s">
        <v>5068</v>
      </c>
      <c r="N93" t="s">
        <v>5069</v>
      </c>
      <c r="O93" t="s">
        <v>5070</v>
      </c>
      <c r="P93" t="s">
        <v>5071</v>
      </c>
      <c r="Q93" s="20" t="s">
        <v>5072</v>
      </c>
    </row>
    <row r="94" spans="1:17" x14ac:dyDescent="0.3">
      <c r="A94" t="s">
        <v>4735</v>
      </c>
      <c r="B94" t="s">
        <v>4085</v>
      </c>
      <c r="C94" t="s">
        <v>4086</v>
      </c>
      <c r="D94" t="s">
        <v>4087</v>
      </c>
      <c r="E94" t="s">
        <v>4088</v>
      </c>
      <c r="F94" s="17" t="s">
        <v>4089</v>
      </c>
      <c r="L94" s="20" t="s">
        <v>5073</v>
      </c>
      <c r="M94" t="s">
        <v>5074</v>
      </c>
      <c r="N94" t="s">
        <v>5075</v>
      </c>
      <c r="O94" t="s">
        <v>5076</v>
      </c>
      <c r="P94" t="s">
        <v>5077</v>
      </c>
      <c r="Q94" s="20" t="s">
        <v>5078</v>
      </c>
    </row>
    <row r="95" spans="1:17" x14ac:dyDescent="0.3">
      <c r="A95" t="s">
        <v>4090</v>
      </c>
      <c r="B95" t="s">
        <v>4091</v>
      </c>
      <c r="C95" t="s">
        <v>4092</v>
      </c>
      <c r="D95" t="s">
        <v>4093</v>
      </c>
      <c r="E95" t="s">
        <v>4094</v>
      </c>
      <c r="F95" s="17" t="s">
        <v>4736</v>
      </c>
      <c r="L95" s="20" t="s">
        <v>5079</v>
      </c>
      <c r="M95" t="s">
        <v>5080</v>
      </c>
      <c r="N95" t="s">
        <v>5081</v>
      </c>
      <c r="O95" t="s">
        <v>5082</v>
      </c>
      <c r="P95" t="s">
        <v>5083</v>
      </c>
      <c r="Q95" s="20" t="s">
        <v>5084</v>
      </c>
    </row>
    <row r="96" spans="1:17" x14ac:dyDescent="0.3">
      <c r="A96" t="s">
        <v>4096</v>
      </c>
      <c r="B96" t="s">
        <v>4097</v>
      </c>
      <c r="C96" t="s">
        <v>4098</v>
      </c>
      <c r="D96" t="s">
        <v>4099</v>
      </c>
      <c r="E96" t="s">
        <v>4100</v>
      </c>
      <c r="F96" s="17" t="s">
        <v>4736</v>
      </c>
      <c r="L96" s="20" t="s">
        <v>5085</v>
      </c>
      <c r="M96" t="s">
        <v>5086</v>
      </c>
      <c r="N96" t="s">
        <v>5087</v>
      </c>
      <c r="O96" t="s">
        <v>5088</v>
      </c>
      <c r="P96" t="s">
        <v>5089</v>
      </c>
      <c r="Q96" s="20" t="s">
        <v>5090</v>
      </c>
    </row>
    <row r="97" spans="1:17" x14ac:dyDescent="0.3">
      <c r="A97" t="s">
        <v>4118</v>
      </c>
      <c r="B97" t="s">
        <v>4119</v>
      </c>
      <c r="C97" t="s">
        <v>4120</v>
      </c>
      <c r="D97" t="s">
        <v>4121</v>
      </c>
      <c r="E97" t="s">
        <v>4122</v>
      </c>
      <c r="F97" s="17" t="s">
        <v>4123</v>
      </c>
      <c r="L97" s="20" t="s">
        <v>5091</v>
      </c>
      <c r="M97" t="s">
        <v>5092</v>
      </c>
      <c r="N97" t="s">
        <v>5093</v>
      </c>
      <c r="O97" t="s">
        <v>5094</v>
      </c>
      <c r="P97" t="s">
        <v>5095</v>
      </c>
      <c r="Q97" s="20" t="s">
        <v>5090</v>
      </c>
    </row>
    <row r="98" spans="1:17" x14ac:dyDescent="0.3">
      <c r="A98" t="s">
        <v>4737</v>
      </c>
      <c r="B98" t="s">
        <v>4738</v>
      </c>
      <c r="C98" t="s">
        <v>4739</v>
      </c>
      <c r="D98" t="s">
        <v>4740</v>
      </c>
      <c r="E98" t="s">
        <v>4741</v>
      </c>
      <c r="F98" s="17" t="s">
        <v>4724</v>
      </c>
      <c r="L98" s="20" t="s">
        <v>5096</v>
      </c>
      <c r="M98" t="s">
        <v>5097</v>
      </c>
      <c r="N98" t="s">
        <v>5098</v>
      </c>
      <c r="O98" t="s">
        <v>5099</v>
      </c>
      <c r="P98" t="s">
        <v>5100</v>
      </c>
      <c r="Q98" s="20" t="s">
        <v>5090</v>
      </c>
    </row>
    <row r="99" spans="1:17" x14ac:dyDescent="0.3">
      <c r="A99" t="s">
        <v>4136</v>
      </c>
      <c r="B99" t="s">
        <v>4137</v>
      </c>
      <c r="C99" t="s">
        <v>4138</v>
      </c>
      <c r="D99" t="s">
        <v>4139</v>
      </c>
      <c r="E99" t="s">
        <v>4140</v>
      </c>
      <c r="F99" s="17" t="s">
        <v>4742</v>
      </c>
      <c r="L99" s="20" t="s">
        <v>5101</v>
      </c>
      <c r="M99" t="s">
        <v>5102</v>
      </c>
      <c r="N99" t="s">
        <v>5103</v>
      </c>
      <c r="O99" t="s">
        <v>5104</v>
      </c>
      <c r="P99" t="s">
        <v>5105</v>
      </c>
      <c r="Q99" s="20" t="s">
        <v>5106</v>
      </c>
    </row>
    <row r="100" spans="1:17" x14ac:dyDescent="0.3">
      <c r="A100" t="s">
        <v>4142</v>
      </c>
      <c r="B100" t="s">
        <v>4143</v>
      </c>
      <c r="C100" t="s">
        <v>4144</v>
      </c>
      <c r="D100" t="s">
        <v>4145</v>
      </c>
      <c r="E100" t="s">
        <v>4146</v>
      </c>
      <c r="F100" s="17" t="s">
        <v>4743</v>
      </c>
      <c r="L100" s="20" t="s">
        <v>5107</v>
      </c>
      <c r="M100" t="s">
        <v>5108</v>
      </c>
      <c r="N100" t="s">
        <v>5109</v>
      </c>
      <c r="O100" t="s">
        <v>5110</v>
      </c>
      <c r="P100" t="s">
        <v>5111</v>
      </c>
      <c r="Q100" s="20" t="s">
        <v>5112</v>
      </c>
    </row>
    <row r="101" spans="1:17" x14ac:dyDescent="0.3">
      <c r="A101" t="s">
        <v>4744</v>
      </c>
      <c r="B101" t="s">
        <v>4148</v>
      </c>
      <c r="C101" t="s">
        <v>4149</v>
      </c>
      <c r="D101" t="s">
        <v>4150</v>
      </c>
      <c r="E101" t="s">
        <v>4151</v>
      </c>
      <c r="F101" s="17" t="s">
        <v>4745</v>
      </c>
      <c r="L101" s="20" t="s">
        <v>5113</v>
      </c>
      <c r="M101" t="s">
        <v>5114</v>
      </c>
      <c r="N101" t="s">
        <v>5115</v>
      </c>
      <c r="O101" t="s">
        <v>5116</v>
      </c>
      <c r="P101" t="s">
        <v>5117</v>
      </c>
      <c r="Q101" s="20" t="s">
        <v>5118</v>
      </c>
    </row>
    <row r="102" spans="1:17" x14ac:dyDescent="0.3">
      <c r="A102" t="s">
        <v>4746</v>
      </c>
      <c r="B102" t="s">
        <v>4747</v>
      </c>
      <c r="C102" t="s">
        <v>4748</v>
      </c>
      <c r="D102" t="s">
        <v>4749</v>
      </c>
      <c r="E102" t="s">
        <v>4750</v>
      </c>
      <c r="F102" s="17" t="s">
        <v>4751</v>
      </c>
      <c r="L102" s="20" t="s">
        <v>5119</v>
      </c>
      <c r="M102" t="s">
        <v>5120</v>
      </c>
      <c r="N102" t="s">
        <v>5121</v>
      </c>
      <c r="O102" t="s">
        <v>5122</v>
      </c>
      <c r="P102" t="s">
        <v>5123</v>
      </c>
      <c r="Q102" s="20" t="s">
        <v>5124</v>
      </c>
    </row>
    <row r="103" spans="1:17" x14ac:dyDescent="0.3">
      <c r="A103" t="s">
        <v>4177</v>
      </c>
      <c r="B103" t="s">
        <v>4178</v>
      </c>
      <c r="C103" t="s">
        <v>4179</v>
      </c>
      <c r="D103" t="s">
        <v>4180</v>
      </c>
      <c r="E103" t="s">
        <v>4181</v>
      </c>
      <c r="F103" s="17" t="s">
        <v>4752</v>
      </c>
      <c r="L103" s="20" t="s">
        <v>5125</v>
      </c>
      <c r="M103" t="s">
        <v>5126</v>
      </c>
      <c r="N103" t="s">
        <v>5127</v>
      </c>
      <c r="O103" t="s">
        <v>5128</v>
      </c>
      <c r="P103" t="s">
        <v>5129</v>
      </c>
      <c r="Q103" s="20" t="s">
        <v>5130</v>
      </c>
    </row>
    <row r="104" spans="1:17" x14ac:dyDescent="0.3">
      <c r="A104" t="s">
        <v>4753</v>
      </c>
      <c r="B104" t="s">
        <v>4754</v>
      </c>
      <c r="C104" t="s">
        <v>4755</v>
      </c>
      <c r="D104" t="s">
        <v>4756</v>
      </c>
      <c r="E104" t="s">
        <v>4757</v>
      </c>
      <c r="F104" s="17" t="s">
        <v>4533</v>
      </c>
      <c r="L104" s="20" t="s">
        <v>5131</v>
      </c>
      <c r="M104" t="s">
        <v>5132</v>
      </c>
      <c r="N104" t="s">
        <v>5133</v>
      </c>
      <c r="O104" t="s">
        <v>5134</v>
      </c>
      <c r="P104" t="s">
        <v>5135</v>
      </c>
      <c r="Q104" s="20" t="s">
        <v>5136</v>
      </c>
    </row>
    <row r="105" spans="1:17" x14ac:dyDescent="0.3">
      <c r="A105" t="s">
        <v>4758</v>
      </c>
      <c r="B105" t="s">
        <v>4759</v>
      </c>
      <c r="C105" t="s">
        <v>4760</v>
      </c>
      <c r="D105" t="s">
        <v>4761</v>
      </c>
      <c r="E105" t="s">
        <v>4762</v>
      </c>
      <c r="F105" s="17" t="s">
        <v>4763</v>
      </c>
      <c r="L105" s="20" t="s">
        <v>5137</v>
      </c>
      <c r="M105" t="s">
        <v>5138</v>
      </c>
      <c r="N105" t="s">
        <v>5139</v>
      </c>
      <c r="O105" t="s">
        <v>5140</v>
      </c>
      <c r="P105" t="s">
        <v>5141</v>
      </c>
      <c r="Q105" s="20" t="s">
        <v>5142</v>
      </c>
    </row>
    <row r="106" spans="1:17" x14ac:dyDescent="0.3">
      <c r="A106" t="s">
        <v>4200</v>
      </c>
      <c r="B106" t="s">
        <v>4201</v>
      </c>
      <c r="C106" t="s">
        <v>4202</v>
      </c>
      <c r="D106" t="s">
        <v>4203</v>
      </c>
      <c r="E106" t="s">
        <v>4204</v>
      </c>
      <c r="F106" s="17" t="s">
        <v>4205</v>
      </c>
      <c r="L106" s="20" t="s">
        <v>5143</v>
      </c>
      <c r="M106" t="s">
        <v>5144</v>
      </c>
      <c r="N106" t="s">
        <v>5145</v>
      </c>
      <c r="O106" t="s">
        <v>5146</v>
      </c>
      <c r="P106" t="s">
        <v>5147</v>
      </c>
      <c r="Q106" s="20" t="s">
        <v>5148</v>
      </c>
    </row>
    <row r="107" spans="1:17" x14ac:dyDescent="0.3">
      <c r="A107" s="13" t="s">
        <v>4764</v>
      </c>
      <c r="B107" s="13" t="s">
        <v>4765</v>
      </c>
      <c r="C107" s="13" t="s">
        <v>4766</v>
      </c>
      <c r="D107" s="13" t="s">
        <v>4767</v>
      </c>
      <c r="E107" s="13" t="s">
        <v>4768</v>
      </c>
      <c r="F107" s="18" t="s">
        <v>4769</v>
      </c>
      <c r="L107" s="20" t="s">
        <v>1301</v>
      </c>
      <c r="M107" t="s">
        <v>1302</v>
      </c>
      <c r="N107" t="s">
        <v>1303</v>
      </c>
      <c r="O107" t="s">
        <v>1304</v>
      </c>
      <c r="P107" t="s">
        <v>1305</v>
      </c>
      <c r="Q107" s="20" t="s">
        <v>1300</v>
      </c>
    </row>
    <row r="108" spans="1:17" x14ac:dyDescent="0.3">
      <c r="A108" t="s">
        <v>4770</v>
      </c>
      <c r="B108" t="s">
        <v>4771</v>
      </c>
      <c r="C108" t="s">
        <v>4772</v>
      </c>
      <c r="D108" t="s">
        <v>4773</v>
      </c>
      <c r="E108" t="s">
        <v>4774</v>
      </c>
      <c r="F108" s="17" t="s">
        <v>4775</v>
      </c>
      <c r="L108" s="20" t="s">
        <v>5149</v>
      </c>
      <c r="M108" t="s">
        <v>5150</v>
      </c>
      <c r="N108" t="s">
        <v>5151</v>
      </c>
      <c r="O108" t="s">
        <v>5152</v>
      </c>
      <c r="P108" t="s">
        <v>5153</v>
      </c>
      <c r="Q108" s="20" t="s">
        <v>5154</v>
      </c>
    </row>
    <row r="109" spans="1:17" x14ac:dyDescent="0.3">
      <c r="A109" s="13" t="s">
        <v>4242</v>
      </c>
      <c r="B109" s="13" t="s">
        <v>4243</v>
      </c>
      <c r="C109" s="13" t="s">
        <v>4244</v>
      </c>
      <c r="D109" s="13" t="s">
        <v>4245</v>
      </c>
      <c r="E109" s="13" t="s">
        <v>4246</v>
      </c>
      <c r="F109" s="18" t="s">
        <v>4247</v>
      </c>
      <c r="L109" s="20" t="s">
        <v>3697</v>
      </c>
      <c r="M109" t="s">
        <v>3035</v>
      </c>
      <c r="N109" t="s">
        <v>3036</v>
      </c>
      <c r="O109" t="s">
        <v>3037</v>
      </c>
      <c r="P109" t="s">
        <v>3038</v>
      </c>
      <c r="Q109" s="20" t="s">
        <v>5155</v>
      </c>
    </row>
    <row r="110" spans="1:17" x14ac:dyDescent="0.3">
      <c r="A110" t="s">
        <v>4776</v>
      </c>
      <c r="B110" t="s">
        <v>4777</v>
      </c>
      <c r="C110" t="s">
        <v>4778</v>
      </c>
      <c r="D110" t="s">
        <v>4779</v>
      </c>
      <c r="E110" t="s">
        <v>4780</v>
      </c>
      <c r="F110" s="17" t="s">
        <v>4781</v>
      </c>
      <c r="L110" s="20" t="s">
        <v>5156</v>
      </c>
      <c r="M110" t="s">
        <v>3023</v>
      </c>
      <c r="N110" t="s">
        <v>3024</v>
      </c>
      <c r="O110" t="s">
        <v>3025</v>
      </c>
      <c r="P110" t="s">
        <v>3026</v>
      </c>
      <c r="Q110" s="20" t="s">
        <v>5157</v>
      </c>
    </row>
    <row r="111" spans="1:17" x14ac:dyDescent="0.3">
      <c r="A111" t="s">
        <v>4248</v>
      </c>
      <c r="B111" t="s">
        <v>4249</v>
      </c>
      <c r="C111" t="s">
        <v>4250</v>
      </c>
      <c r="D111" t="s">
        <v>4251</v>
      </c>
      <c r="E111" t="s">
        <v>4252</v>
      </c>
      <c r="F111" t="s">
        <v>4253</v>
      </c>
      <c r="L111" s="20" t="s">
        <v>3039</v>
      </c>
      <c r="M111" t="s">
        <v>3040</v>
      </c>
      <c r="N111" t="s">
        <v>3041</v>
      </c>
      <c r="O111" t="s">
        <v>3042</v>
      </c>
      <c r="P111" t="s">
        <v>3043</v>
      </c>
      <c r="Q111" s="20" t="s">
        <v>3044</v>
      </c>
    </row>
    <row r="112" spans="1:17" x14ac:dyDescent="0.3">
      <c r="A112" t="s">
        <v>4782</v>
      </c>
      <c r="B112" t="s">
        <v>4783</v>
      </c>
      <c r="C112" t="s">
        <v>4784</v>
      </c>
      <c r="D112" t="s">
        <v>4785</v>
      </c>
      <c r="E112" t="s">
        <v>4786</v>
      </c>
      <c r="F112" s="17" t="s">
        <v>4787</v>
      </c>
      <c r="L112" s="20" t="s">
        <v>3593</v>
      </c>
      <c r="M112" t="s">
        <v>3594</v>
      </c>
      <c r="N112" t="s">
        <v>3595</v>
      </c>
      <c r="O112" t="s">
        <v>3596</v>
      </c>
      <c r="P112" t="s">
        <v>3597</v>
      </c>
      <c r="Q112" s="20" t="s">
        <v>4600</v>
      </c>
    </row>
    <row r="113" spans="1:17" x14ac:dyDescent="0.3">
      <c r="A113" s="13" t="s">
        <v>4305</v>
      </c>
      <c r="B113" s="13" t="s">
        <v>4306</v>
      </c>
      <c r="C113" s="13" t="s">
        <v>4307</v>
      </c>
      <c r="D113" s="13" t="s">
        <v>4308</v>
      </c>
      <c r="E113" s="13" t="s">
        <v>4309</v>
      </c>
      <c r="F113" s="18" t="s">
        <v>4310</v>
      </c>
      <c r="L113" s="20" t="s">
        <v>5158</v>
      </c>
      <c r="M113" t="s">
        <v>3687</v>
      </c>
      <c r="N113" t="s">
        <v>3688</v>
      </c>
      <c r="O113" t="s">
        <v>3689</v>
      </c>
      <c r="P113" t="s">
        <v>3690</v>
      </c>
      <c r="Q113" s="20" t="s">
        <v>4634</v>
      </c>
    </row>
    <row r="114" spans="1:17" x14ac:dyDescent="0.3">
      <c r="A114" t="s">
        <v>4788</v>
      </c>
      <c r="B114" t="s">
        <v>4789</v>
      </c>
      <c r="C114" t="s">
        <v>4790</v>
      </c>
      <c r="D114" t="s">
        <v>4791</v>
      </c>
      <c r="E114" t="s">
        <v>4792</v>
      </c>
      <c r="F114" s="13" t="s">
        <v>4654</v>
      </c>
      <c r="L114" s="20" t="s">
        <v>3498</v>
      </c>
      <c r="M114" t="s">
        <v>3499</v>
      </c>
      <c r="N114" t="s">
        <v>3500</v>
      </c>
      <c r="O114" t="s">
        <v>3501</v>
      </c>
      <c r="P114" t="s">
        <v>3502</v>
      </c>
      <c r="Q114" s="20" t="s">
        <v>4576</v>
      </c>
    </row>
    <row r="115" spans="1:17" x14ac:dyDescent="0.3">
      <c r="A115" t="s">
        <v>4793</v>
      </c>
      <c r="B115" t="s">
        <v>4794</v>
      </c>
      <c r="C115" t="s">
        <v>4795</v>
      </c>
      <c r="D115" t="s">
        <v>4796</v>
      </c>
      <c r="E115" t="s">
        <v>4797</v>
      </c>
      <c r="F115" s="17" t="s">
        <v>4798</v>
      </c>
      <c r="L115" s="20" t="s">
        <v>3362</v>
      </c>
      <c r="M115" t="s">
        <v>3363</v>
      </c>
      <c r="N115" t="s">
        <v>3364</v>
      </c>
      <c r="O115" t="s">
        <v>3365</v>
      </c>
      <c r="P115" t="s">
        <v>3366</v>
      </c>
      <c r="Q115" s="20" t="s">
        <v>4570</v>
      </c>
    </row>
    <row r="116" spans="1:17" x14ac:dyDescent="0.3">
      <c r="A116" t="s">
        <v>4799</v>
      </c>
      <c r="B116" t="s">
        <v>4363</v>
      </c>
      <c r="C116" t="s">
        <v>4364</v>
      </c>
      <c r="D116" t="s">
        <v>4365</v>
      </c>
      <c r="E116" t="s">
        <v>4366</v>
      </c>
      <c r="F116" s="17" t="s">
        <v>4800</v>
      </c>
      <c r="L116" s="20" t="s">
        <v>4048</v>
      </c>
      <c r="M116" t="s">
        <v>4049</v>
      </c>
      <c r="N116" t="s">
        <v>4050</v>
      </c>
      <c r="O116" t="s">
        <v>4051</v>
      </c>
      <c r="P116" t="s">
        <v>4052</v>
      </c>
      <c r="Q116" s="20" t="s">
        <v>4053</v>
      </c>
    </row>
    <row r="117" spans="1:17" x14ac:dyDescent="0.3">
      <c r="A117" t="s">
        <v>4801</v>
      </c>
      <c r="B117" t="s">
        <v>4427</v>
      </c>
      <c r="C117" t="s">
        <v>4428</v>
      </c>
      <c r="D117" t="s">
        <v>4429</v>
      </c>
      <c r="E117" t="s">
        <v>4430</v>
      </c>
      <c r="F117" s="17" t="s">
        <v>4802</v>
      </c>
      <c r="L117" s="20" t="s">
        <v>5159</v>
      </c>
      <c r="M117" t="s">
        <v>5160</v>
      </c>
      <c r="N117" t="s">
        <v>5161</v>
      </c>
      <c r="O117" t="s">
        <v>5162</v>
      </c>
      <c r="P117" t="s">
        <v>5163</v>
      </c>
      <c r="Q117" s="20" t="s">
        <v>5164</v>
      </c>
    </row>
    <row r="118" spans="1:17" x14ac:dyDescent="0.3">
      <c r="A118" t="s">
        <v>4803</v>
      </c>
      <c r="B118" t="s">
        <v>4804</v>
      </c>
      <c r="C118" t="s">
        <v>4805</v>
      </c>
      <c r="D118" t="s">
        <v>4806</v>
      </c>
      <c r="E118" t="s">
        <v>4807</v>
      </c>
      <c r="F118" s="17" t="s">
        <v>4808</v>
      </c>
      <c r="L118" s="20" t="s">
        <v>5165</v>
      </c>
      <c r="M118" t="s">
        <v>5166</v>
      </c>
      <c r="N118" t="s">
        <v>5167</v>
      </c>
      <c r="O118" t="s">
        <v>5168</v>
      </c>
      <c r="P118" t="s">
        <v>5169</v>
      </c>
      <c r="Q118" s="20" t="s">
        <v>5170</v>
      </c>
    </row>
    <row r="119" spans="1:17" x14ac:dyDescent="0.3">
      <c r="A119" s="13" t="s">
        <v>4449</v>
      </c>
      <c r="B119" s="13" t="s">
        <v>4450</v>
      </c>
      <c r="C119" s="13" t="s">
        <v>4451</v>
      </c>
      <c r="D119" s="13" t="s">
        <v>4452</v>
      </c>
      <c r="E119" s="13" t="s">
        <v>4453</v>
      </c>
      <c r="F119" s="18" t="s">
        <v>4809</v>
      </c>
      <c r="L119" s="20" t="s">
        <v>5171</v>
      </c>
      <c r="M119" t="s">
        <v>5172</v>
      </c>
      <c r="N119" t="s">
        <v>5173</v>
      </c>
      <c r="O119" t="s">
        <v>5174</v>
      </c>
      <c r="P119" t="s">
        <v>5175</v>
      </c>
      <c r="Q119" s="20" t="s">
        <v>5176</v>
      </c>
    </row>
    <row r="120" spans="1:17" x14ac:dyDescent="0.3">
      <c r="A120" t="s">
        <v>4455</v>
      </c>
      <c r="B120" t="s">
        <v>4456</v>
      </c>
      <c r="C120" t="s">
        <v>4457</v>
      </c>
      <c r="D120" t="s">
        <v>4458</v>
      </c>
      <c r="E120" t="s">
        <v>4459</v>
      </c>
      <c r="F120" s="17" t="s">
        <v>3428</v>
      </c>
      <c r="L120" s="20" t="s">
        <v>5177</v>
      </c>
      <c r="M120" t="s">
        <v>5178</v>
      </c>
      <c r="N120" t="s">
        <v>5179</v>
      </c>
      <c r="O120" t="s">
        <v>5180</v>
      </c>
      <c r="P120" t="s">
        <v>5181</v>
      </c>
      <c r="Q120" s="20" t="s">
        <v>5182</v>
      </c>
    </row>
    <row r="121" spans="1:17" x14ac:dyDescent="0.3">
      <c r="A121" t="s">
        <v>4810</v>
      </c>
      <c r="B121" t="s">
        <v>4474</v>
      </c>
      <c r="C121" t="s">
        <v>4475</v>
      </c>
      <c r="D121" t="s">
        <v>4476</v>
      </c>
      <c r="E121" t="s">
        <v>4477</v>
      </c>
      <c r="F121" s="17" t="s">
        <v>4478</v>
      </c>
      <c r="L121" s="20" t="s">
        <v>5183</v>
      </c>
      <c r="M121" t="s">
        <v>5184</v>
      </c>
      <c r="N121" t="s">
        <v>5185</v>
      </c>
      <c r="O121" t="s">
        <v>5186</v>
      </c>
      <c r="P121" t="s">
        <v>5187</v>
      </c>
      <c r="Q121" s="20" t="s">
        <v>5188</v>
      </c>
    </row>
    <row r="122" spans="1:17" x14ac:dyDescent="0.3">
      <c r="A122" t="s">
        <v>4811</v>
      </c>
      <c r="B122" t="s">
        <v>4812</v>
      </c>
      <c r="C122" t="s">
        <v>4813</v>
      </c>
      <c r="D122" t="s">
        <v>4814</v>
      </c>
      <c r="E122" t="s">
        <v>4815</v>
      </c>
      <c r="F122" s="17" t="s">
        <v>4724</v>
      </c>
      <c r="L122" s="20" t="s">
        <v>5189</v>
      </c>
      <c r="M122" t="s">
        <v>5190</v>
      </c>
      <c r="N122" t="s">
        <v>5191</v>
      </c>
      <c r="O122" t="s">
        <v>5192</v>
      </c>
      <c r="P122" t="s">
        <v>5193</v>
      </c>
      <c r="Q122" s="20" t="s">
        <v>5194</v>
      </c>
    </row>
    <row r="123" spans="1:17" x14ac:dyDescent="0.3">
      <c r="L123" s="20" t="s">
        <v>5195</v>
      </c>
      <c r="M123" t="s">
        <v>5196</v>
      </c>
      <c r="N123" t="s">
        <v>5197</v>
      </c>
      <c r="O123" t="s">
        <v>5198</v>
      </c>
      <c r="P123" t="s">
        <v>5199</v>
      </c>
      <c r="Q123" s="20" t="s">
        <v>5200</v>
      </c>
    </row>
    <row r="124" spans="1:17" x14ac:dyDescent="0.3">
      <c r="L124" s="20" t="s">
        <v>5201</v>
      </c>
      <c r="M124" t="s">
        <v>5202</v>
      </c>
      <c r="N124" t="s">
        <v>5203</v>
      </c>
      <c r="O124" t="s">
        <v>5204</v>
      </c>
      <c r="P124" t="s">
        <v>5205</v>
      </c>
      <c r="Q124" s="20" t="s">
        <v>5206</v>
      </c>
    </row>
    <row r="125" spans="1:17" x14ac:dyDescent="0.3">
      <c r="L125" s="20" t="s">
        <v>4420</v>
      </c>
      <c r="M125" t="s">
        <v>4421</v>
      </c>
      <c r="N125" t="s">
        <v>4422</v>
      </c>
      <c r="O125" t="s">
        <v>4423</v>
      </c>
      <c r="P125" t="s">
        <v>4424</v>
      </c>
      <c r="Q125" s="20" t="s">
        <v>4425</v>
      </c>
    </row>
    <row r="126" spans="1:17" x14ac:dyDescent="0.3">
      <c r="L126" s="20" t="s">
        <v>4391</v>
      </c>
      <c r="M126" t="s">
        <v>4392</v>
      </c>
      <c r="N126" t="s">
        <v>4393</v>
      </c>
      <c r="O126" t="s">
        <v>4394</v>
      </c>
      <c r="P126" t="s">
        <v>4395</v>
      </c>
      <c r="Q126" s="20" t="s">
        <v>4396</v>
      </c>
    </row>
    <row r="127" spans="1:17" x14ac:dyDescent="0.3">
      <c r="L127" s="20" t="s">
        <v>5207</v>
      </c>
      <c r="M127" t="s">
        <v>5208</v>
      </c>
      <c r="N127" t="s">
        <v>5209</v>
      </c>
      <c r="O127" t="s">
        <v>5210</v>
      </c>
      <c r="P127" t="s">
        <v>5211</v>
      </c>
      <c r="Q127" s="20" t="s">
        <v>5212</v>
      </c>
    </row>
    <row r="128" spans="1:17" x14ac:dyDescent="0.3">
      <c r="L128" s="20" t="s">
        <v>5213</v>
      </c>
      <c r="M128" t="s">
        <v>5214</v>
      </c>
      <c r="N128" t="s">
        <v>5215</v>
      </c>
      <c r="O128" t="s">
        <v>5216</v>
      </c>
      <c r="P128" t="s">
        <v>5217</v>
      </c>
      <c r="Q128" s="20" t="s">
        <v>5218</v>
      </c>
    </row>
    <row r="129" spans="12:17" x14ac:dyDescent="0.3">
      <c r="L129" s="20" t="s">
        <v>5219</v>
      </c>
      <c r="M129" t="s">
        <v>5220</v>
      </c>
      <c r="N129" t="s">
        <v>5221</v>
      </c>
      <c r="O129" t="s">
        <v>5222</v>
      </c>
      <c r="P129" t="s">
        <v>5223</v>
      </c>
      <c r="Q129" s="20" t="s">
        <v>5224</v>
      </c>
    </row>
    <row r="130" spans="12:17" x14ac:dyDescent="0.3">
      <c r="L130" s="20" t="s">
        <v>5225</v>
      </c>
      <c r="M130" t="s">
        <v>5226</v>
      </c>
      <c r="N130" t="s">
        <v>5227</v>
      </c>
      <c r="O130" t="s">
        <v>5228</v>
      </c>
      <c r="P130" t="s">
        <v>5229</v>
      </c>
      <c r="Q130" s="20" t="s">
        <v>5230</v>
      </c>
    </row>
    <row r="131" spans="12:17" x14ac:dyDescent="0.3">
      <c r="L131" s="20" t="s">
        <v>5231</v>
      </c>
      <c r="M131" t="s">
        <v>5232</v>
      </c>
      <c r="N131" t="s">
        <v>5233</v>
      </c>
      <c r="O131" t="s">
        <v>5234</v>
      </c>
      <c r="P131" t="s">
        <v>5235</v>
      </c>
      <c r="Q131" s="20" t="s">
        <v>5236</v>
      </c>
    </row>
    <row r="132" spans="12:17" x14ac:dyDescent="0.3">
      <c r="L132" s="20" t="s">
        <v>5237</v>
      </c>
      <c r="M132" t="s">
        <v>5238</v>
      </c>
      <c r="N132" t="s">
        <v>5239</v>
      </c>
      <c r="O132" t="s">
        <v>5240</v>
      </c>
      <c r="P132" t="s">
        <v>5241</v>
      </c>
      <c r="Q132" s="20" t="s">
        <v>5242</v>
      </c>
    </row>
    <row r="133" spans="12:17" x14ac:dyDescent="0.3">
      <c r="L133" s="20" t="s">
        <v>5243</v>
      </c>
      <c r="M133" t="s">
        <v>5244</v>
      </c>
      <c r="N133" t="s">
        <v>5245</v>
      </c>
      <c r="O133" t="s">
        <v>5246</v>
      </c>
      <c r="P133" t="s">
        <v>5247</v>
      </c>
      <c r="Q133" s="20" t="s">
        <v>5248</v>
      </c>
    </row>
    <row r="134" spans="12:17" x14ac:dyDescent="0.3">
      <c r="L134" s="20" t="s">
        <v>5249</v>
      </c>
      <c r="M134" t="s">
        <v>5250</v>
      </c>
      <c r="N134" t="s">
        <v>5251</v>
      </c>
      <c r="O134" t="s">
        <v>5252</v>
      </c>
      <c r="P134" t="s">
        <v>5253</v>
      </c>
      <c r="Q134" s="20" t="s">
        <v>5254</v>
      </c>
    </row>
    <row r="135" spans="12:17" x14ac:dyDescent="0.3">
      <c r="L135" s="20" t="s">
        <v>5255</v>
      </c>
      <c r="M135" t="s">
        <v>5256</v>
      </c>
      <c r="N135" t="s">
        <v>5257</v>
      </c>
      <c r="O135" t="s">
        <v>5258</v>
      </c>
      <c r="P135" t="s">
        <v>5259</v>
      </c>
      <c r="Q135" s="20" t="s">
        <v>5260</v>
      </c>
    </row>
    <row r="136" spans="12:17" x14ac:dyDescent="0.3">
      <c r="L136" s="20" t="s">
        <v>5261</v>
      </c>
      <c r="M136" t="s">
        <v>4708</v>
      </c>
      <c r="N136" t="s">
        <v>4709</v>
      </c>
      <c r="O136" t="s">
        <v>4710</v>
      </c>
      <c r="P136" t="s">
        <v>4711</v>
      </c>
      <c r="Q136" s="20" t="s">
        <v>4712</v>
      </c>
    </row>
    <row r="137" spans="12:17" x14ac:dyDescent="0.3">
      <c r="L137" s="20" t="s">
        <v>4200</v>
      </c>
      <c r="M137" t="s">
        <v>4201</v>
      </c>
      <c r="N137" t="s">
        <v>4202</v>
      </c>
      <c r="O137" t="s">
        <v>4203</v>
      </c>
      <c r="P137" t="s">
        <v>4204</v>
      </c>
      <c r="Q137" s="20" t="s">
        <v>4205</v>
      </c>
    </row>
    <row r="138" spans="12:17" x14ac:dyDescent="0.3">
      <c r="L138" s="13" t="s">
        <v>5262</v>
      </c>
      <c r="M138" s="13" t="s">
        <v>5263</v>
      </c>
      <c r="N138" s="13" t="s">
        <v>5264</v>
      </c>
      <c r="O138" s="13" t="s">
        <v>5265</v>
      </c>
      <c r="P138" s="13" t="s">
        <v>5266</v>
      </c>
      <c r="Q138" s="13" t="s">
        <v>5267</v>
      </c>
    </row>
    <row r="139" spans="12:17" x14ac:dyDescent="0.3">
      <c r="L139" s="20" t="s">
        <v>5268</v>
      </c>
      <c r="M139" t="s">
        <v>5269</v>
      </c>
      <c r="N139" t="s">
        <v>5270</v>
      </c>
      <c r="O139" t="s">
        <v>5271</v>
      </c>
      <c r="P139" t="s">
        <v>5272</v>
      </c>
      <c r="Q139" t="s">
        <v>5273</v>
      </c>
    </row>
    <row r="140" spans="12:17" x14ac:dyDescent="0.3">
      <c r="L140" s="20" t="s">
        <v>5274</v>
      </c>
      <c r="M140" t="s">
        <v>4783</v>
      </c>
      <c r="N140" t="s">
        <v>4784</v>
      </c>
      <c r="O140" t="s">
        <v>4785</v>
      </c>
      <c r="P140" t="s">
        <v>4786</v>
      </c>
      <c r="Q140" s="20" t="s">
        <v>4787</v>
      </c>
    </row>
    <row r="141" spans="12:17" x14ac:dyDescent="0.3">
      <c r="L141" s="20" t="s">
        <v>4746</v>
      </c>
      <c r="M141" t="s">
        <v>4747</v>
      </c>
      <c r="N141" t="s">
        <v>4748</v>
      </c>
      <c r="O141" t="s">
        <v>4749</v>
      </c>
      <c r="P141" t="s">
        <v>4750</v>
      </c>
      <c r="Q141" s="20" t="s">
        <v>4751</v>
      </c>
    </row>
    <row r="142" spans="12:17" x14ac:dyDescent="0.3">
      <c r="L142" s="20" t="s">
        <v>4691</v>
      </c>
      <c r="M142" t="s">
        <v>4692</v>
      </c>
      <c r="N142" t="s">
        <v>4693</v>
      </c>
      <c r="O142" t="s">
        <v>4694</v>
      </c>
      <c r="P142" t="s">
        <v>4695</v>
      </c>
      <c r="Q142" s="20" t="s">
        <v>4696</v>
      </c>
    </row>
    <row r="143" spans="12:17" x14ac:dyDescent="0.3">
      <c r="L143" s="20" t="s">
        <v>5275</v>
      </c>
      <c r="M143" t="s">
        <v>5276</v>
      </c>
      <c r="N143" t="s">
        <v>5277</v>
      </c>
      <c r="O143" t="s">
        <v>5278</v>
      </c>
      <c r="P143" t="s">
        <v>5279</v>
      </c>
      <c r="Q143" s="20" t="s">
        <v>5280</v>
      </c>
    </row>
    <row r="144" spans="12:17" x14ac:dyDescent="0.3">
      <c r="L144" s="20" t="s">
        <v>5281</v>
      </c>
      <c r="M144" t="s">
        <v>5282</v>
      </c>
      <c r="N144" t="s">
        <v>5283</v>
      </c>
      <c r="O144" t="s">
        <v>5284</v>
      </c>
      <c r="P144" t="s">
        <v>5285</v>
      </c>
      <c r="Q144" s="20" t="s">
        <v>5286</v>
      </c>
    </row>
    <row r="145" spans="12:17" x14ac:dyDescent="0.3">
      <c r="L145" s="20" t="s">
        <v>5287</v>
      </c>
      <c r="M145" t="s">
        <v>5288</v>
      </c>
      <c r="N145" t="s">
        <v>5289</v>
      </c>
      <c r="O145" t="s">
        <v>5290</v>
      </c>
      <c r="P145" t="s">
        <v>5291</v>
      </c>
      <c r="Q145" s="20" t="s">
        <v>5292</v>
      </c>
    </row>
    <row r="146" spans="12:17" x14ac:dyDescent="0.3">
      <c r="L146" s="20" t="s">
        <v>4579</v>
      </c>
      <c r="M146" t="s">
        <v>4580</v>
      </c>
      <c r="N146" t="s">
        <v>4581</v>
      </c>
      <c r="O146" t="s">
        <v>4582</v>
      </c>
      <c r="P146" t="s">
        <v>4583</v>
      </c>
      <c r="Q146" s="20" t="s">
        <v>4584</v>
      </c>
    </row>
    <row r="147" spans="12:17" x14ac:dyDescent="0.3">
      <c r="L147" s="20" t="s">
        <v>5293</v>
      </c>
      <c r="M147" t="s">
        <v>3812</v>
      </c>
      <c r="N147" t="s">
        <v>3813</v>
      </c>
      <c r="O147" t="s">
        <v>3814</v>
      </c>
      <c r="P147" t="s">
        <v>3815</v>
      </c>
      <c r="Q147" s="20" t="s">
        <v>3314</v>
      </c>
    </row>
    <row r="148" spans="12:17" x14ac:dyDescent="0.3">
      <c r="L148" s="20" t="s">
        <v>3309</v>
      </c>
      <c r="M148" t="s">
        <v>3310</v>
      </c>
      <c r="N148" t="s">
        <v>3311</v>
      </c>
      <c r="O148" t="s">
        <v>3312</v>
      </c>
      <c r="P148" t="s">
        <v>3313</v>
      </c>
      <c r="Q148" s="20" t="s">
        <v>4561</v>
      </c>
    </row>
    <row r="149" spans="12:17" x14ac:dyDescent="0.3">
      <c r="L149" s="20" t="s">
        <v>4684</v>
      </c>
      <c r="M149" t="s">
        <v>3830</v>
      </c>
      <c r="N149" t="s">
        <v>3831</v>
      </c>
      <c r="O149" t="s">
        <v>3832</v>
      </c>
      <c r="P149" t="s">
        <v>3833</v>
      </c>
      <c r="Q149" s="20" t="s">
        <v>3834</v>
      </c>
    </row>
    <row r="150" spans="12:17" x14ac:dyDescent="0.3">
      <c r="L150" s="20" t="s">
        <v>3339</v>
      </c>
      <c r="M150" t="s">
        <v>3340</v>
      </c>
      <c r="N150" t="s">
        <v>3341</v>
      </c>
      <c r="O150" t="s">
        <v>3342</v>
      </c>
      <c r="P150" t="s">
        <v>3343</v>
      </c>
      <c r="Q150" s="20" t="s">
        <v>4563</v>
      </c>
    </row>
    <row r="151" spans="12:17" x14ac:dyDescent="0.3">
      <c r="L151" s="20" t="s">
        <v>4601</v>
      </c>
      <c r="M151" t="s">
        <v>4602</v>
      </c>
      <c r="N151" t="s">
        <v>4603</v>
      </c>
      <c r="O151" t="s">
        <v>4604</v>
      </c>
      <c r="P151" t="s">
        <v>4605</v>
      </c>
      <c r="Q151" s="20" t="s">
        <v>4606</v>
      </c>
    </row>
    <row r="152" spans="12:17" x14ac:dyDescent="0.3">
      <c r="L152" s="20" t="s">
        <v>5294</v>
      </c>
      <c r="M152">
        <v>0</v>
      </c>
      <c r="N152" t="s">
        <v>5295</v>
      </c>
      <c r="O152" t="s">
        <v>5296</v>
      </c>
      <c r="P152" t="s">
        <v>5297</v>
      </c>
      <c r="Q152" s="20" t="s">
        <v>5298</v>
      </c>
    </row>
    <row r="153" spans="12:17" x14ac:dyDescent="0.3">
      <c r="L153" s="20" t="s">
        <v>5299</v>
      </c>
      <c r="M153" t="s">
        <v>5300</v>
      </c>
      <c r="N153" t="s">
        <v>5301</v>
      </c>
      <c r="O153" t="s">
        <v>5302</v>
      </c>
      <c r="P153" t="s">
        <v>5303</v>
      </c>
      <c r="Q153" s="20" t="s">
        <v>5304</v>
      </c>
    </row>
    <row r="154" spans="12:17" x14ac:dyDescent="0.3">
      <c r="L154" s="20" t="s">
        <v>5305</v>
      </c>
      <c r="M154" t="s">
        <v>5306</v>
      </c>
      <c r="N154" t="s">
        <v>5307</v>
      </c>
      <c r="O154" t="s">
        <v>5308</v>
      </c>
      <c r="P154" t="s">
        <v>5309</v>
      </c>
      <c r="Q154" s="20" t="s">
        <v>5310</v>
      </c>
    </row>
    <row r="155" spans="12:17" x14ac:dyDescent="0.3">
      <c r="L155" s="20" t="s">
        <v>5311</v>
      </c>
      <c r="M155" t="s">
        <v>5312</v>
      </c>
      <c r="N155" t="s">
        <v>5313</v>
      </c>
      <c r="O155" t="s">
        <v>5314</v>
      </c>
      <c r="P155" t="s">
        <v>5315</v>
      </c>
      <c r="Q155" s="20" t="s">
        <v>5316</v>
      </c>
    </row>
    <row r="156" spans="12:17" x14ac:dyDescent="0.3">
      <c r="L156" s="20" t="s">
        <v>5317</v>
      </c>
      <c r="M156" t="s">
        <v>5318</v>
      </c>
      <c r="N156" t="s">
        <v>5319</v>
      </c>
      <c r="O156" t="s">
        <v>5320</v>
      </c>
      <c r="P156" t="s">
        <v>5321</v>
      </c>
      <c r="Q156" s="20" t="s">
        <v>5322</v>
      </c>
    </row>
    <row r="157" spans="12:17" x14ac:dyDescent="0.3">
      <c r="L157" s="20" t="s">
        <v>5323</v>
      </c>
      <c r="M157" t="s">
        <v>5324</v>
      </c>
      <c r="N157" t="s">
        <v>5325</v>
      </c>
      <c r="O157" t="s">
        <v>5326</v>
      </c>
      <c r="P157" t="s">
        <v>5327</v>
      </c>
      <c r="Q157" s="20" t="s">
        <v>5328</v>
      </c>
    </row>
    <row r="158" spans="12:17" x14ac:dyDescent="0.3">
      <c r="L158" s="20" t="s">
        <v>5329</v>
      </c>
      <c r="M158" t="s">
        <v>5330</v>
      </c>
      <c r="N158" t="s">
        <v>5331</v>
      </c>
      <c r="O158" t="s">
        <v>5332</v>
      </c>
      <c r="P158" t="s">
        <v>5333</v>
      </c>
      <c r="Q158" s="20" t="s">
        <v>5334</v>
      </c>
    </row>
    <row r="159" spans="12:17" x14ac:dyDescent="0.3">
      <c r="L159" s="20" t="s">
        <v>5335</v>
      </c>
      <c r="M159" t="s">
        <v>5336</v>
      </c>
      <c r="N159" t="s">
        <v>5337</v>
      </c>
      <c r="O159" t="s">
        <v>5338</v>
      </c>
      <c r="P159" t="s">
        <v>5339</v>
      </c>
      <c r="Q159" s="20" t="s">
        <v>5340</v>
      </c>
    </row>
    <row r="160" spans="12:17" x14ac:dyDescent="0.3">
      <c r="L160" s="20" t="s">
        <v>5341</v>
      </c>
      <c r="M160" t="s">
        <v>5342</v>
      </c>
      <c r="N160" t="s">
        <v>5343</v>
      </c>
      <c r="O160" t="s">
        <v>5344</v>
      </c>
      <c r="P160" t="s">
        <v>5345</v>
      </c>
      <c r="Q160" s="20" t="s">
        <v>5346</v>
      </c>
    </row>
    <row r="161" spans="12:17" x14ac:dyDescent="0.3">
      <c r="L161" s="20" t="s">
        <v>5347</v>
      </c>
      <c r="M161" t="s">
        <v>5348</v>
      </c>
      <c r="N161" t="s">
        <v>5349</v>
      </c>
      <c r="O161" t="s">
        <v>5350</v>
      </c>
      <c r="P161" t="s">
        <v>5351</v>
      </c>
      <c r="Q161" s="20" t="s">
        <v>5352</v>
      </c>
    </row>
    <row r="162" spans="12:17" x14ac:dyDescent="0.3">
      <c r="L162" s="20" t="s">
        <v>5353</v>
      </c>
      <c r="M162" t="s">
        <v>5354</v>
      </c>
      <c r="N162" t="s">
        <v>5355</v>
      </c>
      <c r="O162" t="s">
        <v>5356</v>
      </c>
      <c r="P162" t="s">
        <v>5357</v>
      </c>
      <c r="Q162" s="20" t="s">
        <v>5358</v>
      </c>
    </row>
    <row r="163" spans="12:17" x14ac:dyDescent="0.3">
      <c r="L163" s="20" t="s">
        <v>5359</v>
      </c>
      <c r="M163" t="s">
        <v>5360</v>
      </c>
      <c r="N163" t="s">
        <v>5361</v>
      </c>
      <c r="O163" t="s">
        <v>5362</v>
      </c>
      <c r="P163" t="s">
        <v>5363</v>
      </c>
      <c r="Q163" s="20" t="s">
        <v>5364</v>
      </c>
    </row>
    <row r="164" spans="12:17" x14ac:dyDescent="0.3">
      <c r="L164" s="20" t="s">
        <v>5365</v>
      </c>
      <c r="M164" t="s">
        <v>5366</v>
      </c>
      <c r="N164" t="s">
        <v>5367</v>
      </c>
      <c r="O164" t="s">
        <v>5368</v>
      </c>
      <c r="P164" t="s">
        <v>5369</v>
      </c>
      <c r="Q164" s="20" t="s">
        <v>5370</v>
      </c>
    </row>
    <row r="165" spans="12:17" x14ac:dyDescent="0.3">
      <c r="L165" s="20" t="s">
        <v>5371</v>
      </c>
      <c r="M165" t="s">
        <v>5372</v>
      </c>
      <c r="N165" t="s">
        <v>5373</v>
      </c>
      <c r="O165" t="s">
        <v>5374</v>
      </c>
      <c r="P165" t="s">
        <v>5375</v>
      </c>
      <c r="Q165" s="20" t="s">
        <v>5376</v>
      </c>
    </row>
    <row r="166" spans="12:17" x14ac:dyDescent="0.3">
      <c r="L166" s="20" t="s">
        <v>5377</v>
      </c>
      <c r="M166" t="s">
        <v>5378</v>
      </c>
      <c r="N166" t="s">
        <v>5379</v>
      </c>
      <c r="O166" t="s">
        <v>5380</v>
      </c>
      <c r="P166" t="s">
        <v>5381</v>
      </c>
      <c r="Q166" s="20" t="s">
        <v>5382</v>
      </c>
    </row>
    <row r="167" spans="12:17" x14ac:dyDescent="0.3">
      <c r="L167" s="20" t="s">
        <v>5383</v>
      </c>
      <c r="M167" t="s">
        <v>5384</v>
      </c>
      <c r="N167" t="s">
        <v>5385</v>
      </c>
      <c r="O167" t="s">
        <v>5386</v>
      </c>
      <c r="P167" t="s">
        <v>5387</v>
      </c>
      <c r="Q167" s="20" t="s">
        <v>5382</v>
      </c>
    </row>
    <row r="168" spans="12:17" x14ac:dyDescent="0.3">
      <c r="L168" s="20" t="s">
        <v>4758</v>
      </c>
      <c r="M168" t="s">
        <v>4759</v>
      </c>
      <c r="N168" t="s">
        <v>4760</v>
      </c>
      <c r="O168" t="s">
        <v>4761</v>
      </c>
      <c r="P168" t="s">
        <v>4762</v>
      </c>
      <c r="Q168" s="20" t="s">
        <v>4763</v>
      </c>
    </row>
    <row r="169" spans="12:17" x14ac:dyDescent="0.3">
      <c r="L169" s="20" t="s">
        <v>5388</v>
      </c>
      <c r="M169" t="s">
        <v>5389</v>
      </c>
      <c r="N169" t="s">
        <v>5390</v>
      </c>
      <c r="O169" t="s">
        <v>5391</v>
      </c>
      <c r="P169" t="s">
        <v>5392</v>
      </c>
      <c r="Q169" s="20" t="s">
        <v>5393</v>
      </c>
    </row>
    <row r="170" spans="12:17" x14ac:dyDescent="0.3">
      <c r="L170" s="20" t="s">
        <v>4776</v>
      </c>
      <c r="M170" t="s">
        <v>4777</v>
      </c>
      <c r="N170" t="s">
        <v>4778</v>
      </c>
      <c r="O170" t="s">
        <v>4779</v>
      </c>
      <c r="P170" t="s">
        <v>4780</v>
      </c>
      <c r="Q170" s="20" t="s">
        <v>4781</v>
      </c>
    </row>
    <row r="171" spans="12:17" x14ac:dyDescent="0.3">
      <c r="L171" s="20" t="s">
        <v>4615</v>
      </c>
      <c r="M171" t="s">
        <v>4616</v>
      </c>
      <c r="N171" t="s">
        <v>4617</v>
      </c>
      <c r="O171" t="s">
        <v>4618</v>
      </c>
      <c r="P171" t="s">
        <v>4619</v>
      </c>
      <c r="Q171" s="20" t="s">
        <v>4620</v>
      </c>
    </row>
    <row r="172" spans="12:17" x14ac:dyDescent="0.3">
      <c r="L172" s="20" t="s">
        <v>5394</v>
      </c>
      <c r="M172" t="s">
        <v>5395</v>
      </c>
      <c r="N172" t="s">
        <v>5396</v>
      </c>
      <c r="O172" t="s">
        <v>5397</v>
      </c>
      <c r="P172" t="s">
        <v>5398</v>
      </c>
      <c r="Q172" s="20" t="s">
        <v>5399</v>
      </c>
    </row>
    <row r="173" spans="12:17" x14ac:dyDescent="0.3">
      <c r="L173" s="20" t="s">
        <v>5400</v>
      </c>
      <c r="M173" t="s">
        <v>5401</v>
      </c>
      <c r="N173" t="s">
        <v>5402</v>
      </c>
      <c r="O173" t="s">
        <v>5403</v>
      </c>
      <c r="P173" t="s">
        <v>5404</v>
      </c>
      <c r="Q173" s="20" t="s">
        <v>5399</v>
      </c>
    </row>
    <row r="174" spans="12:17" x14ac:dyDescent="0.3">
      <c r="L174" s="20" t="s">
        <v>5405</v>
      </c>
      <c r="M174" t="s">
        <v>5406</v>
      </c>
      <c r="N174" t="s">
        <v>5407</v>
      </c>
      <c r="O174" t="s">
        <v>5408</v>
      </c>
      <c r="P174" t="s">
        <v>5409</v>
      </c>
      <c r="Q174" s="20" t="s">
        <v>5410</v>
      </c>
    </row>
    <row r="175" spans="12:17" x14ac:dyDescent="0.3">
      <c r="L175" s="20" t="s">
        <v>5411</v>
      </c>
      <c r="M175" t="s">
        <v>5412</v>
      </c>
      <c r="N175" t="s">
        <v>5413</v>
      </c>
      <c r="O175" t="s">
        <v>5414</v>
      </c>
      <c r="P175" t="s">
        <v>5415</v>
      </c>
      <c r="Q175" s="20" t="s">
        <v>5416</v>
      </c>
    </row>
    <row r="176" spans="12:17" x14ac:dyDescent="0.3">
      <c r="L176" s="20" t="s">
        <v>5417</v>
      </c>
      <c r="M176" t="s">
        <v>5418</v>
      </c>
      <c r="N176" t="s">
        <v>5419</v>
      </c>
      <c r="O176" t="s">
        <v>5420</v>
      </c>
      <c r="P176" t="s">
        <v>5421</v>
      </c>
      <c r="Q176" s="20" t="s">
        <v>5422</v>
      </c>
    </row>
    <row r="177" spans="12:17" x14ac:dyDescent="0.3">
      <c r="L177" s="20" t="s">
        <v>5423</v>
      </c>
      <c r="M177" t="s">
        <v>5424</v>
      </c>
      <c r="N177" t="s">
        <v>5425</v>
      </c>
      <c r="O177" t="s">
        <v>5426</v>
      </c>
      <c r="P177" t="s">
        <v>5427</v>
      </c>
      <c r="Q177" s="20" t="s">
        <v>5428</v>
      </c>
    </row>
    <row r="178" spans="12:17" x14ac:dyDescent="0.3">
      <c r="L178" s="20" t="s">
        <v>5429</v>
      </c>
      <c r="M178" t="s">
        <v>5430</v>
      </c>
      <c r="N178" t="s">
        <v>5431</v>
      </c>
      <c r="O178" t="s">
        <v>5432</v>
      </c>
      <c r="P178" t="s">
        <v>5433</v>
      </c>
      <c r="Q178" s="20" t="s">
        <v>5428</v>
      </c>
    </row>
    <row r="179" spans="12:17" x14ac:dyDescent="0.3">
      <c r="L179" s="20" t="s">
        <v>5434</v>
      </c>
      <c r="M179" t="s">
        <v>5435</v>
      </c>
      <c r="N179" t="s">
        <v>5436</v>
      </c>
      <c r="O179" t="s">
        <v>5437</v>
      </c>
      <c r="P179" t="s">
        <v>5438</v>
      </c>
      <c r="Q179" s="20" t="s">
        <v>5428</v>
      </c>
    </row>
    <row r="180" spans="12:17" x14ac:dyDescent="0.3">
      <c r="L180" s="20" t="s">
        <v>5439</v>
      </c>
      <c r="M180" t="s">
        <v>5440</v>
      </c>
      <c r="N180" t="s">
        <v>5441</v>
      </c>
      <c r="O180" t="s">
        <v>5442</v>
      </c>
      <c r="P180" t="s">
        <v>5443</v>
      </c>
      <c r="Q180" s="20" t="s">
        <v>5428</v>
      </c>
    </row>
    <row r="181" spans="12:17" x14ac:dyDescent="0.3">
      <c r="L181" s="20" t="s">
        <v>5444</v>
      </c>
      <c r="M181" t="s">
        <v>5445</v>
      </c>
      <c r="N181" t="s">
        <v>5446</v>
      </c>
      <c r="O181" t="s">
        <v>5447</v>
      </c>
      <c r="P181">
        <v>0</v>
      </c>
      <c r="Q181" s="20" t="s">
        <v>5428</v>
      </c>
    </row>
    <row r="182" spans="12:17" x14ac:dyDescent="0.3">
      <c r="L182" s="20" t="s">
        <v>5448</v>
      </c>
      <c r="M182" t="s">
        <v>5449</v>
      </c>
      <c r="N182" t="s">
        <v>5450</v>
      </c>
      <c r="O182">
        <v>0</v>
      </c>
      <c r="P182" t="s">
        <v>5451</v>
      </c>
      <c r="Q182" s="20" t="s">
        <v>5428</v>
      </c>
    </row>
    <row r="183" spans="12:17" x14ac:dyDescent="0.3">
      <c r="L183" s="20" t="s">
        <v>5452</v>
      </c>
      <c r="M183" t="s">
        <v>5453</v>
      </c>
      <c r="N183" t="s">
        <v>5454</v>
      </c>
      <c r="O183" t="s">
        <v>5455</v>
      </c>
      <c r="P183" t="s">
        <v>5456</v>
      </c>
      <c r="Q183" s="20" t="s">
        <v>5428</v>
      </c>
    </row>
    <row r="184" spans="12:17" x14ac:dyDescent="0.3">
      <c r="L184" s="20" t="s">
        <v>5457</v>
      </c>
      <c r="M184" t="s">
        <v>5458</v>
      </c>
      <c r="N184" t="s">
        <v>5459</v>
      </c>
      <c r="O184" t="s">
        <v>5460</v>
      </c>
      <c r="P184">
        <v>0</v>
      </c>
      <c r="Q184" s="20" t="s">
        <v>5428</v>
      </c>
    </row>
    <row r="185" spans="12:17" x14ac:dyDescent="0.3">
      <c r="L185" s="20" t="s">
        <v>5461</v>
      </c>
      <c r="M185" t="s">
        <v>5462</v>
      </c>
      <c r="N185" t="s">
        <v>5463</v>
      </c>
      <c r="O185" t="s">
        <v>5464</v>
      </c>
      <c r="P185" t="s">
        <v>5465</v>
      </c>
      <c r="Q185" s="20" t="s">
        <v>5466</v>
      </c>
    </row>
    <row r="186" spans="12:17" x14ac:dyDescent="0.3">
      <c r="L186" s="20" t="s">
        <v>5467</v>
      </c>
      <c r="M186" t="s">
        <v>5468</v>
      </c>
      <c r="N186" t="s">
        <v>5469</v>
      </c>
      <c r="O186" t="s">
        <v>5470</v>
      </c>
      <c r="P186" t="s">
        <v>5471</v>
      </c>
      <c r="Q186" s="20" t="s">
        <v>5466</v>
      </c>
    </row>
    <row r="187" spans="12:17" x14ac:dyDescent="0.3">
      <c r="L187" s="20" t="s">
        <v>5472</v>
      </c>
      <c r="M187" t="s">
        <v>5473</v>
      </c>
      <c r="N187" t="s">
        <v>5474</v>
      </c>
      <c r="O187" t="s">
        <v>5475</v>
      </c>
      <c r="P187" t="s">
        <v>5476</v>
      </c>
      <c r="Q187" s="20" t="s">
        <v>5466</v>
      </c>
    </row>
    <row r="188" spans="12:17" x14ac:dyDescent="0.3">
      <c r="L188" s="20" t="s">
        <v>5477</v>
      </c>
      <c r="M188" t="s">
        <v>5478</v>
      </c>
      <c r="N188" t="s">
        <v>5479</v>
      </c>
      <c r="O188" t="s">
        <v>5480</v>
      </c>
      <c r="P188" t="s">
        <v>5481</v>
      </c>
      <c r="Q188" s="20" t="s">
        <v>5482</v>
      </c>
    </row>
    <row r="189" spans="12:17" x14ac:dyDescent="0.3">
      <c r="L189" s="20" t="s">
        <v>5483</v>
      </c>
      <c r="M189" t="s">
        <v>5484</v>
      </c>
      <c r="N189" t="s">
        <v>5485</v>
      </c>
      <c r="O189" t="s">
        <v>5486</v>
      </c>
      <c r="P189" t="s">
        <v>5487</v>
      </c>
      <c r="Q189" s="20" t="s">
        <v>5482</v>
      </c>
    </row>
    <row r="190" spans="12:17" x14ac:dyDescent="0.3">
      <c r="L190" s="20" t="s">
        <v>5488</v>
      </c>
      <c r="M190" t="s">
        <v>5489</v>
      </c>
      <c r="N190" t="s">
        <v>5490</v>
      </c>
      <c r="O190" t="s">
        <v>5491</v>
      </c>
      <c r="P190" t="s">
        <v>5492</v>
      </c>
      <c r="Q190" s="20" t="s">
        <v>5482</v>
      </c>
    </row>
    <row r="191" spans="12:17" x14ac:dyDescent="0.3">
      <c r="L191" s="20" t="s">
        <v>5493</v>
      </c>
      <c r="M191" t="s">
        <v>5494</v>
      </c>
      <c r="N191" t="s">
        <v>5495</v>
      </c>
      <c r="O191" t="s">
        <v>5496</v>
      </c>
      <c r="P191" t="s">
        <v>5497</v>
      </c>
      <c r="Q191" s="20" t="s">
        <v>5498</v>
      </c>
    </row>
    <row r="192" spans="12:17" x14ac:dyDescent="0.3">
      <c r="L192" s="20" t="s">
        <v>5499</v>
      </c>
      <c r="M192" t="s">
        <v>5500</v>
      </c>
      <c r="N192" t="s">
        <v>5501</v>
      </c>
      <c r="O192" t="s">
        <v>5502</v>
      </c>
      <c r="P192" t="s">
        <v>5503</v>
      </c>
      <c r="Q192" s="20" t="s">
        <v>5504</v>
      </c>
    </row>
    <row r="193" spans="12:17" x14ac:dyDescent="0.3">
      <c r="L193" s="20" t="s">
        <v>5505</v>
      </c>
      <c r="M193" t="s">
        <v>5506</v>
      </c>
      <c r="N193" t="s">
        <v>5507</v>
      </c>
      <c r="O193" t="s">
        <v>5508</v>
      </c>
      <c r="P193" t="s">
        <v>5509</v>
      </c>
      <c r="Q193" s="20" t="s">
        <v>5510</v>
      </c>
    </row>
    <row r="194" spans="12:17" x14ac:dyDescent="0.3">
      <c r="L194" s="20" t="s">
        <v>5511</v>
      </c>
      <c r="M194" t="s">
        <v>5512</v>
      </c>
      <c r="N194" t="s">
        <v>5513</v>
      </c>
      <c r="O194" t="s">
        <v>5514</v>
      </c>
      <c r="P194" t="s">
        <v>5515</v>
      </c>
      <c r="Q194" s="20" t="s">
        <v>5516</v>
      </c>
    </row>
    <row r="195" spans="12:17" x14ac:dyDescent="0.3">
      <c r="L195" s="20" t="s">
        <v>5517</v>
      </c>
      <c r="M195" t="s">
        <v>5518</v>
      </c>
      <c r="N195" t="s">
        <v>5519</v>
      </c>
      <c r="O195" t="s">
        <v>5520</v>
      </c>
      <c r="P195" t="s">
        <v>5521</v>
      </c>
      <c r="Q195" s="20" t="s">
        <v>5522</v>
      </c>
    </row>
    <row r="196" spans="12:17" x14ac:dyDescent="0.3">
      <c r="L196" s="20" t="s">
        <v>5523</v>
      </c>
      <c r="M196" t="s">
        <v>5524</v>
      </c>
      <c r="N196" t="s">
        <v>5525</v>
      </c>
      <c r="O196" t="s">
        <v>5526</v>
      </c>
      <c r="P196" t="s">
        <v>5527</v>
      </c>
      <c r="Q196" s="20" t="s">
        <v>5528</v>
      </c>
    </row>
    <row r="197" spans="12:17" x14ac:dyDescent="0.3">
      <c r="L197" s="20" t="s">
        <v>5529</v>
      </c>
      <c r="M197" t="s">
        <v>5530</v>
      </c>
      <c r="N197" t="s">
        <v>5531</v>
      </c>
      <c r="O197" t="s">
        <v>5532</v>
      </c>
      <c r="P197" t="s">
        <v>5533</v>
      </c>
      <c r="Q197" s="20" t="s">
        <v>5534</v>
      </c>
    </row>
    <row r="198" spans="12:17" x14ac:dyDescent="0.3">
      <c r="L198" s="20" t="s">
        <v>5535</v>
      </c>
      <c r="M198" t="s">
        <v>5536</v>
      </c>
      <c r="N198" t="s">
        <v>5537</v>
      </c>
      <c r="O198" t="s">
        <v>5538</v>
      </c>
      <c r="P198" t="s">
        <v>5539</v>
      </c>
      <c r="Q198" s="20" t="s">
        <v>5540</v>
      </c>
    </row>
    <row r="199" spans="12:17" x14ac:dyDescent="0.3">
      <c r="L199" s="20" t="s">
        <v>5541</v>
      </c>
      <c r="M199" t="s">
        <v>5542</v>
      </c>
      <c r="N199" t="s">
        <v>5543</v>
      </c>
      <c r="O199" t="s">
        <v>5544</v>
      </c>
      <c r="P199" t="s">
        <v>5545</v>
      </c>
      <c r="Q199" s="20" t="s">
        <v>5540</v>
      </c>
    </row>
    <row r="200" spans="12:17" x14ac:dyDescent="0.3">
      <c r="L200" s="20" t="s">
        <v>5546</v>
      </c>
      <c r="M200">
        <v>0</v>
      </c>
      <c r="N200">
        <v>0</v>
      </c>
      <c r="O200" t="s">
        <v>5547</v>
      </c>
      <c r="P200" t="s">
        <v>5548</v>
      </c>
      <c r="Q200" s="20" t="s">
        <v>5549</v>
      </c>
    </row>
    <row r="201" spans="12:17" x14ac:dyDescent="0.3">
      <c r="L201" s="20" t="s">
        <v>4528</v>
      </c>
      <c r="M201" t="s">
        <v>4529</v>
      </c>
      <c r="N201" t="s">
        <v>4530</v>
      </c>
      <c r="O201" t="s">
        <v>4531</v>
      </c>
      <c r="P201" t="s">
        <v>4532</v>
      </c>
      <c r="Q201" s="20" t="s">
        <v>4533</v>
      </c>
    </row>
    <row r="202" spans="12:17" x14ac:dyDescent="0.3">
      <c r="L202" s="20" t="s">
        <v>4753</v>
      </c>
      <c r="M202" t="s">
        <v>4754</v>
      </c>
      <c r="N202" t="s">
        <v>4755</v>
      </c>
      <c r="O202" t="s">
        <v>4756</v>
      </c>
      <c r="P202" t="s">
        <v>4757</v>
      </c>
      <c r="Q202" s="20" t="s">
        <v>4533</v>
      </c>
    </row>
    <row r="203" spans="12:17" x14ac:dyDescent="0.3">
      <c r="L203" s="20" t="s">
        <v>4538</v>
      </c>
      <c r="M203" t="s">
        <v>4539</v>
      </c>
      <c r="N203" t="s">
        <v>4540</v>
      </c>
      <c r="O203" t="s">
        <v>4541</v>
      </c>
      <c r="P203" t="s">
        <v>4542</v>
      </c>
      <c r="Q203" s="20" t="s">
        <v>4543</v>
      </c>
    </row>
    <row r="204" spans="12:17" x14ac:dyDescent="0.3">
      <c r="L204" s="20" t="s">
        <v>4591</v>
      </c>
      <c r="M204" t="s">
        <v>4592</v>
      </c>
      <c r="N204" t="s">
        <v>4593</v>
      </c>
      <c r="O204" t="s">
        <v>4594</v>
      </c>
      <c r="P204" t="s">
        <v>4595</v>
      </c>
      <c r="Q204" s="20" t="s">
        <v>4596</v>
      </c>
    </row>
    <row r="205" spans="12:17" x14ac:dyDescent="0.3">
      <c r="L205" s="20" t="s">
        <v>5550</v>
      </c>
      <c r="M205" t="s">
        <v>5551</v>
      </c>
      <c r="N205" t="s">
        <v>5552</v>
      </c>
      <c r="O205" t="s">
        <v>5553</v>
      </c>
      <c r="P205" t="s">
        <v>5554</v>
      </c>
      <c r="Q205" s="20" t="s">
        <v>5555</v>
      </c>
    </row>
    <row r="206" spans="12:17" x14ac:dyDescent="0.3">
      <c r="L206" s="20" t="s">
        <v>5556</v>
      </c>
      <c r="M206" t="s">
        <v>5557</v>
      </c>
      <c r="N206" t="s">
        <v>5558</v>
      </c>
      <c r="O206" t="s">
        <v>5559</v>
      </c>
      <c r="P206" t="s">
        <v>5560</v>
      </c>
      <c r="Q206" s="20" t="s">
        <v>5561</v>
      </c>
    </row>
    <row r="207" spans="12:17" x14ac:dyDescent="0.3">
      <c r="L207" s="20" t="s">
        <v>4136</v>
      </c>
      <c r="M207" t="s">
        <v>4137</v>
      </c>
      <c r="N207" t="s">
        <v>4138</v>
      </c>
      <c r="O207" t="s">
        <v>4139</v>
      </c>
      <c r="P207" t="s">
        <v>4140</v>
      </c>
      <c r="Q207" s="20" t="s">
        <v>4742</v>
      </c>
    </row>
    <row r="208" spans="12:17" x14ac:dyDescent="0.3">
      <c r="L208" s="20" t="s">
        <v>4142</v>
      </c>
      <c r="M208" t="s">
        <v>4143</v>
      </c>
      <c r="N208" t="s">
        <v>4144</v>
      </c>
      <c r="O208" t="s">
        <v>4145</v>
      </c>
      <c r="P208" t="s">
        <v>4146</v>
      </c>
      <c r="Q208" s="20" t="s">
        <v>4743</v>
      </c>
    </row>
    <row r="209" spans="12:17" x14ac:dyDescent="0.3">
      <c r="L209" s="20" t="s">
        <v>5562</v>
      </c>
      <c r="M209" t="s">
        <v>3859</v>
      </c>
      <c r="N209" t="s">
        <v>3860</v>
      </c>
      <c r="O209" t="s">
        <v>3861</v>
      </c>
      <c r="P209" t="s">
        <v>3862</v>
      </c>
      <c r="Q209" s="20" t="s">
        <v>4698</v>
      </c>
    </row>
    <row r="210" spans="12:17" x14ac:dyDescent="0.3">
      <c r="L210" s="20" t="s">
        <v>4526</v>
      </c>
      <c r="M210" t="s">
        <v>3112</v>
      </c>
      <c r="N210" t="s">
        <v>3113</v>
      </c>
      <c r="O210" t="s">
        <v>3114</v>
      </c>
      <c r="P210" t="s">
        <v>3115</v>
      </c>
      <c r="Q210" s="20" t="s">
        <v>4527</v>
      </c>
    </row>
    <row r="211" spans="12:17" x14ac:dyDescent="0.3">
      <c r="L211" s="20" t="s">
        <v>3674</v>
      </c>
      <c r="M211" t="s">
        <v>3675</v>
      </c>
      <c r="N211" t="s">
        <v>3676</v>
      </c>
      <c r="O211" t="s">
        <v>3677</v>
      </c>
      <c r="P211" t="s">
        <v>3678</v>
      </c>
      <c r="Q211" s="20" t="s">
        <v>5563</v>
      </c>
    </row>
    <row r="212" spans="12:17" x14ac:dyDescent="0.3">
      <c r="L212" s="20" t="s">
        <v>3633</v>
      </c>
      <c r="M212" t="s">
        <v>3634</v>
      </c>
      <c r="N212" t="s">
        <v>3635</v>
      </c>
      <c r="O212" t="s">
        <v>3636</v>
      </c>
      <c r="P212" t="s">
        <v>3637</v>
      </c>
      <c r="Q212" s="20" t="s">
        <v>3638</v>
      </c>
    </row>
    <row r="213" spans="12:17" x14ac:dyDescent="0.3">
      <c r="L213" s="20" t="s">
        <v>5564</v>
      </c>
      <c r="M213" t="s">
        <v>5565</v>
      </c>
      <c r="N213" t="s">
        <v>5566</v>
      </c>
      <c r="O213" t="s">
        <v>5567</v>
      </c>
      <c r="P213" t="s">
        <v>5568</v>
      </c>
      <c r="Q213" s="20" t="s">
        <v>5569</v>
      </c>
    </row>
    <row r="214" spans="12:17" x14ac:dyDescent="0.3">
      <c r="L214" s="20" t="s">
        <v>5570</v>
      </c>
      <c r="M214" t="s">
        <v>5571</v>
      </c>
      <c r="N214" t="s">
        <v>5572</v>
      </c>
      <c r="O214" t="s">
        <v>5573</v>
      </c>
      <c r="P214" t="s">
        <v>5574</v>
      </c>
      <c r="Q214" s="20" t="s">
        <v>5575</v>
      </c>
    </row>
    <row r="215" spans="12:17" x14ac:dyDescent="0.3">
      <c r="L215" s="20" t="s">
        <v>5576</v>
      </c>
      <c r="M215" t="s">
        <v>5577</v>
      </c>
      <c r="N215" t="s">
        <v>5578</v>
      </c>
      <c r="O215" t="s">
        <v>5579</v>
      </c>
      <c r="P215" t="s">
        <v>5580</v>
      </c>
      <c r="Q215" s="20" t="s">
        <v>5581</v>
      </c>
    </row>
    <row r="216" spans="12:17" x14ac:dyDescent="0.3">
      <c r="L216" s="20" t="s">
        <v>5582</v>
      </c>
      <c r="M216" t="s">
        <v>5583</v>
      </c>
      <c r="N216" t="s">
        <v>5584</v>
      </c>
      <c r="O216" t="s">
        <v>5585</v>
      </c>
      <c r="P216" t="s">
        <v>5586</v>
      </c>
      <c r="Q216" s="20" t="s">
        <v>5581</v>
      </c>
    </row>
    <row r="217" spans="12:17" x14ac:dyDescent="0.3">
      <c r="L217" s="20" t="s">
        <v>5587</v>
      </c>
      <c r="M217" t="s">
        <v>5588</v>
      </c>
      <c r="N217" t="s">
        <v>5589</v>
      </c>
      <c r="O217" t="s">
        <v>5590</v>
      </c>
      <c r="P217" t="s">
        <v>5591</v>
      </c>
      <c r="Q217" s="20" t="s">
        <v>5581</v>
      </c>
    </row>
    <row r="218" spans="12:17" x14ac:dyDescent="0.3">
      <c r="L218" s="13" t="s">
        <v>5592</v>
      </c>
      <c r="M218" s="13" t="s">
        <v>5593</v>
      </c>
      <c r="N218" s="13" t="s">
        <v>5594</v>
      </c>
      <c r="O218" s="13" t="s">
        <v>5595</v>
      </c>
      <c r="P218" s="13" t="s">
        <v>5596</v>
      </c>
      <c r="Q218" s="13" t="s">
        <v>5597</v>
      </c>
    </row>
    <row r="219" spans="12:17" x14ac:dyDescent="0.3">
      <c r="L219" s="20" t="s">
        <v>3981</v>
      </c>
      <c r="M219" t="s">
        <v>3982</v>
      </c>
      <c r="N219" t="s">
        <v>3983</v>
      </c>
      <c r="O219" t="s">
        <v>3984</v>
      </c>
      <c r="P219" t="s">
        <v>3985</v>
      </c>
      <c r="Q219" s="20" t="s">
        <v>3610</v>
      </c>
    </row>
    <row r="220" spans="12:17" x14ac:dyDescent="0.3">
      <c r="L220" s="20" t="s">
        <v>5598</v>
      </c>
      <c r="M220" t="s">
        <v>5599</v>
      </c>
      <c r="N220" t="s">
        <v>5600</v>
      </c>
      <c r="O220" t="s">
        <v>5601</v>
      </c>
      <c r="P220" t="s">
        <v>5602</v>
      </c>
      <c r="Q220" s="20" t="s">
        <v>5603</v>
      </c>
    </row>
    <row r="221" spans="12:17" x14ac:dyDescent="0.3">
      <c r="L221" s="20" t="s">
        <v>5604</v>
      </c>
      <c r="M221" t="s">
        <v>5605</v>
      </c>
      <c r="N221" t="s">
        <v>5606</v>
      </c>
      <c r="O221" t="s">
        <v>5607</v>
      </c>
      <c r="P221" t="s">
        <v>5608</v>
      </c>
      <c r="Q221" s="20" t="s">
        <v>5609</v>
      </c>
    </row>
    <row r="222" spans="12:17" x14ac:dyDescent="0.3">
      <c r="L222" s="20" t="s">
        <v>5610</v>
      </c>
      <c r="M222" t="s">
        <v>5611</v>
      </c>
      <c r="N222" t="s">
        <v>5612</v>
      </c>
      <c r="O222" t="s">
        <v>5613</v>
      </c>
      <c r="P222" t="s">
        <v>5614</v>
      </c>
      <c r="Q222" s="20" t="s">
        <v>5615</v>
      </c>
    </row>
    <row r="223" spans="12:17" x14ac:dyDescent="0.3">
      <c r="L223" s="20" t="s">
        <v>4548</v>
      </c>
      <c r="M223" t="s">
        <v>4549</v>
      </c>
      <c r="N223" t="s">
        <v>4550</v>
      </c>
      <c r="O223" t="s">
        <v>4551</v>
      </c>
      <c r="P223" t="s">
        <v>4552</v>
      </c>
      <c r="Q223" s="20" t="s">
        <v>4553</v>
      </c>
    </row>
    <row r="224" spans="12:17" x14ac:dyDescent="0.3">
      <c r="L224" s="20" t="s">
        <v>4573</v>
      </c>
      <c r="M224" t="s">
        <v>3424</v>
      </c>
      <c r="N224" t="s">
        <v>3425</v>
      </c>
      <c r="O224" t="s">
        <v>3426</v>
      </c>
      <c r="P224" t="s">
        <v>3427</v>
      </c>
      <c r="Q224" s="20" t="s">
        <v>3428</v>
      </c>
    </row>
    <row r="225" spans="12:17" x14ac:dyDescent="0.3">
      <c r="L225" s="20" t="s">
        <v>4614</v>
      </c>
      <c r="M225" t="s">
        <v>3618</v>
      </c>
      <c r="N225" t="s">
        <v>3619</v>
      </c>
      <c r="O225" t="s">
        <v>3620</v>
      </c>
      <c r="P225" t="s">
        <v>3621</v>
      </c>
      <c r="Q225" s="20" t="s">
        <v>3428</v>
      </c>
    </row>
    <row r="226" spans="12:17" x14ac:dyDescent="0.3">
      <c r="L226" s="20" t="s">
        <v>4455</v>
      </c>
      <c r="M226" t="s">
        <v>4456</v>
      </c>
      <c r="N226" t="s">
        <v>4457</v>
      </c>
      <c r="O226" t="s">
        <v>4458</v>
      </c>
      <c r="P226" t="s">
        <v>4459</v>
      </c>
      <c r="Q226" s="20" t="s">
        <v>3428</v>
      </c>
    </row>
    <row r="227" spans="12:17" x14ac:dyDescent="0.3">
      <c r="L227" s="20" t="s">
        <v>3906</v>
      </c>
      <c r="M227" t="s">
        <v>3907</v>
      </c>
      <c r="N227" t="s">
        <v>3908</v>
      </c>
      <c r="O227" t="s">
        <v>3909</v>
      </c>
      <c r="P227" t="s">
        <v>3910</v>
      </c>
      <c r="Q227" s="20" t="s">
        <v>4706</v>
      </c>
    </row>
    <row r="228" spans="12:17" x14ac:dyDescent="0.3">
      <c r="L228" s="20" t="s">
        <v>3805</v>
      </c>
      <c r="M228" t="s">
        <v>3806</v>
      </c>
      <c r="N228" t="s">
        <v>3807</v>
      </c>
      <c r="O228" t="s">
        <v>3808</v>
      </c>
      <c r="P228" t="s">
        <v>3809</v>
      </c>
      <c r="Q228" s="20" t="s">
        <v>3810</v>
      </c>
    </row>
    <row r="229" spans="12:17" x14ac:dyDescent="0.3">
      <c r="L229" s="20" t="s">
        <v>5616</v>
      </c>
      <c r="M229" t="s">
        <v>4667</v>
      </c>
      <c r="N229" t="s">
        <v>4668</v>
      </c>
      <c r="O229" t="s">
        <v>4669</v>
      </c>
      <c r="P229" t="s">
        <v>4670</v>
      </c>
      <c r="Q229" s="20" t="s">
        <v>5617</v>
      </c>
    </row>
    <row r="230" spans="12:17" x14ac:dyDescent="0.3">
      <c r="L230" s="20" t="s">
        <v>4672</v>
      </c>
      <c r="M230" t="s">
        <v>4673</v>
      </c>
      <c r="N230" t="s">
        <v>4674</v>
      </c>
      <c r="O230" t="s">
        <v>4675</v>
      </c>
      <c r="P230" t="s">
        <v>4676</v>
      </c>
      <c r="Q230" s="20" t="s">
        <v>5617</v>
      </c>
    </row>
    <row r="231" spans="12:17" x14ac:dyDescent="0.3">
      <c r="L231" s="20" t="s">
        <v>5618</v>
      </c>
      <c r="M231" t="s">
        <v>5619</v>
      </c>
      <c r="N231" t="s">
        <v>5620</v>
      </c>
      <c r="O231" t="s">
        <v>5621</v>
      </c>
      <c r="P231">
        <v>0</v>
      </c>
      <c r="Q231" s="20" t="s">
        <v>5622</v>
      </c>
    </row>
    <row r="232" spans="12:17" x14ac:dyDescent="0.3">
      <c r="L232" s="20" t="s">
        <v>5623</v>
      </c>
      <c r="M232" t="s">
        <v>5624</v>
      </c>
      <c r="N232" t="s">
        <v>5625</v>
      </c>
      <c r="O232" t="s">
        <v>5626</v>
      </c>
      <c r="P232" t="s">
        <v>5627</v>
      </c>
      <c r="Q232" s="20" t="s">
        <v>5622</v>
      </c>
    </row>
    <row r="233" spans="12:17" x14ac:dyDescent="0.3">
      <c r="L233" s="20" t="s">
        <v>5628</v>
      </c>
      <c r="M233" t="s">
        <v>5629</v>
      </c>
      <c r="N233" t="s">
        <v>5630</v>
      </c>
      <c r="O233" t="s">
        <v>5631</v>
      </c>
      <c r="P233" t="s">
        <v>5632</v>
      </c>
      <c r="Q233" s="20" t="s">
        <v>5633</v>
      </c>
    </row>
    <row r="234" spans="12:17" x14ac:dyDescent="0.3">
      <c r="L234" s="20" t="s">
        <v>3504</v>
      </c>
      <c r="M234" t="s">
        <v>3505</v>
      </c>
      <c r="N234" t="s">
        <v>3506</v>
      </c>
      <c r="O234" t="s">
        <v>3507</v>
      </c>
      <c r="P234" t="s">
        <v>3508</v>
      </c>
      <c r="Q234" s="20" t="s">
        <v>5634</v>
      </c>
    </row>
    <row r="235" spans="12:17" x14ac:dyDescent="0.3">
      <c r="L235" s="20" t="s">
        <v>4788</v>
      </c>
      <c r="M235" t="s">
        <v>4789</v>
      </c>
      <c r="N235" t="s">
        <v>4790</v>
      </c>
      <c r="O235" t="s">
        <v>4791</v>
      </c>
      <c r="P235" t="s">
        <v>4792</v>
      </c>
      <c r="Q235" s="20" t="s">
        <v>4654</v>
      </c>
    </row>
    <row r="236" spans="12:17" x14ac:dyDescent="0.3">
      <c r="L236" s="20" t="s">
        <v>5635</v>
      </c>
      <c r="M236" t="s">
        <v>4650</v>
      </c>
      <c r="N236" t="s">
        <v>4651</v>
      </c>
      <c r="O236" t="s">
        <v>4652</v>
      </c>
      <c r="P236" t="s">
        <v>4653</v>
      </c>
      <c r="Q236" s="20" t="s">
        <v>5636</v>
      </c>
    </row>
    <row r="237" spans="12:17" x14ac:dyDescent="0.3">
      <c r="L237" s="20" t="s">
        <v>5637</v>
      </c>
      <c r="M237" t="s">
        <v>5638</v>
      </c>
      <c r="N237" t="s">
        <v>5639</v>
      </c>
      <c r="O237" t="s">
        <v>5640</v>
      </c>
      <c r="P237" t="s">
        <v>5641</v>
      </c>
      <c r="Q237" s="20" t="s">
        <v>5622</v>
      </c>
    </row>
    <row r="238" spans="12:17" x14ac:dyDescent="0.3">
      <c r="L238" s="20" t="s">
        <v>5642</v>
      </c>
      <c r="M238" t="s">
        <v>5643</v>
      </c>
      <c r="N238" t="s">
        <v>5644</v>
      </c>
      <c r="O238" t="s">
        <v>5645</v>
      </c>
      <c r="P238" t="s">
        <v>5646</v>
      </c>
      <c r="Q238" s="20" t="s">
        <v>5622</v>
      </c>
    </row>
    <row r="239" spans="12:17" x14ac:dyDescent="0.3">
      <c r="L239" s="20" t="s">
        <v>4177</v>
      </c>
      <c r="M239" t="s">
        <v>4178</v>
      </c>
      <c r="N239" t="s">
        <v>4179</v>
      </c>
      <c r="O239" t="s">
        <v>4180</v>
      </c>
      <c r="P239" t="s">
        <v>4181</v>
      </c>
      <c r="Q239" s="20" t="s">
        <v>4752</v>
      </c>
    </row>
    <row r="240" spans="12:17" x14ac:dyDescent="0.3">
      <c r="L240" s="20" t="s">
        <v>3763</v>
      </c>
      <c r="M240" t="s">
        <v>3764</v>
      </c>
      <c r="N240" t="s">
        <v>3765</v>
      </c>
      <c r="O240" t="s">
        <v>3766</v>
      </c>
      <c r="P240" t="s">
        <v>3767</v>
      </c>
      <c r="Q240" s="20" t="s">
        <v>4657</v>
      </c>
    </row>
    <row r="241" spans="12:17" x14ac:dyDescent="0.3">
      <c r="L241" s="20" t="s">
        <v>3140</v>
      </c>
      <c r="M241" t="s">
        <v>3141</v>
      </c>
      <c r="N241" t="s">
        <v>3142</v>
      </c>
      <c r="O241" t="s">
        <v>3143</v>
      </c>
      <c r="P241" t="s">
        <v>3144</v>
      </c>
      <c r="Q241" s="20" t="s">
        <v>4534</v>
      </c>
    </row>
    <row r="242" spans="12:17" x14ac:dyDescent="0.3">
      <c r="L242" s="20" t="s">
        <v>5647</v>
      </c>
      <c r="M242" t="s">
        <v>5648</v>
      </c>
      <c r="N242" t="s">
        <v>5649</v>
      </c>
      <c r="O242" t="s">
        <v>5650</v>
      </c>
      <c r="P242" t="s">
        <v>5651</v>
      </c>
      <c r="Q242" s="20" t="s">
        <v>5652</v>
      </c>
    </row>
    <row r="243" spans="12:17" x14ac:dyDescent="0.3">
      <c r="L243" s="20" t="s">
        <v>5653</v>
      </c>
      <c r="M243" t="s">
        <v>5654</v>
      </c>
      <c r="N243" t="s">
        <v>5655</v>
      </c>
      <c r="O243" t="s">
        <v>5656</v>
      </c>
      <c r="P243" t="s">
        <v>5657</v>
      </c>
      <c r="Q243" s="20" t="s">
        <v>5658</v>
      </c>
    </row>
    <row r="244" spans="12:17" x14ac:dyDescent="0.3">
      <c r="L244" s="20" t="s">
        <v>5659</v>
      </c>
      <c r="M244" t="s">
        <v>5660</v>
      </c>
      <c r="N244" t="s">
        <v>5661</v>
      </c>
      <c r="O244" t="s">
        <v>5662</v>
      </c>
      <c r="P244" t="s">
        <v>5663</v>
      </c>
      <c r="Q244" s="20" t="s">
        <v>5664</v>
      </c>
    </row>
    <row r="245" spans="12:17" x14ac:dyDescent="0.3">
      <c r="L245" s="20" t="s">
        <v>5665</v>
      </c>
      <c r="M245" t="s">
        <v>5666</v>
      </c>
      <c r="N245" t="s">
        <v>5667</v>
      </c>
      <c r="O245" t="s">
        <v>5668</v>
      </c>
      <c r="P245" t="s">
        <v>5669</v>
      </c>
      <c r="Q245" s="20" t="s">
        <v>5670</v>
      </c>
    </row>
    <row r="246" spans="12:17" x14ac:dyDescent="0.3">
      <c r="L246" s="20" t="s">
        <v>5671</v>
      </c>
      <c r="M246" t="s">
        <v>5672</v>
      </c>
      <c r="N246">
        <v>0</v>
      </c>
      <c r="O246" t="s">
        <v>5673</v>
      </c>
      <c r="P246" t="s">
        <v>5674</v>
      </c>
      <c r="Q246" s="20" t="s">
        <v>5675</v>
      </c>
    </row>
    <row r="247" spans="12:17" x14ac:dyDescent="0.3">
      <c r="L247" s="20" t="s">
        <v>5676</v>
      </c>
      <c r="M247" t="s">
        <v>5677</v>
      </c>
      <c r="N247" t="s">
        <v>5678</v>
      </c>
      <c r="O247" t="s">
        <v>5679</v>
      </c>
      <c r="P247" t="s">
        <v>5680</v>
      </c>
      <c r="Q247" s="20" t="s">
        <v>5681</v>
      </c>
    </row>
    <row r="248" spans="12:17" x14ac:dyDescent="0.3">
      <c r="L248" s="20" t="s">
        <v>5682</v>
      </c>
      <c r="M248" t="s">
        <v>5683</v>
      </c>
      <c r="N248" t="s">
        <v>5684</v>
      </c>
      <c r="O248" t="s">
        <v>5685</v>
      </c>
      <c r="P248" t="s">
        <v>5686</v>
      </c>
      <c r="Q248" s="20" t="s">
        <v>5687</v>
      </c>
    </row>
    <row r="249" spans="12:17" x14ac:dyDescent="0.3">
      <c r="L249" s="20" t="s">
        <v>5688</v>
      </c>
      <c r="M249" t="s">
        <v>5689</v>
      </c>
      <c r="N249" t="s">
        <v>5690</v>
      </c>
      <c r="O249" t="s">
        <v>5691</v>
      </c>
      <c r="P249" t="s">
        <v>5692</v>
      </c>
      <c r="Q249" s="20" t="s">
        <v>5693</v>
      </c>
    </row>
    <row r="250" spans="12:17" x14ac:dyDescent="0.3">
      <c r="L250" s="13" t="s">
        <v>5694</v>
      </c>
      <c r="M250" s="13" t="s">
        <v>5695</v>
      </c>
      <c r="N250" s="13" t="s">
        <v>5696</v>
      </c>
      <c r="O250" s="13" t="s">
        <v>5697</v>
      </c>
      <c r="P250" s="13" t="s">
        <v>5698</v>
      </c>
      <c r="Q250" s="13" t="s">
        <v>5699</v>
      </c>
    </row>
    <row r="251" spans="12:17" x14ac:dyDescent="0.3">
      <c r="L251" s="20" t="s">
        <v>4072</v>
      </c>
      <c r="M251" t="s">
        <v>4073</v>
      </c>
      <c r="N251" t="s">
        <v>4074</v>
      </c>
      <c r="O251" t="s">
        <v>4075</v>
      </c>
      <c r="P251" t="s">
        <v>4076</v>
      </c>
      <c r="Q251" s="20" t="s">
        <v>4734</v>
      </c>
    </row>
    <row r="252" spans="12:17" x14ac:dyDescent="0.3">
      <c r="L252" s="20" t="s">
        <v>4622</v>
      </c>
      <c r="M252" t="s">
        <v>3651</v>
      </c>
      <c r="N252" t="s">
        <v>3652</v>
      </c>
      <c r="O252" t="s">
        <v>3653</v>
      </c>
      <c r="P252" t="s">
        <v>3654</v>
      </c>
      <c r="Q252" s="20" t="s">
        <v>4623</v>
      </c>
    </row>
    <row r="253" spans="12:17" x14ac:dyDescent="0.3">
      <c r="L253" s="20" t="s">
        <v>4725</v>
      </c>
      <c r="M253" t="s">
        <v>4726</v>
      </c>
      <c r="N253" t="s">
        <v>4727</v>
      </c>
      <c r="O253" t="s">
        <v>4728</v>
      </c>
      <c r="P253" t="s">
        <v>4729</v>
      </c>
      <c r="Q253" s="20" t="s">
        <v>4730</v>
      </c>
    </row>
    <row r="254" spans="12:17" x14ac:dyDescent="0.3">
      <c r="L254" s="20" t="s">
        <v>5700</v>
      </c>
      <c r="M254" t="s">
        <v>4608</v>
      </c>
      <c r="N254" t="s">
        <v>4609</v>
      </c>
      <c r="O254" t="s">
        <v>4610</v>
      </c>
      <c r="P254" t="s">
        <v>4611</v>
      </c>
      <c r="Q254" s="20" t="s">
        <v>4612</v>
      </c>
    </row>
    <row r="255" spans="12:17" x14ac:dyDescent="0.3">
      <c r="L255" s="20" t="s">
        <v>4449</v>
      </c>
      <c r="M255" t="s">
        <v>4450</v>
      </c>
      <c r="N255" t="s">
        <v>4451</v>
      </c>
      <c r="O255" t="s">
        <v>4452</v>
      </c>
      <c r="P255" t="s">
        <v>4453</v>
      </c>
      <c r="Q255" s="20" t="s">
        <v>5701</v>
      </c>
    </row>
    <row r="256" spans="12:17" x14ac:dyDescent="0.3">
      <c r="L256" s="20" t="s">
        <v>5702</v>
      </c>
      <c r="M256" t="s">
        <v>5703</v>
      </c>
      <c r="N256" t="s">
        <v>5704</v>
      </c>
      <c r="O256" t="s">
        <v>5705</v>
      </c>
      <c r="P256" t="s">
        <v>5706</v>
      </c>
      <c r="Q256" s="20" t="s">
        <v>5707</v>
      </c>
    </row>
    <row r="257" spans="12:17" x14ac:dyDescent="0.3">
      <c r="L257" s="20" t="s">
        <v>5708</v>
      </c>
      <c r="M257" t="s">
        <v>5709</v>
      </c>
      <c r="N257" t="s">
        <v>5710</v>
      </c>
      <c r="O257" t="s">
        <v>5711</v>
      </c>
      <c r="P257" t="s">
        <v>5712</v>
      </c>
      <c r="Q257" s="20" t="s">
        <v>5713</v>
      </c>
    </row>
    <row r="258" spans="12:17" x14ac:dyDescent="0.3">
      <c r="L258" s="20" t="s">
        <v>5714</v>
      </c>
      <c r="M258" t="s">
        <v>5715</v>
      </c>
      <c r="N258" t="s">
        <v>5716</v>
      </c>
      <c r="O258" t="s">
        <v>5717</v>
      </c>
      <c r="P258" t="s">
        <v>5718</v>
      </c>
      <c r="Q258" s="20" t="s">
        <v>5719</v>
      </c>
    </row>
    <row r="259" spans="12:17" x14ac:dyDescent="0.3">
      <c r="L259" s="20" t="s">
        <v>5720</v>
      </c>
      <c r="M259" t="s">
        <v>5721</v>
      </c>
      <c r="N259" t="s">
        <v>5722</v>
      </c>
      <c r="O259" t="s">
        <v>5723</v>
      </c>
      <c r="P259" t="s">
        <v>5724</v>
      </c>
      <c r="Q259" s="20" t="s">
        <v>5725</v>
      </c>
    </row>
    <row r="260" spans="12:17" x14ac:dyDescent="0.3">
      <c r="L260" s="20" t="s">
        <v>5726</v>
      </c>
      <c r="M260" t="s">
        <v>5727</v>
      </c>
      <c r="N260" t="s">
        <v>5728</v>
      </c>
      <c r="O260" t="s">
        <v>5729</v>
      </c>
      <c r="P260" t="s">
        <v>5730</v>
      </c>
      <c r="Q260" s="20" t="s">
        <v>5731</v>
      </c>
    </row>
    <row r="261" spans="12:17" x14ac:dyDescent="0.3">
      <c r="L261" s="20" t="s">
        <v>4801</v>
      </c>
      <c r="M261" t="s">
        <v>4427</v>
      </c>
      <c r="N261" t="s">
        <v>4428</v>
      </c>
      <c r="O261" t="s">
        <v>4429</v>
      </c>
      <c r="P261" t="s">
        <v>4430</v>
      </c>
      <c r="Q261" s="20" t="s">
        <v>4802</v>
      </c>
    </row>
    <row r="262" spans="12:17" x14ac:dyDescent="0.3">
      <c r="L262" s="20" t="s">
        <v>5732</v>
      </c>
      <c r="M262" t="s">
        <v>5733</v>
      </c>
      <c r="N262" t="s">
        <v>5734</v>
      </c>
      <c r="O262" t="s">
        <v>5735</v>
      </c>
      <c r="P262" t="s">
        <v>5736</v>
      </c>
      <c r="Q262" s="20" t="s">
        <v>5737</v>
      </c>
    </row>
    <row r="263" spans="12:17" x14ac:dyDescent="0.3">
      <c r="L263" s="20" t="s">
        <v>5738</v>
      </c>
      <c r="M263" t="s">
        <v>5739</v>
      </c>
      <c r="N263" t="s">
        <v>5740</v>
      </c>
      <c r="O263" t="s">
        <v>5741</v>
      </c>
      <c r="P263" t="s">
        <v>5742</v>
      </c>
      <c r="Q263" s="20" t="s">
        <v>5743</v>
      </c>
    </row>
    <row r="264" spans="12:17" x14ac:dyDescent="0.3">
      <c r="L264" s="20" t="s">
        <v>5744</v>
      </c>
      <c r="M264" t="s">
        <v>5745</v>
      </c>
      <c r="N264" t="s">
        <v>5746</v>
      </c>
      <c r="O264" t="s">
        <v>5747</v>
      </c>
      <c r="P264" t="s">
        <v>5748</v>
      </c>
      <c r="Q264" s="20" t="s">
        <v>5749</v>
      </c>
    </row>
    <row r="265" spans="12:17" x14ac:dyDescent="0.3">
      <c r="L265" s="20" t="s">
        <v>5750</v>
      </c>
      <c r="M265" t="s">
        <v>5751</v>
      </c>
      <c r="N265" t="s">
        <v>5752</v>
      </c>
      <c r="O265" t="s">
        <v>5753</v>
      </c>
      <c r="P265" t="s">
        <v>5754</v>
      </c>
      <c r="Q265" s="20" t="s">
        <v>5755</v>
      </c>
    </row>
    <row r="266" spans="12:17" x14ac:dyDescent="0.3">
      <c r="L266" s="20" t="s">
        <v>5756</v>
      </c>
      <c r="M266" t="s">
        <v>5757</v>
      </c>
      <c r="N266" t="s">
        <v>5758</v>
      </c>
      <c r="O266" t="s">
        <v>5759</v>
      </c>
      <c r="P266" t="s">
        <v>5760</v>
      </c>
      <c r="Q266" s="20" t="s">
        <v>5755</v>
      </c>
    </row>
    <row r="267" spans="12:17" x14ac:dyDescent="0.3">
      <c r="L267" s="20" t="s">
        <v>5761</v>
      </c>
      <c r="M267" t="s">
        <v>5762</v>
      </c>
      <c r="N267" t="s">
        <v>5763</v>
      </c>
      <c r="O267" t="s">
        <v>5764</v>
      </c>
      <c r="P267" t="s">
        <v>5765</v>
      </c>
      <c r="Q267" s="20" t="s">
        <v>5766</v>
      </c>
    </row>
    <row r="268" spans="12:17" x14ac:dyDescent="0.3">
      <c r="L268" s="20" t="s">
        <v>5767</v>
      </c>
      <c r="M268" t="s">
        <v>5768</v>
      </c>
      <c r="N268" t="s">
        <v>5769</v>
      </c>
      <c r="O268" t="s">
        <v>5770</v>
      </c>
      <c r="P268" t="s">
        <v>5771</v>
      </c>
      <c r="Q268" s="20" t="s">
        <v>5772</v>
      </c>
    </row>
    <row r="269" spans="12:17" x14ac:dyDescent="0.3">
      <c r="L269" s="20" t="s">
        <v>5773</v>
      </c>
      <c r="M269" t="s">
        <v>5774</v>
      </c>
      <c r="N269" t="s">
        <v>5775</v>
      </c>
      <c r="O269" t="s">
        <v>5776</v>
      </c>
      <c r="P269" t="s">
        <v>5777</v>
      </c>
      <c r="Q269" s="20" t="s">
        <v>5772</v>
      </c>
    </row>
    <row r="270" spans="12:17" x14ac:dyDescent="0.3">
      <c r="L270" s="20" t="s">
        <v>5778</v>
      </c>
      <c r="M270" t="s">
        <v>5779</v>
      </c>
      <c r="N270" t="s">
        <v>5780</v>
      </c>
      <c r="O270" t="s">
        <v>5781</v>
      </c>
      <c r="P270" t="s">
        <v>5782</v>
      </c>
      <c r="Q270" s="20" t="s">
        <v>5783</v>
      </c>
    </row>
    <row r="271" spans="12:17" x14ac:dyDescent="0.3">
      <c r="L271" s="20" t="s">
        <v>5784</v>
      </c>
      <c r="M271" t="s">
        <v>5785</v>
      </c>
      <c r="N271" t="s">
        <v>5786</v>
      </c>
      <c r="O271" t="s">
        <v>5787</v>
      </c>
      <c r="P271" t="s">
        <v>5788</v>
      </c>
      <c r="Q271" s="20" t="s">
        <v>5789</v>
      </c>
    </row>
    <row r="272" spans="12:17" x14ac:dyDescent="0.3">
      <c r="L272" s="20" t="s">
        <v>5790</v>
      </c>
      <c r="M272" t="s">
        <v>5791</v>
      </c>
      <c r="N272" t="s">
        <v>5792</v>
      </c>
      <c r="O272" t="s">
        <v>5793</v>
      </c>
      <c r="P272" t="s">
        <v>5794</v>
      </c>
      <c r="Q272" s="20" t="s">
        <v>5795</v>
      </c>
    </row>
    <row r="273" spans="12:17" x14ac:dyDescent="0.3">
      <c r="L273" s="20" t="s">
        <v>3045</v>
      </c>
      <c r="M273" t="s">
        <v>3046</v>
      </c>
      <c r="N273" t="s">
        <v>3047</v>
      </c>
      <c r="O273" t="s">
        <v>3048</v>
      </c>
      <c r="P273" t="s">
        <v>3049</v>
      </c>
      <c r="Q273" s="20" t="s">
        <v>928</v>
      </c>
    </row>
    <row r="274" spans="12:17" x14ac:dyDescent="0.3">
      <c r="L274" s="20" t="s">
        <v>3050</v>
      </c>
      <c r="M274" t="s">
        <v>3051</v>
      </c>
      <c r="N274" t="s">
        <v>3052</v>
      </c>
      <c r="O274" t="s">
        <v>3053</v>
      </c>
      <c r="P274" t="s">
        <v>3054</v>
      </c>
      <c r="Q274" s="20" t="s">
        <v>928</v>
      </c>
    </row>
    <row r="275" spans="12:17" x14ac:dyDescent="0.3">
      <c r="L275" s="20" t="s">
        <v>3055</v>
      </c>
      <c r="M275" t="s">
        <v>3056</v>
      </c>
      <c r="N275" t="s">
        <v>3057</v>
      </c>
      <c r="O275" t="s">
        <v>3058</v>
      </c>
      <c r="P275" t="s">
        <v>3059</v>
      </c>
      <c r="Q275" s="20" t="s">
        <v>928</v>
      </c>
    </row>
    <row r="276" spans="12:17" x14ac:dyDescent="0.3">
      <c r="L276" s="20" t="s">
        <v>5796</v>
      </c>
      <c r="M276" t="s">
        <v>5797</v>
      </c>
      <c r="N276" t="s">
        <v>5798</v>
      </c>
      <c r="O276" t="s">
        <v>5799</v>
      </c>
      <c r="P276" t="s">
        <v>5800</v>
      </c>
      <c r="Q276" s="20" t="s">
        <v>928</v>
      </c>
    </row>
    <row r="277" spans="12:17" x14ac:dyDescent="0.3">
      <c r="L277" s="20" t="s">
        <v>5801</v>
      </c>
      <c r="M277" t="s">
        <v>5802</v>
      </c>
      <c r="N277" t="s">
        <v>5803</v>
      </c>
      <c r="O277" t="s">
        <v>5804</v>
      </c>
      <c r="P277" t="s">
        <v>5805</v>
      </c>
      <c r="Q277" s="20" t="s">
        <v>928</v>
      </c>
    </row>
    <row r="278" spans="12:17" x14ac:dyDescent="0.3">
      <c r="L278" s="20" t="s">
        <v>4113</v>
      </c>
      <c r="M278" t="s">
        <v>4114</v>
      </c>
      <c r="N278" t="s">
        <v>4115</v>
      </c>
      <c r="O278" t="s">
        <v>4116</v>
      </c>
      <c r="P278" t="s">
        <v>4117</v>
      </c>
      <c r="Q278" s="20" t="s">
        <v>928</v>
      </c>
    </row>
    <row r="279" spans="12:17" x14ac:dyDescent="0.3">
      <c r="L279" s="20" t="s">
        <v>5806</v>
      </c>
      <c r="M279" t="s">
        <v>5807</v>
      </c>
      <c r="N279" t="s">
        <v>5808</v>
      </c>
      <c r="O279" t="s">
        <v>5809</v>
      </c>
      <c r="P279" t="s">
        <v>5810</v>
      </c>
      <c r="Q279" s="20" t="s">
        <v>928</v>
      </c>
    </row>
    <row r="280" spans="12:17" x14ac:dyDescent="0.3">
      <c r="L280" s="20" t="s">
        <v>5811</v>
      </c>
      <c r="M280" t="s">
        <v>5812</v>
      </c>
      <c r="N280">
        <v>0</v>
      </c>
      <c r="O280" t="s">
        <v>5813</v>
      </c>
      <c r="P280" t="s">
        <v>5814</v>
      </c>
      <c r="Q280" s="20" t="s">
        <v>928</v>
      </c>
    </row>
    <row r="281" spans="12:17" x14ac:dyDescent="0.3">
      <c r="L281" s="20" t="s">
        <v>5815</v>
      </c>
      <c r="M281" t="s">
        <v>5816</v>
      </c>
      <c r="N281" t="s">
        <v>5817</v>
      </c>
      <c r="O281" t="s">
        <v>5818</v>
      </c>
      <c r="P281" t="s">
        <v>5819</v>
      </c>
      <c r="Q281" s="20" t="s">
        <v>5820</v>
      </c>
    </row>
    <row r="282" spans="12:17" x14ac:dyDescent="0.3">
      <c r="L282" s="20" t="s">
        <v>5821</v>
      </c>
      <c r="M282" t="s">
        <v>5822</v>
      </c>
      <c r="N282" t="s">
        <v>5823</v>
      </c>
      <c r="O282" t="s">
        <v>5824</v>
      </c>
      <c r="P282" t="s">
        <v>5825</v>
      </c>
      <c r="Q282" s="20" t="s">
        <v>5826</v>
      </c>
    </row>
    <row r="283" spans="12:17" x14ac:dyDescent="0.3">
      <c r="L283" s="20" t="s">
        <v>5827</v>
      </c>
      <c r="M283" t="s">
        <v>5828</v>
      </c>
      <c r="N283" t="s">
        <v>5829</v>
      </c>
      <c r="O283" t="s">
        <v>5830</v>
      </c>
      <c r="P283" t="s">
        <v>5831</v>
      </c>
      <c r="Q283" s="20" t="s">
        <v>5832</v>
      </c>
    </row>
    <row r="284" spans="12:17" x14ac:dyDescent="0.3">
      <c r="L284" s="18" t="s">
        <v>3912</v>
      </c>
      <c r="M284" t="s">
        <v>3913</v>
      </c>
      <c r="N284" t="s">
        <v>3914</v>
      </c>
      <c r="O284" t="s">
        <v>3915</v>
      </c>
      <c r="P284" t="s">
        <v>3916</v>
      </c>
      <c r="Q284" s="17" t="s">
        <v>4713</v>
      </c>
    </row>
    <row r="285" spans="12:17" x14ac:dyDescent="0.3">
      <c r="L285" s="20" t="s">
        <v>5833</v>
      </c>
      <c r="M285" t="s">
        <v>5834</v>
      </c>
      <c r="N285" t="s">
        <v>5835</v>
      </c>
      <c r="O285" t="s">
        <v>5836</v>
      </c>
      <c r="P285" t="s">
        <v>5837</v>
      </c>
      <c r="Q285" s="20" t="s">
        <v>5838</v>
      </c>
    </row>
    <row r="286" spans="12:17" x14ac:dyDescent="0.3">
      <c r="L286" s="20" t="s">
        <v>5839</v>
      </c>
      <c r="M286" t="s">
        <v>4686</v>
      </c>
      <c r="N286" t="s">
        <v>4687</v>
      </c>
      <c r="O286" t="s">
        <v>4688</v>
      </c>
      <c r="P286" t="s">
        <v>4689</v>
      </c>
      <c r="Q286" t="s">
        <v>5840</v>
      </c>
    </row>
    <row r="287" spans="12:17" x14ac:dyDescent="0.3">
      <c r="L287" t="s">
        <v>5841</v>
      </c>
      <c r="M287" t="s">
        <v>3991</v>
      </c>
      <c r="N287" t="s">
        <v>3992</v>
      </c>
      <c r="O287" t="s">
        <v>3993</v>
      </c>
      <c r="P287" t="s">
        <v>3994</v>
      </c>
      <c r="Q287" t="s">
        <v>5842</v>
      </c>
    </row>
    <row r="288" spans="12:17" x14ac:dyDescent="0.3">
      <c r="L288" s="20" t="s">
        <v>5843</v>
      </c>
      <c r="M288" t="s">
        <v>5844</v>
      </c>
      <c r="N288" t="s">
        <v>5845</v>
      </c>
      <c r="O288" t="s">
        <v>5846</v>
      </c>
      <c r="P288" t="s">
        <v>5847</v>
      </c>
      <c r="Q288" s="20" t="s">
        <v>5848</v>
      </c>
    </row>
    <row r="289" spans="12:17" x14ac:dyDescent="0.3">
      <c r="L289" s="20" t="s">
        <v>5849</v>
      </c>
      <c r="M289" t="s">
        <v>5850</v>
      </c>
      <c r="N289" t="s">
        <v>5851</v>
      </c>
      <c r="O289" t="s">
        <v>5852</v>
      </c>
      <c r="P289" t="s">
        <v>5853</v>
      </c>
      <c r="Q289" s="20" t="s">
        <v>58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5"/>
  <sheetViews>
    <sheetView topLeftCell="B1" zoomScale="70" zoomScaleNormal="70" workbookViewId="0">
      <selection activeCell="I34" sqref="I34"/>
    </sheetView>
  </sheetViews>
  <sheetFormatPr baseColWidth="10" defaultRowHeight="14.4" x14ac:dyDescent="0.3"/>
  <cols>
    <col min="1" max="1" width="39.77734375" customWidth="1"/>
  </cols>
  <sheetData>
    <row r="1" spans="1:25" ht="15.6" x14ac:dyDescent="0.3">
      <c r="A1" s="3" t="s">
        <v>5986</v>
      </c>
    </row>
    <row r="3" spans="1:25" s="14" customFormat="1" x14ac:dyDescent="0.3"/>
    <row r="4" spans="1:25" s="1" customFormat="1" x14ac:dyDescent="0.3">
      <c r="B4" s="26" t="s">
        <v>105</v>
      </c>
      <c r="C4" s="26"/>
      <c r="D4" s="26"/>
      <c r="E4" s="26"/>
      <c r="F4" s="26"/>
      <c r="G4" s="26"/>
      <c r="H4" s="27" t="s">
        <v>106</v>
      </c>
      <c r="I4" s="27"/>
      <c r="J4" s="27"/>
      <c r="K4" s="27"/>
      <c r="L4" s="27"/>
      <c r="M4" s="27"/>
      <c r="N4" s="26" t="s">
        <v>107</v>
      </c>
      <c r="O4" s="26"/>
      <c r="P4" s="26"/>
      <c r="Q4" s="26"/>
      <c r="R4" s="26"/>
      <c r="S4" s="26"/>
      <c r="T4" s="26" t="s">
        <v>108</v>
      </c>
      <c r="U4" s="26"/>
      <c r="V4" s="26"/>
      <c r="W4" s="26"/>
      <c r="X4" s="26"/>
      <c r="Y4" s="26"/>
    </row>
    <row r="5" spans="1:25" s="1" customFormat="1" x14ac:dyDescent="0.3">
      <c r="B5" s="26" t="s">
        <v>1</v>
      </c>
      <c r="C5" s="26"/>
      <c r="D5" s="26"/>
      <c r="E5" s="26" t="s">
        <v>2</v>
      </c>
      <c r="F5" s="26"/>
      <c r="G5" s="26"/>
      <c r="H5" s="26" t="s">
        <v>1</v>
      </c>
      <c r="I5" s="26"/>
      <c r="J5" s="26"/>
      <c r="K5" s="26" t="s">
        <v>2</v>
      </c>
      <c r="L5" s="26"/>
      <c r="M5" s="26"/>
      <c r="N5" s="26" t="s">
        <v>1</v>
      </c>
      <c r="O5" s="26"/>
      <c r="P5" s="26"/>
      <c r="Q5" s="26" t="s">
        <v>2</v>
      </c>
      <c r="R5" s="26"/>
      <c r="S5" s="26"/>
      <c r="T5" s="26" t="s">
        <v>1</v>
      </c>
      <c r="U5" s="26"/>
      <c r="V5" s="26"/>
      <c r="W5" s="26" t="s">
        <v>2</v>
      </c>
      <c r="X5" s="26"/>
      <c r="Y5" s="26"/>
    </row>
    <row r="6" spans="1:25" s="1" customFormat="1" x14ac:dyDescent="0.3">
      <c r="A6" s="1" t="s">
        <v>5855</v>
      </c>
      <c r="B6" s="24" t="s">
        <v>5856</v>
      </c>
      <c r="C6" s="21" t="s">
        <v>5987</v>
      </c>
      <c r="D6" s="24" t="s">
        <v>5857</v>
      </c>
      <c r="E6" s="24" t="s">
        <v>5856</v>
      </c>
      <c r="F6" s="21" t="s">
        <v>5987</v>
      </c>
      <c r="G6" s="24" t="s">
        <v>5857</v>
      </c>
      <c r="H6" s="24" t="s">
        <v>5856</v>
      </c>
      <c r="I6" s="21" t="s">
        <v>5987</v>
      </c>
      <c r="J6" s="24" t="s">
        <v>5857</v>
      </c>
      <c r="K6" s="24" t="s">
        <v>5856</v>
      </c>
      <c r="L6" s="21" t="s">
        <v>5987</v>
      </c>
      <c r="M6" s="24" t="s">
        <v>5857</v>
      </c>
      <c r="N6" s="24" t="s">
        <v>5856</v>
      </c>
      <c r="O6" s="21" t="s">
        <v>5987</v>
      </c>
      <c r="P6" s="24" t="s">
        <v>5857</v>
      </c>
      <c r="Q6" s="24" t="s">
        <v>5856</v>
      </c>
      <c r="R6" s="21" t="s">
        <v>5987</v>
      </c>
      <c r="S6" s="24" t="s">
        <v>5857</v>
      </c>
      <c r="T6" s="24" t="s">
        <v>5856</v>
      </c>
      <c r="U6" s="21" t="s">
        <v>5987</v>
      </c>
      <c r="V6" s="24" t="s">
        <v>5857</v>
      </c>
      <c r="W6" s="24" t="s">
        <v>5856</v>
      </c>
      <c r="X6" s="21" t="s">
        <v>5987</v>
      </c>
      <c r="Y6" s="24" t="s">
        <v>5857</v>
      </c>
    </row>
    <row r="7" spans="1:25" s="14" customFormat="1" x14ac:dyDescent="0.3">
      <c r="A7" t="s">
        <v>39</v>
      </c>
      <c r="B7" s="7">
        <v>8</v>
      </c>
      <c r="C7">
        <v>1.5974753598874274</v>
      </c>
      <c r="D7" t="s">
        <v>5988</v>
      </c>
      <c r="E7" s="7">
        <v>8</v>
      </c>
      <c r="F7">
        <v>-1.3622746960952263</v>
      </c>
      <c r="G7" t="s">
        <v>5989</v>
      </c>
      <c r="H7" s="7">
        <v>45</v>
      </c>
      <c r="I7">
        <v>2.408031102268875</v>
      </c>
      <c r="J7" t="s">
        <v>5990</v>
      </c>
      <c r="K7" s="7">
        <v>40</v>
      </c>
      <c r="L7">
        <v>-2.4113092872976027</v>
      </c>
      <c r="M7" t="s">
        <v>5991</v>
      </c>
      <c r="N7" s="7">
        <v>12</v>
      </c>
      <c r="O7">
        <v>1.7926947421365258</v>
      </c>
      <c r="P7" t="s">
        <v>5992</v>
      </c>
      <c r="Q7" s="7">
        <v>22</v>
      </c>
      <c r="R7">
        <v>-2.6090793236292877</v>
      </c>
      <c r="S7" t="s">
        <v>5993</v>
      </c>
      <c r="T7" s="7">
        <v>37</v>
      </c>
      <c r="U7">
        <v>2.1052317395218316</v>
      </c>
      <c r="V7" t="s">
        <v>5994</v>
      </c>
      <c r="W7" s="7">
        <v>39</v>
      </c>
      <c r="X7">
        <v>-2.391270436687404</v>
      </c>
      <c r="Y7" t="s">
        <v>5995</v>
      </c>
    </row>
    <row r="8" spans="1:25" s="14" customFormat="1" x14ac:dyDescent="0.3">
      <c r="A8" t="s">
        <v>53</v>
      </c>
      <c r="B8" s="7">
        <v>0</v>
      </c>
      <c r="C8">
        <v>0</v>
      </c>
      <c r="D8"/>
      <c r="E8" s="7">
        <v>3</v>
      </c>
      <c r="F8">
        <v>-2.4181930149547832</v>
      </c>
      <c r="G8" t="s">
        <v>5996</v>
      </c>
      <c r="H8" s="7">
        <v>11</v>
      </c>
      <c r="I8">
        <v>2.443824822486091</v>
      </c>
      <c r="J8" t="s">
        <v>5997</v>
      </c>
      <c r="K8" s="7">
        <v>11</v>
      </c>
      <c r="L8">
        <v>-2.9145012763337208</v>
      </c>
      <c r="M8" t="s">
        <v>5998</v>
      </c>
      <c r="N8" s="7">
        <v>11</v>
      </c>
      <c r="O8">
        <v>2.2845345036304354</v>
      </c>
      <c r="P8" t="s">
        <v>5999</v>
      </c>
      <c r="Q8" s="7">
        <v>7</v>
      </c>
      <c r="R8">
        <v>-2.4760476479228819</v>
      </c>
      <c r="S8" t="s">
        <v>6000</v>
      </c>
      <c r="T8" s="7">
        <v>14</v>
      </c>
      <c r="U8">
        <v>1.8479284912701437</v>
      </c>
      <c r="V8" t="s">
        <v>6001</v>
      </c>
      <c r="W8" s="7">
        <v>5</v>
      </c>
      <c r="X8">
        <v>-2.1499713301007342</v>
      </c>
      <c r="Y8" t="s">
        <v>6002</v>
      </c>
    </row>
    <row r="9" spans="1:25" s="14" customFormat="1" x14ac:dyDescent="0.3">
      <c r="A9" t="s">
        <v>66</v>
      </c>
      <c r="B9" s="7">
        <v>1</v>
      </c>
      <c r="C9">
        <v>1.6512598572141399</v>
      </c>
      <c r="D9" t="s">
        <v>40</v>
      </c>
      <c r="E9" s="7">
        <v>0</v>
      </c>
      <c r="F9">
        <v>0</v>
      </c>
      <c r="G9"/>
      <c r="H9" s="7">
        <v>14</v>
      </c>
      <c r="I9">
        <v>2.535356128992948</v>
      </c>
      <c r="J9" t="s">
        <v>6003</v>
      </c>
      <c r="K9" s="7">
        <v>8</v>
      </c>
      <c r="L9">
        <v>-2.7197152819595072</v>
      </c>
      <c r="M9" t="s">
        <v>6004</v>
      </c>
      <c r="N9" s="7">
        <v>5</v>
      </c>
      <c r="O9">
        <v>1.9517647335259458</v>
      </c>
      <c r="P9" t="s">
        <v>6005</v>
      </c>
      <c r="Q9" s="7">
        <v>3</v>
      </c>
      <c r="R9">
        <v>-4.8537168093960439</v>
      </c>
      <c r="S9" t="s">
        <v>6006</v>
      </c>
      <c r="T9" s="7">
        <v>15</v>
      </c>
      <c r="U9">
        <v>2.098742474597842</v>
      </c>
      <c r="V9" t="s">
        <v>6007</v>
      </c>
      <c r="W9" s="7">
        <v>7</v>
      </c>
      <c r="X9">
        <v>-2.3525633162724517</v>
      </c>
      <c r="Y9" t="s">
        <v>6008</v>
      </c>
    </row>
    <row r="10" spans="1:25" s="14" customFormat="1" x14ac:dyDescent="0.3">
      <c r="A10" t="s">
        <v>67</v>
      </c>
      <c r="B10" s="7">
        <v>3</v>
      </c>
      <c r="C10">
        <v>1.3922594241287065</v>
      </c>
      <c r="D10" t="s">
        <v>6009</v>
      </c>
      <c r="E10" s="7">
        <v>1</v>
      </c>
      <c r="F10">
        <v>-1.2161679912313099</v>
      </c>
      <c r="G10" t="s">
        <v>68</v>
      </c>
      <c r="H10" s="7">
        <v>10</v>
      </c>
      <c r="I10">
        <v>2.9401655074415403</v>
      </c>
      <c r="J10" t="s">
        <v>6010</v>
      </c>
      <c r="K10" s="7">
        <v>17</v>
      </c>
      <c r="L10">
        <v>-2.9387191911824124</v>
      </c>
      <c r="M10" t="s">
        <v>6011</v>
      </c>
      <c r="N10" s="7">
        <v>5</v>
      </c>
      <c r="O10">
        <v>2.5412869848281998</v>
      </c>
      <c r="P10" t="s">
        <v>6012</v>
      </c>
      <c r="Q10" s="7">
        <v>4</v>
      </c>
      <c r="R10">
        <v>-4.9510565324483728</v>
      </c>
      <c r="S10" t="s">
        <v>6013</v>
      </c>
      <c r="T10" s="7">
        <v>8</v>
      </c>
      <c r="U10">
        <v>2.6459076026456687</v>
      </c>
      <c r="V10" t="s">
        <v>6014</v>
      </c>
      <c r="W10" s="7">
        <v>13</v>
      </c>
      <c r="X10">
        <v>-2.688584631438157</v>
      </c>
      <c r="Y10" t="s">
        <v>6015</v>
      </c>
    </row>
    <row r="11" spans="1:25" s="14" customFormat="1" x14ac:dyDescent="0.3">
      <c r="A11" t="s">
        <v>73</v>
      </c>
      <c r="B11" s="7">
        <v>7</v>
      </c>
      <c r="C11">
        <v>1.5621936580893043</v>
      </c>
      <c r="D11" t="s">
        <v>6016</v>
      </c>
      <c r="E11" s="7">
        <v>0</v>
      </c>
      <c r="F11">
        <v>0</v>
      </c>
      <c r="G11"/>
      <c r="H11" s="7">
        <v>35</v>
      </c>
      <c r="I11">
        <v>2.1714388189811409</v>
      </c>
      <c r="J11" t="s">
        <v>6017</v>
      </c>
      <c r="K11" s="7">
        <v>13</v>
      </c>
      <c r="L11">
        <v>-2.5613317773552038</v>
      </c>
      <c r="M11" t="s">
        <v>6018</v>
      </c>
      <c r="N11" s="7">
        <v>7</v>
      </c>
      <c r="O11">
        <v>1.5490223543119785</v>
      </c>
      <c r="P11" t="s">
        <v>6019</v>
      </c>
      <c r="Q11" s="7">
        <v>15</v>
      </c>
      <c r="R11">
        <v>-2.2377296426476709</v>
      </c>
      <c r="S11" t="s">
        <v>6020</v>
      </c>
      <c r="T11" s="7">
        <v>16</v>
      </c>
      <c r="U11">
        <v>2.2394286278270816</v>
      </c>
      <c r="V11" t="s">
        <v>6021</v>
      </c>
      <c r="W11" s="7">
        <v>17</v>
      </c>
      <c r="X11">
        <v>-1.9120288451963878</v>
      </c>
      <c r="Y11" t="s">
        <v>6022</v>
      </c>
    </row>
    <row r="12" spans="1:25" s="14" customFormat="1" x14ac:dyDescent="0.3">
      <c r="A12" t="s">
        <v>74</v>
      </c>
      <c r="B12" s="7">
        <v>1</v>
      </c>
      <c r="C12">
        <v>1.84444727247429</v>
      </c>
      <c r="D12" t="s">
        <v>35</v>
      </c>
      <c r="E12" s="7">
        <v>6</v>
      </c>
      <c r="F12">
        <v>-1.2295024799957066</v>
      </c>
      <c r="G12" t="s">
        <v>6023</v>
      </c>
      <c r="H12" s="7">
        <v>11</v>
      </c>
      <c r="I12">
        <v>1.9355532361734782</v>
      </c>
      <c r="J12" t="s">
        <v>6024</v>
      </c>
      <c r="K12" s="7">
        <v>19</v>
      </c>
      <c r="L12">
        <v>-2.4787873023830373</v>
      </c>
      <c r="M12" t="s">
        <v>6025</v>
      </c>
      <c r="N12" s="7">
        <v>4</v>
      </c>
      <c r="O12">
        <v>1.8082912335741348</v>
      </c>
      <c r="P12" t="s">
        <v>6026</v>
      </c>
      <c r="Q12" s="7">
        <v>8</v>
      </c>
      <c r="R12">
        <v>-2.0739818441591362</v>
      </c>
      <c r="S12" t="s">
        <v>6027</v>
      </c>
      <c r="T12" s="7">
        <v>14</v>
      </c>
      <c r="U12">
        <v>1.9693446092092155</v>
      </c>
      <c r="V12" t="s">
        <v>6028</v>
      </c>
      <c r="W12" s="7">
        <v>17</v>
      </c>
      <c r="X12">
        <v>-2.9130405158142225</v>
      </c>
      <c r="Y12" t="s">
        <v>6029</v>
      </c>
    </row>
    <row r="13" spans="1:25" s="14" customFormat="1" x14ac:dyDescent="0.3">
      <c r="A13" t="s">
        <v>70</v>
      </c>
      <c r="B13" s="7">
        <v>2</v>
      </c>
      <c r="C13">
        <v>1.308446792536055</v>
      </c>
      <c r="D13" t="s">
        <v>6030</v>
      </c>
      <c r="E13" s="7">
        <v>2</v>
      </c>
      <c r="F13">
        <v>-4.1298069432712747</v>
      </c>
      <c r="G13" t="s">
        <v>6031</v>
      </c>
      <c r="H13" s="7">
        <v>16</v>
      </c>
      <c r="I13">
        <v>3.2575501876791324</v>
      </c>
      <c r="J13" t="s">
        <v>6032</v>
      </c>
      <c r="K13" s="7">
        <v>11</v>
      </c>
      <c r="L13">
        <v>-2.869432014791347</v>
      </c>
      <c r="M13" t="s">
        <v>6033</v>
      </c>
      <c r="N13" s="7">
        <v>12</v>
      </c>
      <c r="O13">
        <v>2.6279645634975846</v>
      </c>
      <c r="P13" t="s">
        <v>6034</v>
      </c>
      <c r="Q13" s="7">
        <v>6</v>
      </c>
      <c r="R13">
        <v>-2.9729758385174736</v>
      </c>
      <c r="S13" t="s">
        <v>6035</v>
      </c>
      <c r="T13" s="7">
        <v>23</v>
      </c>
      <c r="U13">
        <v>2.3848762310327389</v>
      </c>
      <c r="V13" t="s">
        <v>6036</v>
      </c>
      <c r="W13" s="7">
        <v>5</v>
      </c>
      <c r="X13">
        <v>-2.058776220866366</v>
      </c>
      <c r="Y13" t="s">
        <v>6037</v>
      </c>
    </row>
    <row r="14" spans="1:25" s="14" customFormat="1" x14ac:dyDescent="0.3">
      <c r="A14" t="s">
        <v>71</v>
      </c>
      <c r="B14" s="7">
        <v>2</v>
      </c>
      <c r="C14">
        <v>1.3833169987096849</v>
      </c>
      <c r="D14" t="s">
        <v>6038</v>
      </c>
      <c r="E14" s="7">
        <v>1</v>
      </c>
      <c r="F14">
        <v>-1.0614583509197499</v>
      </c>
      <c r="G14" t="s">
        <v>42</v>
      </c>
      <c r="H14" s="7">
        <v>16</v>
      </c>
      <c r="I14">
        <v>3.1471466252820766</v>
      </c>
      <c r="J14" t="s">
        <v>6039</v>
      </c>
      <c r="K14" s="7">
        <v>4</v>
      </c>
      <c r="L14">
        <v>-2.7893287340160899</v>
      </c>
      <c r="M14" t="s">
        <v>6040</v>
      </c>
      <c r="N14" s="7">
        <v>2</v>
      </c>
      <c r="O14">
        <v>1.4187427552540699</v>
      </c>
      <c r="P14" t="s">
        <v>6041</v>
      </c>
      <c r="Q14" s="7">
        <v>8</v>
      </c>
      <c r="R14">
        <v>-3.7226601804047861</v>
      </c>
      <c r="S14" t="s">
        <v>6042</v>
      </c>
      <c r="T14" s="7">
        <v>8</v>
      </c>
      <c r="U14">
        <v>2.3848762310327389</v>
      </c>
      <c r="V14" t="s">
        <v>6043</v>
      </c>
      <c r="W14" s="7">
        <v>3</v>
      </c>
      <c r="X14">
        <v>-2.058776220866366</v>
      </c>
      <c r="Y14" t="s">
        <v>6044</v>
      </c>
    </row>
    <row r="15" spans="1:25" s="14" customFormat="1" x14ac:dyDescent="0.3">
      <c r="A15" t="s">
        <v>72</v>
      </c>
      <c r="B15" s="7">
        <v>5</v>
      </c>
      <c r="C15">
        <v>1.49451748015837</v>
      </c>
      <c r="D15" t="s">
        <v>6045</v>
      </c>
      <c r="E15" s="7">
        <v>2</v>
      </c>
      <c r="F15">
        <v>-1.2891971968253548</v>
      </c>
      <c r="G15" t="s">
        <v>6046</v>
      </c>
      <c r="H15" s="7">
        <v>17</v>
      </c>
      <c r="I15">
        <v>1.8744525730904513</v>
      </c>
      <c r="J15" t="s">
        <v>6047</v>
      </c>
      <c r="K15" s="7">
        <v>12</v>
      </c>
      <c r="L15">
        <v>-2.5886281775659366</v>
      </c>
      <c r="M15" t="s">
        <v>6048</v>
      </c>
      <c r="N15" s="7">
        <v>7</v>
      </c>
      <c r="O15">
        <v>2.3110260589930554</v>
      </c>
      <c r="P15" t="s">
        <v>6049</v>
      </c>
      <c r="Q15" s="7">
        <v>10</v>
      </c>
      <c r="R15">
        <v>-2.001927236472544</v>
      </c>
      <c r="S15" t="s">
        <v>6050</v>
      </c>
      <c r="T15" s="7">
        <v>11</v>
      </c>
      <c r="U15">
        <v>1.7439894652979626</v>
      </c>
      <c r="V15" t="s">
        <v>6051</v>
      </c>
      <c r="W15" s="7">
        <v>15</v>
      </c>
      <c r="X15">
        <v>-2.1680339238517288</v>
      </c>
      <c r="Y15" t="s">
        <v>6052</v>
      </c>
    </row>
    <row r="16" spans="1:25" s="14" customFormat="1" x14ac:dyDescent="0.3">
      <c r="A16" t="s">
        <v>69</v>
      </c>
      <c r="B16" s="7">
        <v>8</v>
      </c>
      <c r="C16">
        <v>1.8975418533367572</v>
      </c>
      <c r="D16" t="s">
        <v>6053</v>
      </c>
      <c r="E16" s="7">
        <v>3</v>
      </c>
      <c r="F16">
        <v>-1.7785930365284202</v>
      </c>
      <c r="G16" t="s">
        <v>6054</v>
      </c>
      <c r="H16" s="7">
        <v>36</v>
      </c>
      <c r="I16">
        <v>2.6385221416889419</v>
      </c>
      <c r="J16" t="s">
        <v>6055</v>
      </c>
      <c r="K16" s="7">
        <v>17</v>
      </c>
      <c r="L16">
        <v>-3.383532787675434</v>
      </c>
      <c r="M16" t="s">
        <v>6056</v>
      </c>
      <c r="N16" s="7">
        <v>15</v>
      </c>
      <c r="O16">
        <v>2.0542681028054099</v>
      </c>
      <c r="P16" t="s">
        <v>6057</v>
      </c>
      <c r="Q16" s="7">
        <v>15</v>
      </c>
      <c r="R16">
        <v>-2.8203644458292194</v>
      </c>
      <c r="S16" t="s">
        <v>6058</v>
      </c>
      <c r="T16" s="7">
        <v>34</v>
      </c>
      <c r="U16">
        <v>2.1241962669438053</v>
      </c>
      <c r="V16" t="s">
        <v>6059</v>
      </c>
      <c r="W16" s="7">
        <v>23</v>
      </c>
      <c r="X16">
        <v>-2.1755118320353151</v>
      </c>
      <c r="Y16" t="s">
        <v>6060</v>
      </c>
    </row>
    <row r="17" s="14" customFormat="1" x14ac:dyDescent="0.3"/>
    <row r="18" s="14" customFormat="1" x14ac:dyDescent="0.3"/>
    <row r="19" s="14" customFormat="1" x14ac:dyDescent="0.3"/>
    <row r="20" s="14" customFormat="1" x14ac:dyDescent="0.3"/>
    <row r="21" s="14" customFormat="1" x14ac:dyDescent="0.3"/>
    <row r="22" s="14" customFormat="1" x14ac:dyDescent="0.3"/>
    <row r="23" s="14" customFormat="1" x14ac:dyDescent="0.3"/>
    <row r="24" s="14" customFormat="1" x14ac:dyDescent="0.3"/>
    <row r="25" s="14" customFormat="1" x14ac:dyDescent="0.3"/>
    <row r="26" s="14" customFormat="1" x14ac:dyDescent="0.3"/>
    <row r="27" s="14" customFormat="1" x14ac:dyDescent="0.3"/>
    <row r="28" s="14" customFormat="1" x14ac:dyDescent="0.3"/>
    <row r="29" s="14" customFormat="1" x14ac:dyDescent="0.3"/>
    <row r="30" s="14" customFormat="1" x14ac:dyDescent="0.3"/>
    <row r="31" s="14" customFormat="1" x14ac:dyDescent="0.3"/>
    <row r="32" s="14" customFormat="1" x14ac:dyDescent="0.3"/>
    <row r="33" s="14" customFormat="1" x14ac:dyDescent="0.3"/>
    <row r="34" s="14" customFormat="1" x14ac:dyDescent="0.3"/>
    <row r="35" s="14" customFormat="1" x14ac:dyDescent="0.3"/>
    <row r="36" s="14" customFormat="1" x14ac:dyDescent="0.3"/>
    <row r="37" s="14" customFormat="1" x14ac:dyDescent="0.3"/>
    <row r="38" s="14" customFormat="1" x14ac:dyDescent="0.3"/>
    <row r="39" s="14" customFormat="1" x14ac:dyDescent="0.3"/>
    <row r="40" s="14" customFormat="1" x14ac:dyDescent="0.3"/>
    <row r="41" s="14" customFormat="1" x14ac:dyDescent="0.3"/>
    <row r="42" s="14" customFormat="1" x14ac:dyDescent="0.3"/>
    <row r="43" s="14" customFormat="1" x14ac:dyDescent="0.3"/>
    <row r="44" s="14" customFormat="1" x14ac:dyDescent="0.3"/>
    <row r="45" s="14" customFormat="1" x14ac:dyDescent="0.3"/>
    <row r="46" s="14" customFormat="1" x14ac:dyDescent="0.3"/>
    <row r="47" s="14" customFormat="1" x14ac:dyDescent="0.3"/>
    <row r="48" s="14" customFormat="1" x14ac:dyDescent="0.3"/>
    <row r="49" s="14" customFormat="1" x14ac:dyDescent="0.3"/>
    <row r="50" s="14" customFormat="1" x14ac:dyDescent="0.3"/>
    <row r="51" s="14" customFormat="1" x14ac:dyDescent="0.3"/>
    <row r="52" s="14" customFormat="1" x14ac:dyDescent="0.3"/>
    <row r="53" s="14" customFormat="1" x14ac:dyDescent="0.3"/>
    <row r="54" s="14" customFormat="1" x14ac:dyDescent="0.3"/>
    <row r="55" s="14" customFormat="1" x14ac:dyDescent="0.3"/>
    <row r="56" s="14" customFormat="1" x14ac:dyDescent="0.3"/>
    <row r="57" s="14" customFormat="1" x14ac:dyDescent="0.3"/>
    <row r="58" s="14" customFormat="1" x14ac:dyDescent="0.3"/>
    <row r="59" s="14" customFormat="1" x14ac:dyDescent="0.3"/>
    <row r="60" s="14" customFormat="1" x14ac:dyDescent="0.3"/>
    <row r="61" s="14" customFormat="1" x14ac:dyDescent="0.3"/>
    <row r="62" s="14" customFormat="1" x14ac:dyDescent="0.3"/>
    <row r="63" s="14" customFormat="1" x14ac:dyDescent="0.3"/>
    <row r="64" s="14" customFormat="1" x14ac:dyDescent="0.3"/>
    <row r="65" s="14" customFormat="1" x14ac:dyDescent="0.3"/>
    <row r="66" s="14" customFormat="1" x14ac:dyDescent="0.3"/>
    <row r="67" s="14" customFormat="1" x14ac:dyDescent="0.3"/>
    <row r="68" s="14" customFormat="1" x14ac:dyDescent="0.3"/>
    <row r="69" s="14" customFormat="1" x14ac:dyDescent="0.3"/>
    <row r="70" s="14" customFormat="1" x14ac:dyDescent="0.3"/>
    <row r="71" s="14" customFormat="1" x14ac:dyDescent="0.3"/>
    <row r="72" s="14" customFormat="1" x14ac:dyDescent="0.3"/>
    <row r="73" s="14" customFormat="1" x14ac:dyDescent="0.3"/>
    <row r="74" s="14" customFormat="1" x14ac:dyDescent="0.3"/>
    <row r="75" s="14" customFormat="1" x14ac:dyDescent="0.3"/>
    <row r="76" s="14" customFormat="1" x14ac:dyDescent="0.3"/>
    <row r="77" s="14" customFormat="1" x14ac:dyDescent="0.3"/>
    <row r="78" s="14" customFormat="1" x14ac:dyDescent="0.3"/>
    <row r="79" s="14" customFormat="1" x14ac:dyDescent="0.3"/>
    <row r="80" s="14" customFormat="1" x14ac:dyDescent="0.3"/>
    <row r="81" s="14" customFormat="1" x14ac:dyDescent="0.3"/>
    <row r="82" s="14" customFormat="1" x14ac:dyDescent="0.3"/>
    <row r="83" s="14" customFormat="1" x14ac:dyDescent="0.3"/>
    <row r="84" s="14" customFormat="1" x14ac:dyDescent="0.3"/>
    <row r="85" s="14" customFormat="1" x14ac:dyDescent="0.3"/>
    <row r="86" s="14" customFormat="1" x14ac:dyDescent="0.3"/>
    <row r="87" s="14" customFormat="1" x14ac:dyDescent="0.3"/>
    <row r="88" s="14" customFormat="1" x14ac:dyDescent="0.3"/>
    <row r="89" s="14" customFormat="1" x14ac:dyDescent="0.3"/>
    <row r="90" s="14" customFormat="1" x14ac:dyDescent="0.3"/>
    <row r="91" s="14" customFormat="1" x14ac:dyDescent="0.3"/>
    <row r="92" s="14" customFormat="1" x14ac:dyDescent="0.3"/>
    <row r="93" s="14" customFormat="1" x14ac:dyDescent="0.3"/>
    <row r="94" s="14" customFormat="1" x14ac:dyDescent="0.3"/>
    <row r="95" s="14" customFormat="1" x14ac:dyDescent="0.3"/>
    <row r="96" s="14" customFormat="1" x14ac:dyDescent="0.3"/>
    <row r="97" s="14" customFormat="1" x14ac:dyDescent="0.3"/>
    <row r="98" s="14" customFormat="1" x14ac:dyDescent="0.3"/>
    <row r="99" s="14" customFormat="1" x14ac:dyDescent="0.3"/>
    <row r="100" s="14" customFormat="1" x14ac:dyDescent="0.3"/>
    <row r="101" s="14" customFormat="1" x14ac:dyDescent="0.3"/>
    <row r="102" s="14" customFormat="1" x14ac:dyDescent="0.3"/>
    <row r="103" s="14" customFormat="1" x14ac:dyDescent="0.3"/>
    <row r="104" s="14" customFormat="1" x14ac:dyDescent="0.3"/>
    <row r="105" s="14" customFormat="1" x14ac:dyDescent="0.3"/>
    <row r="106" s="14" customFormat="1" x14ac:dyDescent="0.3"/>
    <row r="107" s="14" customFormat="1" x14ac:dyDescent="0.3"/>
    <row r="108" s="14" customFormat="1" x14ac:dyDescent="0.3"/>
    <row r="109" s="14" customFormat="1" x14ac:dyDescent="0.3"/>
    <row r="110" s="14" customFormat="1" x14ac:dyDescent="0.3"/>
    <row r="111" s="14" customFormat="1" x14ac:dyDescent="0.3"/>
    <row r="112" s="14" customFormat="1" x14ac:dyDescent="0.3"/>
    <row r="113" s="14" customFormat="1" x14ac:dyDescent="0.3"/>
    <row r="114" s="14" customFormat="1" x14ac:dyDescent="0.3"/>
    <row r="115" s="14" customFormat="1" x14ac:dyDescent="0.3"/>
    <row r="116" s="14" customFormat="1" x14ac:dyDescent="0.3"/>
    <row r="117" s="14" customFormat="1" x14ac:dyDescent="0.3"/>
    <row r="118" s="14" customFormat="1" x14ac:dyDescent="0.3"/>
    <row r="119" s="14" customFormat="1" x14ac:dyDescent="0.3"/>
    <row r="120" s="14" customFormat="1" x14ac:dyDescent="0.3"/>
    <row r="121" s="14" customFormat="1" x14ac:dyDescent="0.3"/>
    <row r="122" s="14" customFormat="1" x14ac:dyDescent="0.3"/>
    <row r="123" s="14" customFormat="1" x14ac:dyDescent="0.3"/>
    <row r="124" s="14" customFormat="1" x14ac:dyDescent="0.3"/>
    <row r="125" s="14" customFormat="1" x14ac:dyDescent="0.3"/>
    <row r="126" s="14" customFormat="1" x14ac:dyDescent="0.3"/>
    <row r="127" s="14" customFormat="1" x14ac:dyDescent="0.3"/>
    <row r="128" s="14" customFormat="1" x14ac:dyDescent="0.3"/>
    <row r="129" s="14" customFormat="1" x14ac:dyDescent="0.3"/>
    <row r="130" s="14" customFormat="1" x14ac:dyDescent="0.3"/>
    <row r="131" s="14" customFormat="1" x14ac:dyDescent="0.3"/>
    <row r="132" s="14" customFormat="1" x14ac:dyDescent="0.3"/>
    <row r="133" s="14" customFormat="1" x14ac:dyDescent="0.3"/>
    <row r="134" s="14" customFormat="1" x14ac:dyDescent="0.3"/>
    <row r="135" s="14" customFormat="1" x14ac:dyDescent="0.3"/>
    <row r="136" s="14" customFormat="1" x14ac:dyDescent="0.3"/>
    <row r="137" s="14" customFormat="1" x14ac:dyDescent="0.3"/>
    <row r="138" s="14" customFormat="1" x14ac:dyDescent="0.3"/>
    <row r="139" s="14" customFormat="1" x14ac:dyDescent="0.3"/>
    <row r="140" s="14" customFormat="1" x14ac:dyDescent="0.3"/>
    <row r="141" s="14" customFormat="1" x14ac:dyDescent="0.3"/>
    <row r="142" s="14" customFormat="1" x14ac:dyDescent="0.3"/>
    <row r="143" s="14" customFormat="1" x14ac:dyDescent="0.3"/>
    <row r="144" s="14" customFormat="1" x14ac:dyDescent="0.3"/>
    <row r="145" s="14" customFormat="1" x14ac:dyDescent="0.3"/>
    <row r="146" s="14" customFormat="1" x14ac:dyDescent="0.3"/>
    <row r="147" s="14" customFormat="1" x14ac:dyDescent="0.3"/>
    <row r="148" s="14" customFormat="1" x14ac:dyDescent="0.3"/>
    <row r="149" s="14" customFormat="1" x14ac:dyDescent="0.3"/>
    <row r="150" s="14" customFormat="1" x14ac:dyDescent="0.3"/>
    <row r="151" s="14" customFormat="1" x14ac:dyDescent="0.3"/>
    <row r="152" s="14" customFormat="1" x14ac:dyDescent="0.3"/>
    <row r="153" s="14" customFormat="1" x14ac:dyDescent="0.3"/>
    <row r="154" s="14" customFormat="1" x14ac:dyDescent="0.3"/>
    <row r="155" s="14" customFormat="1" x14ac:dyDescent="0.3"/>
    <row r="156" s="14" customFormat="1" x14ac:dyDescent="0.3"/>
    <row r="157" s="14" customFormat="1" x14ac:dyDescent="0.3"/>
    <row r="158" s="14" customFormat="1" x14ac:dyDescent="0.3"/>
    <row r="159" s="14" customFormat="1" x14ac:dyDescent="0.3"/>
    <row r="160" s="14" customFormat="1" x14ac:dyDescent="0.3"/>
    <row r="161" s="14" customFormat="1" x14ac:dyDescent="0.3"/>
    <row r="162" s="14" customFormat="1" x14ac:dyDescent="0.3"/>
    <row r="163" s="14" customFormat="1" x14ac:dyDescent="0.3"/>
    <row r="164" s="14" customFormat="1" x14ac:dyDescent="0.3"/>
    <row r="165" s="14" customFormat="1" x14ac:dyDescent="0.3"/>
    <row r="166" s="14" customFormat="1" x14ac:dyDescent="0.3"/>
    <row r="167" s="14" customFormat="1" x14ac:dyDescent="0.3"/>
    <row r="168" s="14" customFormat="1" x14ac:dyDescent="0.3"/>
    <row r="169" s="14" customFormat="1" x14ac:dyDescent="0.3"/>
    <row r="170" s="14" customFormat="1" x14ac:dyDescent="0.3"/>
    <row r="171" s="14" customFormat="1" x14ac:dyDescent="0.3"/>
    <row r="172" s="14" customFormat="1" x14ac:dyDescent="0.3"/>
    <row r="173" s="14" customFormat="1" x14ac:dyDescent="0.3"/>
    <row r="174" s="14" customFormat="1" x14ac:dyDescent="0.3"/>
    <row r="175" s="14" customFormat="1" x14ac:dyDescent="0.3"/>
    <row r="176" s="14" customFormat="1" x14ac:dyDescent="0.3"/>
    <row r="177" spans="1:1" s="14" customFormat="1" x14ac:dyDescent="0.3"/>
    <row r="178" spans="1:1" s="14" customFormat="1" x14ac:dyDescent="0.3"/>
    <row r="179" spans="1:1" s="14" customFormat="1" x14ac:dyDescent="0.3"/>
    <row r="180" spans="1:1" s="14" customFormat="1" x14ac:dyDescent="0.3"/>
    <row r="181" spans="1:1" s="14" customFormat="1" x14ac:dyDescent="0.3"/>
    <row r="182" spans="1:1" s="14" customFormat="1" x14ac:dyDescent="0.3"/>
    <row r="183" spans="1:1" s="14" customFormat="1" x14ac:dyDescent="0.3"/>
    <row r="184" spans="1:1" s="14" customFormat="1" x14ac:dyDescent="0.3"/>
    <row r="185" spans="1:1" s="14" customFormat="1" x14ac:dyDescent="0.3"/>
    <row r="186" spans="1:1" s="14" customFormat="1" x14ac:dyDescent="0.3"/>
    <row r="187" spans="1:1" s="14" customFormat="1" x14ac:dyDescent="0.3"/>
    <row r="188" spans="1:1" s="14" customFormat="1" x14ac:dyDescent="0.3"/>
    <row r="189" spans="1:1" s="14" customFormat="1" x14ac:dyDescent="0.3"/>
    <row r="190" spans="1:1" s="14" customFormat="1" x14ac:dyDescent="0.3">
      <c r="A190" s="1"/>
    </row>
    <row r="191" spans="1:1" s="14" customFormat="1" x14ac:dyDescent="0.3"/>
    <row r="192" spans="1:1" s="14" customFormat="1" x14ac:dyDescent="0.3"/>
    <row r="193" s="14" customFormat="1" x14ac:dyDescent="0.3"/>
    <row r="194" s="14" customFormat="1" x14ac:dyDescent="0.3"/>
    <row r="195" s="14" customFormat="1" x14ac:dyDescent="0.3"/>
    <row r="196" s="14" customFormat="1" x14ac:dyDescent="0.3"/>
    <row r="197" s="14" customFormat="1" x14ac:dyDescent="0.3"/>
    <row r="198" s="14" customFormat="1" x14ac:dyDescent="0.3"/>
    <row r="199" s="14" customFormat="1" x14ac:dyDescent="0.3"/>
    <row r="200" s="14" customFormat="1" x14ac:dyDescent="0.3"/>
    <row r="201" s="14" customFormat="1" x14ac:dyDescent="0.3"/>
    <row r="202" s="14" customFormat="1" x14ac:dyDescent="0.3"/>
    <row r="203" s="14" customFormat="1" x14ac:dyDescent="0.3"/>
    <row r="204" s="14" customFormat="1" x14ac:dyDescent="0.3"/>
    <row r="205" s="14" customFormat="1" x14ac:dyDescent="0.3"/>
    <row r="206" s="14" customFormat="1" x14ac:dyDescent="0.3"/>
    <row r="207" s="14" customFormat="1" x14ac:dyDescent="0.3"/>
    <row r="208" s="14" customFormat="1" x14ac:dyDescent="0.3"/>
    <row r="209" s="14" customFormat="1" x14ac:dyDescent="0.3"/>
    <row r="210" s="14" customFormat="1" x14ac:dyDescent="0.3"/>
    <row r="211" s="14" customFormat="1" x14ac:dyDescent="0.3"/>
    <row r="212" s="14" customFormat="1" x14ac:dyDescent="0.3"/>
    <row r="213" s="14" customFormat="1" x14ac:dyDescent="0.3"/>
    <row r="214" s="14" customFormat="1" x14ac:dyDescent="0.3"/>
    <row r="215" s="14" customFormat="1" x14ac:dyDescent="0.3"/>
    <row r="216" s="14" customFormat="1" x14ac:dyDescent="0.3"/>
    <row r="217" s="14" customFormat="1" x14ac:dyDescent="0.3"/>
    <row r="218" s="14" customFormat="1" x14ac:dyDescent="0.3"/>
    <row r="219" s="14" customFormat="1" x14ac:dyDescent="0.3"/>
    <row r="220" s="14" customFormat="1" x14ac:dyDescent="0.3"/>
    <row r="221" s="14" customFormat="1" x14ac:dyDescent="0.3"/>
    <row r="222" s="14" customFormat="1" x14ac:dyDescent="0.3"/>
    <row r="223" s="14" customFormat="1" x14ac:dyDescent="0.3"/>
    <row r="224" s="14" customFormat="1" x14ac:dyDescent="0.3"/>
    <row r="225" s="14" customFormat="1" x14ac:dyDescent="0.3"/>
    <row r="226" s="14" customFormat="1" x14ac:dyDescent="0.3"/>
    <row r="227" s="14" customFormat="1" x14ac:dyDescent="0.3"/>
    <row r="228" s="14" customFormat="1" x14ac:dyDescent="0.3"/>
    <row r="229" s="14" customFormat="1" x14ac:dyDescent="0.3"/>
    <row r="230" s="14" customFormat="1" x14ac:dyDescent="0.3"/>
    <row r="231" s="14" customFormat="1" x14ac:dyDescent="0.3"/>
    <row r="232" s="14" customFormat="1" x14ac:dyDescent="0.3"/>
    <row r="233" s="14" customFormat="1" x14ac:dyDescent="0.3"/>
    <row r="234" s="14" customFormat="1" x14ac:dyDescent="0.3"/>
    <row r="235" s="14" customFormat="1" x14ac:dyDescent="0.3"/>
    <row r="236" s="14" customFormat="1" x14ac:dyDescent="0.3"/>
    <row r="237" s="14" customFormat="1" x14ac:dyDescent="0.3"/>
    <row r="238" s="14" customFormat="1" x14ac:dyDescent="0.3"/>
    <row r="239" s="14" customFormat="1" x14ac:dyDescent="0.3"/>
    <row r="240" s="14" customFormat="1" x14ac:dyDescent="0.3"/>
    <row r="241" spans="1:1" s="14" customFormat="1" x14ac:dyDescent="0.3"/>
    <row r="242" spans="1:1" s="14" customFormat="1" x14ac:dyDescent="0.3"/>
    <row r="243" spans="1:1" s="14" customFormat="1" x14ac:dyDescent="0.3"/>
    <row r="244" spans="1:1" s="14" customFormat="1" x14ac:dyDescent="0.3"/>
    <row r="245" spans="1:1" s="14" customFormat="1" x14ac:dyDescent="0.3"/>
    <row r="246" spans="1:1" s="14" customFormat="1" x14ac:dyDescent="0.3">
      <c r="A246" s="1"/>
    </row>
    <row r="247" spans="1:1" s="14" customFormat="1" x14ac:dyDescent="0.3"/>
    <row r="248" spans="1:1" s="14" customFormat="1" x14ac:dyDescent="0.3"/>
    <row r="249" spans="1:1" s="14" customFormat="1" x14ac:dyDescent="0.3"/>
    <row r="250" spans="1:1" s="14" customFormat="1" x14ac:dyDescent="0.3"/>
    <row r="251" spans="1:1" s="14" customFormat="1" x14ac:dyDescent="0.3"/>
    <row r="252" spans="1:1" s="14" customFormat="1" x14ac:dyDescent="0.3"/>
    <row r="253" spans="1:1" s="14" customFormat="1" x14ac:dyDescent="0.3"/>
    <row r="254" spans="1:1" s="14" customFormat="1" x14ac:dyDescent="0.3"/>
    <row r="255" spans="1:1" s="14" customFormat="1" x14ac:dyDescent="0.3"/>
    <row r="256" spans="1:1" s="14" customFormat="1" x14ac:dyDescent="0.3"/>
    <row r="257" s="14" customFormat="1" x14ac:dyDescent="0.3"/>
    <row r="258" s="14" customFormat="1" x14ac:dyDescent="0.3"/>
    <row r="259" s="14" customFormat="1" x14ac:dyDescent="0.3"/>
    <row r="260" s="14" customFormat="1" x14ac:dyDescent="0.3"/>
    <row r="261" s="14" customFormat="1" x14ac:dyDescent="0.3"/>
    <row r="262" s="14" customFormat="1" x14ac:dyDescent="0.3"/>
    <row r="263" s="14" customFormat="1" x14ac:dyDescent="0.3"/>
    <row r="264" s="14" customFormat="1" x14ac:dyDescent="0.3"/>
    <row r="265" s="14" customFormat="1" x14ac:dyDescent="0.3"/>
  </sheetData>
  <mergeCells count="12">
    <mergeCell ref="T4:Y4"/>
    <mergeCell ref="B5:D5"/>
    <mergeCell ref="E5:G5"/>
    <mergeCell ref="H5:J5"/>
    <mergeCell ref="K5:M5"/>
    <mergeCell ref="N5:P5"/>
    <mergeCell ref="Q5:S5"/>
    <mergeCell ref="T5:V5"/>
    <mergeCell ref="W5:Y5"/>
    <mergeCell ref="B4:G4"/>
    <mergeCell ref="H4:M4"/>
    <mergeCell ref="N4:S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activeCell="I16" sqref="I16"/>
    </sheetView>
  </sheetViews>
  <sheetFormatPr baseColWidth="10" defaultRowHeight="14.4" x14ac:dyDescent="0.3"/>
  <cols>
    <col min="1" max="1" width="29.6640625" customWidth="1"/>
    <col min="11" max="11" width="34.21875" customWidth="1"/>
    <col min="12" max="12" width="22.21875" customWidth="1"/>
    <col min="13" max="13" width="22" customWidth="1"/>
    <col min="14" max="14" width="23.5546875" customWidth="1"/>
    <col min="15" max="15" width="18" customWidth="1"/>
  </cols>
  <sheetData>
    <row r="1" spans="1:6" x14ac:dyDescent="0.3">
      <c r="A1" s="1" t="s">
        <v>6069</v>
      </c>
    </row>
    <row r="3" spans="1:6" x14ac:dyDescent="0.3">
      <c r="A3" s="11" t="s">
        <v>114</v>
      </c>
      <c r="B3" s="1" t="s">
        <v>109</v>
      </c>
      <c r="C3" s="1" t="s">
        <v>110</v>
      </c>
      <c r="D3" s="1" t="s">
        <v>111</v>
      </c>
      <c r="E3" s="1" t="s">
        <v>112</v>
      </c>
      <c r="F3" s="8" t="s">
        <v>863</v>
      </c>
    </row>
    <row r="4" spans="1:6" x14ac:dyDescent="0.3">
      <c r="A4" s="12" t="s">
        <v>1441</v>
      </c>
      <c r="B4" t="s">
        <v>1442</v>
      </c>
      <c r="C4">
        <v>0</v>
      </c>
      <c r="D4" t="s">
        <v>1443</v>
      </c>
      <c r="E4">
        <v>0</v>
      </c>
      <c r="F4" t="s">
        <v>1444</v>
      </c>
    </row>
    <row r="5" spans="1:6" x14ac:dyDescent="0.3">
      <c r="A5" s="12" t="s">
        <v>1451</v>
      </c>
      <c r="B5" t="s">
        <v>1452</v>
      </c>
      <c r="C5" t="s">
        <v>1453</v>
      </c>
      <c r="D5" t="s">
        <v>1454</v>
      </c>
      <c r="E5" t="s">
        <v>1455</v>
      </c>
      <c r="F5" t="s">
        <v>1456</v>
      </c>
    </row>
    <row r="6" spans="1:6" x14ac:dyDescent="0.3">
      <c r="A6" s="12" t="s">
        <v>1524</v>
      </c>
      <c r="B6" t="s">
        <v>1525</v>
      </c>
      <c r="C6" t="s">
        <v>1526</v>
      </c>
      <c r="D6" t="s">
        <v>1527</v>
      </c>
      <c r="E6" t="s">
        <v>1528</v>
      </c>
      <c r="F6" t="s">
        <v>1252</v>
      </c>
    </row>
    <row r="7" spans="1:6" x14ac:dyDescent="0.3">
      <c r="A7" s="12" t="s">
        <v>1247</v>
      </c>
      <c r="B7" t="s">
        <v>1248</v>
      </c>
      <c r="C7" t="s">
        <v>1249</v>
      </c>
      <c r="D7" t="s">
        <v>1250</v>
      </c>
      <c r="E7" t="s">
        <v>1251</v>
      </c>
      <c r="F7" t="s">
        <v>1252</v>
      </c>
    </row>
    <row r="8" spans="1:6" x14ac:dyDescent="0.3">
      <c r="A8" s="12" t="s">
        <v>1529</v>
      </c>
      <c r="B8" t="s">
        <v>1530</v>
      </c>
      <c r="C8" t="s">
        <v>1531</v>
      </c>
      <c r="D8" t="s">
        <v>1532</v>
      </c>
      <c r="E8" t="s">
        <v>1533</v>
      </c>
      <c r="F8" t="s">
        <v>1534</v>
      </c>
    </row>
    <row r="9" spans="1:6" x14ac:dyDescent="0.3">
      <c r="A9" s="12" t="s">
        <v>1376</v>
      </c>
      <c r="B9" t="s">
        <v>1377</v>
      </c>
      <c r="C9" t="s">
        <v>1378</v>
      </c>
      <c r="D9" t="s">
        <v>1379</v>
      </c>
      <c r="E9" t="s">
        <v>1380</v>
      </c>
      <c r="F9" t="s">
        <v>1381</v>
      </c>
    </row>
    <row r="10" spans="1:6" x14ac:dyDescent="0.3">
      <c r="A10" s="12" t="s">
        <v>1301</v>
      </c>
      <c r="B10" t="s">
        <v>1302</v>
      </c>
      <c r="C10" t="s">
        <v>1303</v>
      </c>
      <c r="D10" t="s">
        <v>1304</v>
      </c>
      <c r="E10" t="s">
        <v>1305</v>
      </c>
      <c r="F10" t="s">
        <v>1306</v>
      </c>
    </row>
    <row r="11" spans="1:6" x14ac:dyDescent="0.3">
      <c r="A11" s="12" t="s">
        <v>1253</v>
      </c>
      <c r="B11" t="s">
        <v>1254</v>
      </c>
      <c r="C11" t="s">
        <v>1255</v>
      </c>
      <c r="D11" t="s">
        <v>1256</v>
      </c>
      <c r="E11" t="s">
        <v>1257</v>
      </c>
      <c r="F11" t="s">
        <v>1258</v>
      </c>
    </row>
    <row r="12" spans="1:6" x14ac:dyDescent="0.3">
      <c r="A12" s="12" t="s">
        <v>1501</v>
      </c>
      <c r="B12" t="s">
        <v>1502</v>
      </c>
      <c r="C12" t="s">
        <v>1503</v>
      </c>
      <c r="D12" t="s">
        <v>1504</v>
      </c>
      <c r="E12" t="s">
        <v>1505</v>
      </c>
      <c r="F12" t="s">
        <v>1506</v>
      </c>
    </row>
    <row r="13" spans="1:6" x14ac:dyDescent="0.3">
      <c r="A13" s="12" t="s">
        <v>1552</v>
      </c>
      <c r="B13" t="s">
        <v>1553</v>
      </c>
      <c r="C13" t="s">
        <v>1554</v>
      </c>
      <c r="D13" t="s">
        <v>1555</v>
      </c>
      <c r="E13" t="s">
        <v>1556</v>
      </c>
      <c r="F13" t="s">
        <v>1557</v>
      </c>
    </row>
    <row r="14" spans="1:6" x14ac:dyDescent="0.3">
      <c r="A14" s="12" t="s">
        <v>1352</v>
      </c>
      <c r="B14" t="s">
        <v>1353</v>
      </c>
      <c r="C14" t="s">
        <v>1354</v>
      </c>
      <c r="D14" t="s">
        <v>1355</v>
      </c>
      <c r="E14" t="s">
        <v>1356</v>
      </c>
      <c r="F14" t="s">
        <v>1357</v>
      </c>
    </row>
    <row r="15" spans="1:6" x14ac:dyDescent="0.3">
      <c r="A15" s="12" t="s">
        <v>1405</v>
      </c>
      <c r="B15" t="s">
        <v>1406</v>
      </c>
      <c r="C15" t="s">
        <v>1407</v>
      </c>
      <c r="D15" t="s">
        <v>1408</v>
      </c>
      <c r="E15" t="s">
        <v>1409</v>
      </c>
      <c r="F15" t="s">
        <v>1410</v>
      </c>
    </row>
    <row r="16" spans="1:6" x14ac:dyDescent="0.3">
      <c r="A16" s="12" t="s">
        <v>1382</v>
      </c>
      <c r="B16" t="s">
        <v>1383</v>
      </c>
      <c r="C16" t="s">
        <v>1384</v>
      </c>
      <c r="D16" t="s">
        <v>1385</v>
      </c>
      <c r="E16" t="s">
        <v>1386</v>
      </c>
      <c r="F16" t="s">
        <v>1387</v>
      </c>
    </row>
    <row r="17" spans="1:6" x14ac:dyDescent="0.3">
      <c r="A17" s="12" t="s">
        <v>1411</v>
      </c>
      <c r="B17" t="s">
        <v>1412</v>
      </c>
      <c r="C17" t="s">
        <v>1413</v>
      </c>
      <c r="D17" t="s">
        <v>1414</v>
      </c>
      <c r="E17" t="s">
        <v>1415</v>
      </c>
      <c r="F17" t="s">
        <v>1393</v>
      </c>
    </row>
    <row r="18" spans="1:6" x14ac:dyDescent="0.3">
      <c r="A18" s="12" t="s">
        <v>1277</v>
      </c>
      <c r="B18" t="s">
        <v>1278</v>
      </c>
      <c r="C18" t="s">
        <v>1279</v>
      </c>
      <c r="D18" t="s">
        <v>1280</v>
      </c>
      <c r="E18" t="s">
        <v>1281</v>
      </c>
      <c r="F18" t="s">
        <v>1282</v>
      </c>
    </row>
    <row r="19" spans="1:6" x14ac:dyDescent="0.3">
      <c r="A19" s="12" t="s">
        <v>1289</v>
      </c>
      <c r="B19" t="s">
        <v>1290</v>
      </c>
      <c r="C19" t="s">
        <v>1291</v>
      </c>
      <c r="D19" t="s">
        <v>1292</v>
      </c>
      <c r="E19" t="s">
        <v>1293</v>
      </c>
      <c r="F19" t="s">
        <v>1294</v>
      </c>
    </row>
    <row r="20" spans="1:6" x14ac:dyDescent="0.3">
      <c r="A20" s="12" t="s">
        <v>1283</v>
      </c>
      <c r="B20" t="s">
        <v>1284</v>
      </c>
      <c r="C20" t="s">
        <v>1285</v>
      </c>
      <c r="D20" t="s">
        <v>1286</v>
      </c>
      <c r="E20" t="s">
        <v>1287</v>
      </c>
      <c r="F20" t="s">
        <v>1288</v>
      </c>
    </row>
    <row r="21" spans="1:6" x14ac:dyDescent="0.3">
      <c r="A21" s="12" t="s">
        <v>1295</v>
      </c>
      <c r="B21" t="s">
        <v>1296</v>
      </c>
      <c r="C21" t="s">
        <v>1297</v>
      </c>
      <c r="D21" t="s">
        <v>1298</v>
      </c>
      <c r="E21" t="s">
        <v>1299</v>
      </c>
      <c r="F21" t="s">
        <v>1300</v>
      </c>
    </row>
    <row r="22" spans="1:6" x14ac:dyDescent="0.3">
      <c r="A22" t="s">
        <v>1265</v>
      </c>
      <c r="B22" t="s">
        <v>1266</v>
      </c>
      <c r="C22" t="s">
        <v>1267</v>
      </c>
      <c r="D22" t="s">
        <v>1268</v>
      </c>
      <c r="E22" t="s">
        <v>1269</v>
      </c>
      <c r="F22" t="s">
        <v>1270</v>
      </c>
    </row>
    <row r="23" spans="1:6" x14ac:dyDescent="0.3">
      <c r="A23" s="12" t="s">
        <v>1271</v>
      </c>
      <c r="B23" t="s">
        <v>1272</v>
      </c>
      <c r="C23" t="s">
        <v>1273</v>
      </c>
      <c r="D23" t="s">
        <v>1274</v>
      </c>
      <c r="E23" t="s">
        <v>1275</v>
      </c>
      <c r="F23" t="s">
        <v>1276</v>
      </c>
    </row>
    <row r="24" spans="1:6" x14ac:dyDescent="0.3">
      <c r="A24" s="12" t="s">
        <v>1541</v>
      </c>
      <c r="B24" t="s">
        <v>1542</v>
      </c>
      <c r="C24" t="s">
        <v>1543</v>
      </c>
      <c r="D24" t="s">
        <v>1544</v>
      </c>
      <c r="E24" t="s">
        <v>1545</v>
      </c>
      <c r="F24" t="s">
        <v>1546</v>
      </c>
    </row>
    <row r="25" spans="1:6" x14ac:dyDescent="0.3">
      <c r="A25" s="12" t="s">
        <v>1445</v>
      </c>
      <c r="B25" t="s">
        <v>1446</v>
      </c>
      <c r="C25" t="s">
        <v>1447</v>
      </c>
      <c r="D25" t="s">
        <v>1448</v>
      </c>
      <c r="E25" t="s">
        <v>1449</v>
      </c>
      <c r="F25" t="s">
        <v>1450</v>
      </c>
    </row>
    <row r="26" spans="1:6" x14ac:dyDescent="0.3">
      <c r="A26" s="12" t="s">
        <v>1462</v>
      </c>
      <c r="B26" t="s">
        <v>1463</v>
      </c>
      <c r="C26" t="s">
        <v>1464</v>
      </c>
      <c r="D26" t="s">
        <v>1465</v>
      </c>
      <c r="E26" t="s">
        <v>1466</v>
      </c>
      <c r="F26" t="s">
        <v>1467</v>
      </c>
    </row>
    <row r="27" spans="1:6" x14ac:dyDescent="0.3">
      <c r="A27" s="12" t="s">
        <v>1341</v>
      </c>
      <c r="B27" t="s">
        <v>1342</v>
      </c>
      <c r="C27" t="s">
        <v>1343</v>
      </c>
      <c r="D27" t="s">
        <v>1344</v>
      </c>
      <c r="E27" t="s">
        <v>1345</v>
      </c>
      <c r="F27" t="s">
        <v>1312</v>
      </c>
    </row>
    <row r="28" spans="1:6" x14ac:dyDescent="0.3">
      <c r="A28" s="12" t="s">
        <v>1346</v>
      </c>
      <c r="B28" t="s">
        <v>1347</v>
      </c>
      <c r="C28" t="s">
        <v>1348</v>
      </c>
      <c r="D28" t="s">
        <v>1349</v>
      </c>
      <c r="E28" t="s">
        <v>1350</v>
      </c>
      <c r="F28" t="s">
        <v>1351</v>
      </c>
    </row>
    <row r="29" spans="1:6" x14ac:dyDescent="0.3">
      <c r="A29" s="12" t="s">
        <v>1313</v>
      </c>
      <c r="B29" t="s">
        <v>1314</v>
      </c>
      <c r="C29" t="s">
        <v>1315</v>
      </c>
      <c r="D29" t="s">
        <v>1316</v>
      </c>
      <c r="E29">
        <v>0</v>
      </c>
      <c r="F29" t="s">
        <v>1317</v>
      </c>
    </row>
    <row r="30" spans="1:6" x14ac:dyDescent="0.3">
      <c r="A30" s="12" t="s">
        <v>1318</v>
      </c>
      <c r="B30" t="s">
        <v>1319</v>
      </c>
      <c r="C30" t="s">
        <v>1320</v>
      </c>
      <c r="D30" t="s">
        <v>1321</v>
      </c>
      <c r="E30" t="s">
        <v>1322</v>
      </c>
      <c r="F30" t="s">
        <v>1323</v>
      </c>
    </row>
    <row r="31" spans="1:6" x14ac:dyDescent="0.3">
      <c r="A31" s="12" t="s">
        <v>1307</v>
      </c>
      <c r="B31" t="s">
        <v>1308</v>
      </c>
      <c r="C31" t="s">
        <v>1309</v>
      </c>
      <c r="D31" t="s">
        <v>1310</v>
      </c>
      <c r="E31" t="s">
        <v>1311</v>
      </c>
      <c r="F31" t="s">
        <v>1312</v>
      </c>
    </row>
    <row r="32" spans="1:6" x14ac:dyDescent="0.3">
      <c r="A32" s="12" t="s">
        <v>1490</v>
      </c>
      <c r="B32" t="s">
        <v>1491</v>
      </c>
      <c r="C32">
        <v>0</v>
      </c>
      <c r="D32" t="s">
        <v>1492</v>
      </c>
      <c r="E32" t="s">
        <v>1493</v>
      </c>
      <c r="F32" t="s">
        <v>1494</v>
      </c>
    </row>
    <row r="33" spans="1:6" x14ac:dyDescent="0.3">
      <c r="A33" s="12" t="s">
        <v>1394</v>
      </c>
      <c r="B33" t="s">
        <v>1395</v>
      </c>
      <c r="C33" t="s">
        <v>1396</v>
      </c>
      <c r="D33" t="s">
        <v>1397</v>
      </c>
      <c r="E33" t="s">
        <v>1398</v>
      </c>
      <c r="F33" t="s">
        <v>1399</v>
      </c>
    </row>
    <row r="34" spans="1:6" x14ac:dyDescent="0.3">
      <c r="A34" s="12" t="s">
        <v>1426</v>
      </c>
      <c r="B34" t="s">
        <v>1427</v>
      </c>
      <c r="C34" t="s">
        <v>1428</v>
      </c>
      <c r="D34" t="s">
        <v>1429</v>
      </c>
      <c r="E34" t="s">
        <v>1430</v>
      </c>
      <c r="F34" t="s">
        <v>1399</v>
      </c>
    </row>
    <row r="35" spans="1:6" x14ac:dyDescent="0.3">
      <c r="A35" s="12" t="s">
        <v>1431</v>
      </c>
      <c r="B35" t="s">
        <v>1432</v>
      </c>
      <c r="C35" t="s">
        <v>1433</v>
      </c>
      <c r="D35" t="s">
        <v>1434</v>
      </c>
      <c r="E35" t="s">
        <v>1435</v>
      </c>
      <c r="F35" t="s">
        <v>1399</v>
      </c>
    </row>
    <row r="36" spans="1:6" x14ac:dyDescent="0.3">
      <c r="A36" s="12" t="s">
        <v>1495</v>
      </c>
      <c r="B36" t="s">
        <v>1496</v>
      </c>
      <c r="C36" t="s">
        <v>1497</v>
      </c>
      <c r="D36" t="s">
        <v>1498</v>
      </c>
      <c r="E36" t="s">
        <v>1499</v>
      </c>
      <c r="F36" t="s">
        <v>1500</v>
      </c>
    </row>
    <row r="37" spans="1:6" x14ac:dyDescent="0.3">
      <c r="A37" s="12" t="s">
        <v>1473</v>
      </c>
      <c r="B37" t="s">
        <v>1474</v>
      </c>
      <c r="C37" t="s">
        <v>1475</v>
      </c>
      <c r="D37" t="s">
        <v>1476</v>
      </c>
      <c r="E37" t="s">
        <v>1477</v>
      </c>
      <c r="F37" t="s">
        <v>1478</v>
      </c>
    </row>
    <row r="38" spans="1:6" x14ac:dyDescent="0.3">
      <c r="A38" s="12" t="s">
        <v>1436</v>
      </c>
      <c r="B38" t="s">
        <v>1437</v>
      </c>
      <c r="C38" t="s">
        <v>1438</v>
      </c>
      <c r="D38" t="s">
        <v>1439</v>
      </c>
      <c r="E38" t="s">
        <v>1440</v>
      </c>
      <c r="F38" t="s">
        <v>1387</v>
      </c>
    </row>
    <row r="39" spans="1:6" x14ac:dyDescent="0.3">
      <c r="A39" s="12" t="s">
        <v>1400</v>
      </c>
      <c r="B39" t="s">
        <v>1401</v>
      </c>
      <c r="C39" t="s">
        <v>1402</v>
      </c>
      <c r="D39" t="s">
        <v>1403</v>
      </c>
      <c r="E39" t="s">
        <v>1404</v>
      </c>
      <c r="F39" t="s">
        <v>1387</v>
      </c>
    </row>
    <row r="40" spans="1:6" x14ac:dyDescent="0.3">
      <c r="A40" s="12" t="s">
        <v>1416</v>
      </c>
      <c r="B40" t="s">
        <v>1417</v>
      </c>
      <c r="C40" t="s">
        <v>1418</v>
      </c>
      <c r="D40" t="s">
        <v>1419</v>
      </c>
      <c r="E40" t="s">
        <v>1420</v>
      </c>
      <c r="F40" t="s">
        <v>1387</v>
      </c>
    </row>
    <row r="41" spans="1:6" x14ac:dyDescent="0.3">
      <c r="A41" s="12" t="s">
        <v>1468</v>
      </c>
      <c r="B41" t="s">
        <v>1469</v>
      </c>
      <c r="C41" t="s">
        <v>1470</v>
      </c>
      <c r="D41" t="s">
        <v>1471</v>
      </c>
      <c r="E41" t="s">
        <v>1472</v>
      </c>
      <c r="F41" t="s">
        <v>1387</v>
      </c>
    </row>
    <row r="42" spans="1:6" x14ac:dyDescent="0.3">
      <c r="A42" s="12" t="s">
        <v>1513</v>
      </c>
      <c r="B42" t="s">
        <v>1514</v>
      </c>
      <c r="C42" t="s">
        <v>1515</v>
      </c>
      <c r="D42" t="s">
        <v>1516</v>
      </c>
      <c r="E42" t="s">
        <v>1517</v>
      </c>
      <c r="F42" t="s">
        <v>1518</v>
      </c>
    </row>
    <row r="43" spans="1:6" x14ac:dyDescent="0.3">
      <c r="A43" s="12" t="s">
        <v>1519</v>
      </c>
      <c r="B43" t="s">
        <v>1520</v>
      </c>
      <c r="C43" t="s">
        <v>1521</v>
      </c>
      <c r="D43" t="s">
        <v>1522</v>
      </c>
      <c r="E43" t="s">
        <v>1523</v>
      </c>
      <c r="F43" t="s">
        <v>1518</v>
      </c>
    </row>
    <row r="44" spans="1:6" x14ac:dyDescent="0.3">
      <c r="A44" s="12" t="s">
        <v>1547</v>
      </c>
      <c r="B44" t="s">
        <v>1548</v>
      </c>
      <c r="C44" t="s">
        <v>1549</v>
      </c>
      <c r="D44" t="s">
        <v>1550</v>
      </c>
      <c r="E44" t="s">
        <v>1551</v>
      </c>
      <c r="F44" t="s">
        <v>1387</v>
      </c>
    </row>
    <row r="45" spans="1:6" x14ac:dyDescent="0.3">
      <c r="A45" s="12" t="s">
        <v>1335</v>
      </c>
      <c r="B45" t="s">
        <v>1336</v>
      </c>
      <c r="C45" t="s">
        <v>1337</v>
      </c>
      <c r="D45" t="s">
        <v>1338</v>
      </c>
      <c r="E45" t="s">
        <v>1339</v>
      </c>
      <c r="F45" t="s">
        <v>1340</v>
      </c>
    </row>
    <row r="46" spans="1:6" x14ac:dyDescent="0.3">
      <c r="A46" s="12" t="s">
        <v>1388</v>
      </c>
      <c r="B46" t="s">
        <v>1389</v>
      </c>
      <c r="C46" t="s">
        <v>1390</v>
      </c>
      <c r="D46" t="s">
        <v>1391</v>
      </c>
      <c r="E46" t="s">
        <v>1392</v>
      </c>
      <c r="F46" t="s">
        <v>1393</v>
      </c>
    </row>
    <row r="47" spans="1:6" x14ac:dyDescent="0.3">
      <c r="A47" s="12" t="s">
        <v>1373</v>
      </c>
      <c r="B47">
        <v>0</v>
      </c>
      <c r="C47">
        <v>0</v>
      </c>
      <c r="D47" t="s">
        <v>1374</v>
      </c>
      <c r="E47" t="s">
        <v>1375</v>
      </c>
      <c r="F47" t="s">
        <v>928</v>
      </c>
    </row>
    <row r="48" spans="1:6" x14ac:dyDescent="0.3">
      <c r="A48" s="12" t="s">
        <v>1421</v>
      </c>
      <c r="B48" t="s">
        <v>1422</v>
      </c>
      <c r="C48" t="s">
        <v>1423</v>
      </c>
      <c r="D48" t="s">
        <v>1424</v>
      </c>
      <c r="E48" t="s">
        <v>1425</v>
      </c>
      <c r="F48" t="s">
        <v>928</v>
      </c>
    </row>
    <row r="49" spans="1:6" x14ac:dyDescent="0.3">
      <c r="A49" s="12" t="s">
        <v>1457</v>
      </c>
      <c r="B49" t="s">
        <v>1458</v>
      </c>
      <c r="C49" t="s">
        <v>1459</v>
      </c>
      <c r="D49" t="s">
        <v>1460</v>
      </c>
      <c r="E49" t="s">
        <v>1461</v>
      </c>
      <c r="F49" t="s">
        <v>928</v>
      </c>
    </row>
    <row r="50" spans="1:6" x14ac:dyDescent="0.3">
      <c r="A50" s="12" t="s">
        <v>1535</v>
      </c>
      <c r="B50" t="s">
        <v>1536</v>
      </c>
      <c r="C50" t="s">
        <v>1537</v>
      </c>
      <c r="D50" t="s">
        <v>1538</v>
      </c>
      <c r="E50" t="s">
        <v>1539</v>
      </c>
      <c r="F50" t="s">
        <v>1540</v>
      </c>
    </row>
    <row r="51" spans="1:6" x14ac:dyDescent="0.3">
      <c r="A51" s="12" t="s">
        <v>1479</v>
      </c>
      <c r="B51" t="s">
        <v>1480</v>
      </c>
      <c r="C51" t="s">
        <v>1481</v>
      </c>
      <c r="D51" t="s">
        <v>1482</v>
      </c>
      <c r="E51" t="s">
        <v>1483</v>
      </c>
      <c r="F51" t="s">
        <v>1484</v>
      </c>
    </row>
    <row r="52" spans="1:6" x14ac:dyDescent="0.3">
      <c r="A52" s="12" t="s">
        <v>1485</v>
      </c>
      <c r="B52" t="s">
        <v>1486</v>
      </c>
      <c r="C52" t="s">
        <v>1487</v>
      </c>
      <c r="D52" t="s">
        <v>1488</v>
      </c>
      <c r="E52" t="s">
        <v>1489</v>
      </c>
      <c r="F52" t="s">
        <v>928</v>
      </c>
    </row>
    <row r="53" spans="1:6" x14ac:dyDescent="0.3">
      <c r="A53" s="12" t="s">
        <v>1369</v>
      </c>
      <c r="B53" t="s">
        <v>1370</v>
      </c>
      <c r="C53" t="s">
        <v>1371</v>
      </c>
      <c r="D53" t="s">
        <v>1372</v>
      </c>
      <c r="E53">
        <v>0</v>
      </c>
      <c r="F53" t="s">
        <v>1363</v>
      </c>
    </row>
    <row r="54" spans="1:6" x14ac:dyDescent="0.3">
      <c r="A54" s="12" t="s">
        <v>1358</v>
      </c>
      <c r="B54" t="s">
        <v>1359</v>
      </c>
      <c r="C54" t="s">
        <v>1360</v>
      </c>
      <c r="D54" t="s">
        <v>1361</v>
      </c>
      <c r="E54" t="s">
        <v>1362</v>
      </c>
      <c r="F54" t="s">
        <v>1363</v>
      </c>
    </row>
    <row r="55" spans="1:6" x14ac:dyDescent="0.3">
      <c r="A55" s="12" t="s">
        <v>1259</v>
      </c>
      <c r="B55" t="s">
        <v>1260</v>
      </c>
      <c r="C55" t="s">
        <v>1261</v>
      </c>
      <c r="D55" t="s">
        <v>1262</v>
      </c>
      <c r="E55" t="s">
        <v>1263</v>
      </c>
      <c r="F55" t="s">
        <v>1264</v>
      </c>
    </row>
    <row r="56" spans="1:6" x14ac:dyDescent="0.3">
      <c r="A56" s="12" t="s">
        <v>1507</v>
      </c>
      <c r="B56" t="s">
        <v>1508</v>
      </c>
      <c r="C56" t="s">
        <v>1509</v>
      </c>
      <c r="D56" t="s">
        <v>1510</v>
      </c>
      <c r="E56" t="s">
        <v>1511</v>
      </c>
      <c r="F56" t="s">
        <v>1512</v>
      </c>
    </row>
    <row r="57" spans="1:6" x14ac:dyDescent="0.3">
      <c r="A57" s="12" t="s">
        <v>1324</v>
      </c>
      <c r="B57" t="s">
        <v>1325</v>
      </c>
      <c r="C57" t="s">
        <v>1326</v>
      </c>
      <c r="D57" t="s">
        <v>1327</v>
      </c>
      <c r="E57" t="s">
        <v>1328</v>
      </c>
      <c r="F57" t="s">
        <v>1323</v>
      </c>
    </row>
    <row r="58" spans="1:6" x14ac:dyDescent="0.3">
      <c r="A58" s="12" t="s">
        <v>1329</v>
      </c>
      <c r="B58" t="s">
        <v>1330</v>
      </c>
      <c r="C58" t="s">
        <v>1331</v>
      </c>
      <c r="D58" t="s">
        <v>1332</v>
      </c>
      <c r="E58" t="s">
        <v>1333</v>
      </c>
      <c r="F58" t="s">
        <v>1334</v>
      </c>
    </row>
    <row r="59" spans="1:6" x14ac:dyDescent="0.3">
      <c r="A59" s="12" t="s">
        <v>1364</v>
      </c>
      <c r="B59" t="s">
        <v>1365</v>
      </c>
      <c r="C59" t="s">
        <v>1366</v>
      </c>
      <c r="D59" t="s">
        <v>1367</v>
      </c>
      <c r="E59" t="s">
        <v>1368</v>
      </c>
      <c r="F59" t="s">
        <v>1363</v>
      </c>
    </row>
    <row r="62" spans="1:6" ht="15.6" x14ac:dyDescent="0.3">
      <c r="A62" s="4" t="s">
        <v>200</v>
      </c>
    </row>
    <row r="64" spans="1:6" x14ac:dyDescent="0.3">
      <c r="A64" s="11" t="s">
        <v>114</v>
      </c>
      <c r="B64" s="1" t="s">
        <v>105</v>
      </c>
      <c r="C64" s="1" t="s">
        <v>106</v>
      </c>
      <c r="D64" s="1" t="s">
        <v>107</v>
      </c>
      <c r="E64" s="1" t="s">
        <v>108</v>
      </c>
    </row>
    <row r="65" spans="1:5" x14ac:dyDescent="0.3">
      <c r="A65" s="12" t="s">
        <v>1247</v>
      </c>
      <c r="B65" s="7" t="s">
        <v>56</v>
      </c>
      <c r="C65" s="7"/>
      <c r="D65" s="7">
        <v>0</v>
      </c>
      <c r="E65" s="7" t="s">
        <v>61</v>
      </c>
    </row>
    <row r="66" spans="1:5" x14ac:dyDescent="0.3">
      <c r="A66" s="12" t="s">
        <v>1253</v>
      </c>
      <c r="B66" s="7">
        <v>0</v>
      </c>
      <c r="C66" s="7" t="s">
        <v>79</v>
      </c>
      <c r="D66" s="7" t="s">
        <v>81</v>
      </c>
      <c r="E66" s="7" t="s">
        <v>80</v>
      </c>
    </row>
    <row r="67" spans="1:5" x14ac:dyDescent="0.3">
      <c r="A67" s="12" t="s">
        <v>1259</v>
      </c>
      <c r="B67" s="7">
        <v>0</v>
      </c>
      <c r="C67" s="7" t="s">
        <v>1558</v>
      </c>
      <c r="D67" s="7">
        <v>0</v>
      </c>
      <c r="E67" s="7">
        <v>0</v>
      </c>
    </row>
    <row r="68" spans="1:5" x14ac:dyDescent="0.3">
      <c r="A68" t="s">
        <v>1265</v>
      </c>
      <c r="B68" s="7" t="s">
        <v>1559</v>
      </c>
      <c r="C68" s="7">
        <v>0</v>
      </c>
      <c r="D68" s="7" t="s">
        <v>1560</v>
      </c>
      <c r="E68" s="7" t="s">
        <v>1561</v>
      </c>
    </row>
    <row r="69" spans="1:5" x14ac:dyDescent="0.3">
      <c r="A69" s="12" t="s">
        <v>1271</v>
      </c>
      <c r="B69" s="7" t="s">
        <v>1562</v>
      </c>
      <c r="C69" s="7">
        <v>0</v>
      </c>
      <c r="D69" s="7">
        <v>0</v>
      </c>
      <c r="E69" s="7" t="s">
        <v>1563</v>
      </c>
    </row>
    <row r="70" spans="1:5" x14ac:dyDescent="0.3">
      <c r="A70" s="12" t="s">
        <v>1277</v>
      </c>
      <c r="B70" s="7">
        <v>0</v>
      </c>
      <c r="C70" s="7">
        <v>0</v>
      </c>
      <c r="D70" s="7" t="s">
        <v>1564</v>
      </c>
      <c r="E70" s="7" t="s">
        <v>1565</v>
      </c>
    </row>
    <row r="71" spans="1:5" x14ac:dyDescent="0.3">
      <c r="A71" s="12" t="s">
        <v>1283</v>
      </c>
      <c r="B71" s="7">
        <v>0</v>
      </c>
      <c r="C71" s="7"/>
      <c r="D71" s="7">
        <v>0</v>
      </c>
      <c r="E71" s="7" t="s">
        <v>1566</v>
      </c>
    </row>
    <row r="72" spans="1:5" x14ac:dyDescent="0.3">
      <c r="A72" s="12" t="s">
        <v>1289</v>
      </c>
      <c r="B72" s="7">
        <v>0</v>
      </c>
      <c r="C72" s="7" t="s">
        <v>1567</v>
      </c>
      <c r="D72" s="7">
        <v>0</v>
      </c>
      <c r="E72" s="7">
        <v>0</v>
      </c>
    </row>
    <row r="73" spans="1:5" x14ac:dyDescent="0.3">
      <c r="A73" s="12" t="s">
        <v>1295</v>
      </c>
      <c r="B73" s="7">
        <v>0</v>
      </c>
      <c r="C73" s="7"/>
      <c r="D73" s="7" t="s">
        <v>1568</v>
      </c>
      <c r="E73" s="7" t="s">
        <v>1569</v>
      </c>
    </row>
    <row r="74" spans="1:5" x14ac:dyDescent="0.3">
      <c r="A74" s="12" t="s">
        <v>1301</v>
      </c>
      <c r="B74" s="7">
        <v>0</v>
      </c>
      <c r="C74" s="7" t="s">
        <v>48</v>
      </c>
      <c r="D74" s="7" t="s">
        <v>1570</v>
      </c>
      <c r="E74" s="7">
        <v>0</v>
      </c>
    </row>
    <row r="75" spans="1:5" x14ac:dyDescent="0.3">
      <c r="A75" s="12" t="s">
        <v>1307</v>
      </c>
      <c r="B75" s="7" t="s">
        <v>1571</v>
      </c>
      <c r="C75" s="7" t="s">
        <v>1572</v>
      </c>
      <c r="D75" s="7">
        <v>0</v>
      </c>
      <c r="E75" s="7" t="s">
        <v>1573</v>
      </c>
    </row>
    <row r="76" spans="1:5" x14ac:dyDescent="0.3">
      <c r="A76" s="12" t="s">
        <v>1313</v>
      </c>
      <c r="B76" s="7">
        <v>0</v>
      </c>
      <c r="C76" s="7" t="s">
        <v>1574</v>
      </c>
      <c r="D76" s="7">
        <v>0</v>
      </c>
      <c r="E76" s="7">
        <v>0</v>
      </c>
    </row>
    <row r="77" spans="1:5" x14ac:dyDescent="0.3">
      <c r="A77" s="12" t="s">
        <v>1318</v>
      </c>
      <c r="B77" s="7">
        <v>0</v>
      </c>
      <c r="C77" s="7" t="s">
        <v>1575</v>
      </c>
      <c r="D77" s="7">
        <v>0</v>
      </c>
      <c r="E77" s="7" t="s">
        <v>1576</v>
      </c>
    </row>
    <row r="78" spans="1:5" x14ac:dyDescent="0.3">
      <c r="A78" s="12" t="s">
        <v>1324</v>
      </c>
      <c r="B78" s="7">
        <v>0</v>
      </c>
      <c r="C78" s="7" t="s">
        <v>100</v>
      </c>
      <c r="D78" s="7" t="s">
        <v>97</v>
      </c>
      <c r="E78" s="7"/>
    </row>
    <row r="79" spans="1:5" x14ac:dyDescent="0.3">
      <c r="A79" s="12" t="s">
        <v>1329</v>
      </c>
      <c r="B79" s="7">
        <v>0</v>
      </c>
      <c r="C79" s="7"/>
      <c r="D79" s="7">
        <v>0</v>
      </c>
      <c r="E79" s="7" t="s">
        <v>96</v>
      </c>
    </row>
    <row r="80" spans="1:5" x14ac:dyDescent="0.3">
      <c r="A80" s="12" t="s">
        <v>1335</v>
      </c>
      <c r="B80" s="7">
        <v>0</v>
      </c>
      <c r="C80" s="7" t="s">
        <v>1577</v>
      </c>
      <c r="D80" s="7">
        <v>0</v>
      </c>
      <c r="E80" s="7" t="s">
        <v>1578</v>
      </c>
    </row>
    <row r="81" spans="1:5" x14ac:dyDescent="0.3">
      <c r="A81" s="12" t="s">
        <v>1341</v>
      </c>
      <c r="B81" s="7">
        <v>0</v>
      </c>
      <c r="C81" s="7" t="s">
        <v>1579</v>
      </c>
      <c r="D81" s="7">
        <v>0</v>
      </c>
      <c r="E81" s="7" t="s">
        <v>1580</v>
      </c>
    </row>
    <row r="82" spans="1:5" x14ac:dyDescent="0.3">
      <c r="A82" s="12" t="s">
        <v>1346</v>
      </c>
      <c r="B82" s="7">
        <v>0</v>
      </c>
      <c r="C82" s="7" t="s">
        <v>1581</v>
      </c>
      <c r="D82" s="7" t="s">
        <v>1582</v>
      </c>
      <c r="E82" s="7" t="s">
        <v>1583</v>
      </c>
    </row>
    <row r="83" spans="1:5" x14ac:dyDescent="0.3">
      <c r="A83" s="12" t="s">
        <v>1352</v>
      </c>
      <c r="B83" s="7">
        <v>0</v>
      </c>
      <c r="C83" s="7">
        <v>0</v>
      </c>
      <c r="D83" s="7">
        <v>0</v>
      </c>
      <c r="E83" s="7" t="s">
        <v>103</v>
      </c>
    </row>
    <row r="84" spans="1:5" x14ac:dyDescent="0.3">
      <c r="A84" s="12" t="s">
        <v>1358</v>
      </c>
      <c r="B84" s="7">
        <v>0</v>
      </c>
      <c r="C84" s="7" t="s">
        <v>51</v>
      </c>
      <c r="D84" s="7" t="s">
        <v>47</v>
      </c>
      <c r="E84" s="7">
        <v>0</v>
      </c>
    </row>
    <row r="85" spans="1:5" x14ac:dyDescent="0.3">
      <c r="A85" s="12" t="s">
        <v>1364</v>
      </c>
      <c r="B85" s="7">
        <v>0</v>
      </c>
      <c r="C85" s="7" t="s">
        <v>1584</v>
      </c>
      <c r="D85" s="7">
        <v>0</v>
      </c>
      <c r="E85" s="7" t="s">
        <v>1585</v>
      </c>
    </row>
    <row r="86" spans="1:5" x14ac:dyDescent="0.3">
      <c r="A86" s="12" t="s">
        <v>1369</v>
      </c>
      <c r="B86" s="7">
        <v>0</v>
      </c>
      <c r="C86" s="7" t="s">
        <v>45</v>
      </c>
      <c r="D86" s="7" t="s">
        <v>43</v>
      </c>
      <c r="E86" s="7">
        <v>0</v>
      </c>
    </row>
    <row r="87" spans="1:5" x14ac:dyDescent="0.3">
      <c r="A87" s="12" t="s">
        <v>1373</v>
      </c>
      <c r="B87" s="7">
        <v>0</v>
      </c>
      <c r="C87" s="7" t="s">
        <v>49</v>
      </c>
      <c r="D87" s="7" t="s">
        <v>46</v>
      </c>
      <c r="E87" s="7">
        <v>0</v>
      </c>
    </row>
    <row r="88" spans="1:5" x14ac:dyDescent="0.3">
      <c r="A88" s="12" t="s">
        <v>1376</v>
      </c>
      <c r="B88" s="7">
        <v>0</v>
      </c>
      <c r="C88" s="7" t="s">
        <v>63</v>
      </c>
      <c r="D88" s="7" t="s">
        <v>54</v>
      </c>
      <c r="E88" s="7">
        <v>0</v>
      </c>
    </row>
    <row r="89" spans="1:5" x14ac:dyDescent="0.3">
      <c r="A89" s="12" t="s">
        <v>1382</v>
      </c>
      <c r="B89" s="7">
        <v>0</v>
      </c>
      <c r="C89" s="7" t="s">
        <v>1586</v>
      </c>
      <c r="D89" s="7">
        <v>0</v>
      </c>
      <c r="E89" s="7">
        <v>0</v>
      </c>
    </row>
    <row r="90" spans="1:5" x14ac:dyDescent="0.3">
      <c r="A90" s="12" t="s">
        <v>1388</v>
      </c>
      <c r="B90" s="7">
        <v>0</v>
      </c>
      <c r="C90" s="7" t="s">
        <v>1587</v>
      </c>
      <c r="D90" s="7">
        <v>0</v>
      </c>
      <c r="E90" s="7" t="s">
        <v>1588</v>
      </c>
    </row>
    <row r="91" spans="1:5" x14ac:dyDescent="0.3">
      <c r="A91" s="12" t="s">
        <v>1394</v>
      </c>
      <c r="B91" s="7">
        <v>0</v>
      </c>
      <c r="C91" s="7" t="s">
        <v>1589</v>
      </c>
      <c r="D91" s="7" t="s">
        <v>1590</v>
      </c>
      <c r="E91" s="7" t="s">
        <v>1591</v>
      </c>
    </row>
    <row r="92" spans="1:5" x14ac:dyDescent="0.3">
      <c r="A92" s="12" t="s">
        <v>1400</v>
      </c>
      <c r="B92" s="7">
        <v>0</v>
      </c>
      <c r="C92" s="7" t="s">
        <v>1592</v>
      </c>
      <c r="D92" s="7">
        <v>0</v>
      </c>
      <c r="E92" s="7">
        <v>0</v>
      </c>
    </row>
    <row r="93" spans="1:5" x14ac:dyDescent="0.3">
      <c r="A93" s="12" t="s">
        <v>1405</v>
      </c>
      <c r="B93" s="7">
        <v>0</v>
      </c>
      <c r="C93" s="7" t="s">
        <v>1593</v>
      </c>
      <c r="D93" s="7">
        <v>0</v>
      </c>
      <c r="E93" s="7" t="s">
        <v>1594</v>
      </c>
    </row>
    <row r="94" spans="1:5" x14ac:dyDescent="0.3">
      <c r="A94" s="12" t="s">
        <v>1411</v>
      </c>
      <c r="B94" s="7" t="s">
        <v>1595</v>
      </c>
      <c r="C94" s="7" t="s">
        <v>1596</v>
      </c>
      <c r="D94" s="7" t="s">
        <v>1597</v>
      </c>
      <c r="E94" s="7">
        <v>0</v>
      </c>
    </row>
    <row r="95" spans="1:5" x14ac:dyDescent="0.3">
      <c r="A95" s="12" t="s">
        <v>1416</v>
      </c>
      <c r="B95" s="7" t="s">
        <v>1598</v>
      </c>
      <c r="C95" s="7">
        <v>0</v>
      </c>
      <c r="D95" s="7" t="s">
        <v>1599</v>
      </c>
      <c r="E95" s="7">
        <v>0</v>
      </c>
    </row>
    <row r="96" spans="1:5" x14ac:dyDescent="0.3">
      <c r="A96" s="12" t="s">
        <v>1421</v>
      </c>
      <c r="B96" s="7">
        <v>0</v>
      </c>
      <c r="C96" s="7" t="s">
        <v>1600</v>
      </c>
      <c r="D96" s="7">
        <v>0</v>
      </c>
      <c r="E96" s="7" t="s">
        <v>1601</v>
      </c>
    </row>
    <row r="97" spans="1:5" x14ac:dyDescent="0.3">
      <c r="A97" s="12" t="s">
        <v>1426</v>
      </c>
      <c r="B97" s="7">
        <v>0</v>
      </c>
      <c r="C97" s="7" t="s">
        <v>1602</v>
      </c>
      <c r="D97" s="7" t="s">
        <v>1603</v>
      </c>
      <c r="E97" s="7" t="s">
        <v>1604</v>
      </c>
    </row>
    <row r="98" spans="1:5" x14ac:dyDescent="0.3">
      <c r="A98" s="12" t="s">
        <v>1431</v>
      </c>
      <c r="B98" s="7">
        <v>0</v>
      </c>
      <c r="C98" s="7" t="s">
        <v>1605</v>
      </c>
      <c r="D98" s="7">
        <v>0</v>
      </c>
      <c r="E98" s="7">
        <v>0</v>
      </c>
    </row>
    <row r="99" spans="1:5" x14ac:dyDescent="0.3">
      <c r="A99" s="12" t="s">
        <v>1436</v>
      </c>
      <c r="B99" s="7">
        <v>0</v>
      </c>
      <c r="C99" s="7" t="s">
        <v>1606</v>
      </c>
      <c r="D99" s="7" t="s">
        <v>1607</v>
      </c>
      <c r="E99" s="7" t="s">
        <v>1608</v>
      </c>
    </row>
    <row r="100" spans="1:5" x14ac:dyDescent="0.3">
      <c r="A100" s="12" t="s">
        <v>1441</v>
      </c>
      <c r="B100" s="7">
        <v>0</v>
      </c>
      <c r="C100" s="7" t="s">
        <v>1609</v>
      </c>
      <c r="D100" s="7" t="s">
        <v>1610</v>
      </c>
      <c r="E100" s="7">
        <v>0</v>
      </c>
    </row>
    <row r="101" spans="1:5" x14ac:dyDescent="0.3">
      <c r="A101" s="12" t="s">
        <v>1445</v>
      </c>
      <c r="B101" s="7">
        <v>0</v>
      </c>
      <c r="C101" s="7">
        <v>0</v>
      </c>
      <c r="D101" s="7">
        <v>0</v>
      </c>
      <c r="E101" s="7" t="s">
        <v>1611</v>
      </c>
    </row>
    <row r="102" spans="1:5" x14ac:dyDescent="0.3">
      <c r="A102" s="12" t="s">
        <v>1451</v>
      </c>
      <c r="B102" s="7">
        <v>0</v>
      </c>
      <c r="C102" s="7" t="s">
        <v>57</v>
      </c>
      <c r="D102" s="7" t="s">
        <v>58</v>
      </c>
      <c r="E102" s="7" t="s">
        <v>55</v>
      </c>
    </row>
    <row r="103" spans="1:5" x14ac:dyDescent="0.3">
      <c r="A103" s="12" t="s">
        <v>1457</v>
      </c>
      <c r="B103" s="7">
        <v>0</v>
      </c>
      <c r="C103" s="7" t="s">
        <v>1612</v>
      </c>
      <c r="D103" s="7">
        <v>0</v>
      </c>
      <c r="E103" s="7">
        <v>0</v>
      </c>
    </row>
    <row r="104" spans="1:5" x14ac:dyDescent="0.3">
      <c r="A104" s="12" t="s">
        <v>1462</v>
      </c>
      <c r="B104" s="7">
        <v>0</v>
      </c>
      <c r="C104" s="7" t="s">
        <v>1613</v>
      </c>
      <c r="D104" s="7">
        <v>0</v>
      </c>
      <c r="E104" s="7" t="s">
        <v>1614</v>
      </c>
    </row>
    <row r="105" spans="1:5" x14ac:dyDescent="0.3">
      <c r="A105" s="12" t="s">
        <v>1468</v>
      </c>
      <c r="B105" s="7">
        <v>0</v>
      </c>
      <c r="C105" s="7">
        <v>0</v>
      </c>
      <c r="D105" s="7" t="s">
        <v>1615</v>
      </c>
      <c r="E105" s="7" t="s">
        <v>1616</v>
      </c>
    </row>
    <row r="106" spans="1:5" x14ac:dyDescent="0.3">
      <c r="A106" s="12" t="s">
        <v>1473</v>
      </c>
      <c r="B106" s="7">
        <v>0</v>
      </c>
      <c r="C106" s="7" t="s">
        <v>1617</v>
      </c>
      <c r="D106" s="7" t="s">
        <v>1618</v>
      </c>
      <c r="E106" s="7">
        <v>0</v>
      </c>
    </row>
    <row r="107" spans="1:5" x14ac:dyDescent="0.3">
      <c r="A107" s="12" t="s">
        <v>1479</v>
      </c>
      <c r="B107" s="7">
        <v>0</v>
      </c>
      <c r="C107" s="7" t="s">
        <v>98</v>
      </c>
      <c r="D107" s="7" t="s">
        <v>99</v>
      </c>
      <c r="E107" s="7">
        <v>0</v>
      </c>
    </row>
    <row r="108" spans="1:5" x14ac:dyDescent="0.3">
      <c r="A108" s="12" t="s">
        <v>1485</v>
      </c>
      <c r="B108" s="7">
        <v>0</v>
      </c>
      <c r="C108" s="7"/>
      <c r="D108" s="7" t="s">
        <v>101</v>
      </c>
      <c r="E108" s="7">
        <v>0</v>
      </c>
    </row>
    <row r="109" spans="1:5" x14ac:dyDescent="0.3">
      <c r="A109" s="12" t="s">
        <v>1490</v>
      </c>
      <c r="B109" s="7">
        <v>0</v>
      </c>
      <c r="C109" s="7" t="s">
        <v>1619</v>
      </c>
      <c r="D109" s="7">
        <v>0</v>
      </c>
      <c r="E109" s="7" t="s">
        <v>1620</v>
      </c>
    </row>
    <row r="110" spans="1:5" x14ac:dyDescent="0.3">
      <c r="A110" s="12" t="s">
        <v>1495</v>
      </c>
      <c r="B110" s="7">
        <v>0</v>
      </c>
      <c r="C110" s="7">
        <v>0</v>
      </c>
      <c r="D110" s="7" t="s">
        <v>1621</v>
      </c>
      <c r="E110" s="7" t="s">
        <v>1622</v>
      </c>
    </row>
    <row r="111" spans="1:5" x14ac:dyDescent="0.3">
      <c r="A111" s="12" t="s">
        <v>1501</v>
      </c>
      <c r="B111" s="7">
        <v>0</v>
      </c>
      <c r="C111" s="7" t="s">
        <v>1623</v>
      </c>
      <c r="D111" s="7">
        <v>0</v>
      </c>
      <c r="E111" s="7">
        <v>0</v>
      </c>
    </row>
    <row r="112" spans="1:5" x14ac:dyDescent="0.3">
      <c r="A112" s="12" t="s">
        <v>1507</v>
      </c>
      <c r="B112" s="7" t="s">
        <v>1624</v>
      </c>
      <c r="C112" s="7" t="s">
        <v>1625</v>
      </c>
      <c r="D112" s="7" t="s">
        <v>1626</v>
      </c>
      <c r="E112" s="7" t="s">
        <v>1627</v>
      </c>
    </row>
    <row r="113" spans="1:5" x14ac:dyDescent="0.3">
      <c r="A113" s="12" t="s">
        <v>1513</v>
      </c>
      <c r="B113" s="7">
        <v>0</v>
      </c>
      <c r="C113" s="7">
        <v>0</v>
      </c>
      <c r="D113" s="7">
        <v>0</v>
      </c>
      <c r="E113" s="7" t="s">
        <v>1628</v>
      </c>
    </row>
    <row r="114" spans="1:5" x14ac:dyDescent="0.3">
      <c r="A114" s="12" t="s">
        <v>1519</v>
      </c>
      <c r="B114" s="7" t="s">
        <v>1629</v>
      </c>
      <c r="C114" s="7" t="s">
        <v>1630</v>
      </c>
      <c r="D114" s="7" t="s">
        <v>1631</v>
      </c>
      <c r="E114" s="7" t="s">
        <v>1632</v>
      </c>
    </row>
    <row r="115" spans="1:5" x14ac:dyDescent="0.3">
      <c r="A115" s="12" t="s">
        <v>1524</v>
      </c>
      <c r="B115" s="7">
        <v>0</v>
      </c>
      <c r="C115" s="7"/>
      <c r="D115" s="7">
        <v>0</v>
      </c>
      <c r="E115" s="7" t="s">
        <v>64</v>
      </c>
    </row>
    <row r="116" spans="1:5" x14ac:dyDescent="0.3">
      <c r="A116" s="12" t="s">
        <v>1529</v>
      </c>
      <c r="B116" s="7">
        <v>0</v>
      </c>
      <c r="C116" s="7" t="s">
        <v>62</v>
      </c>
      <c r="D116" s="7">
        <v>0</v>
      </c>
      <c r="E116" s="7" t="s">
        <v>65</v>
      </c>
    </row>
    <row r="117" spans="1:5" x14ac:dyDescent="0.3">
      <c r="A117" s="12" t="s">
        <v>1535</v>
      </c>
      <c r="B117" s="7">
        <v>0</v>
      </c>
      <c r="C117" s="7" t="s">
        <v>59</v>
      </c>
      <c r="D117" s="7" t="s">
        <v>60</v>
      </c>
      <c r="E117" s="7">
        <v>0</v>
      </c>
    </row>
    <row r="118" spans="1:5" x14ac:dyDescent="0.3">
      <c r="A118" s="12" t="s">
        <v>1541</v>
      </c>
      <c r="B118" s="7">
        <v>0</v>
      </c>
      <c r="C118" s="7" t="s">
        <v>1633</v>
      </c>
      <c r="D118" s="7">
        <v>0</v>
      </c>
      <c r="E118" s="7" t="s">
        <v>1634</v>
      </c>
    </row>
    <row r="119" spans="1:5" x14ac:dyDescent="0.3">
      <c r="A119" s="12" t="s">
        <v>1547</v>
      </c>
      <c r="B119" s="7" t="s">
        <v>1635</v>
      </c>
      <c r="C119" s="7">
        <v>0</v>
      </c>
      <c r="D119" s="7">
        <v>0</v>
      </c>
      <c r="E119" s="7">
        <v>0</v>
      </c>
    </row>
    <row r="120" spans="1:5" x14ac:dyDescent="0.3">
      <c r="A120" s="12" t="s">
        <v>1552</v>
      </c>
      <c r="B120" s="7">
        <v>0</v>
      </c>
      <c r="C120" s="7">
        <v>0</v>
      </c>
      <c r="D120" s="7">
        <v>0</v>
      </c>
      <c r="E120" s="7">
        <v>0</v>
      </c>
    </row>
  </sheetData>
  <hyperlinks>
    <hyperlink ref="A65" r:id="rId1" display="//plants.ensembl.org/theobroma_cacao/Gene/Summary?db=core;g=TCM_000172"/>
    <hyperlink ref="A66" r:id="rId2" display="//plants.ensembl.org/theobroma_cacao/Gene/Summary?db=core;g=TCM_001215"/>
    <hyperlink ref="A67" r:id="rId3" display="//plants.ensembl.org/theobroma_cacao/Gene/Summary?db=core;g=TCM_001302"/>
    <hyperlink ref="A69" r:id="rId4" display="//plants.ensembl.org/theobroma_cacao/Gene/Summary?db=core;g=TCM_001952"/>
    <hyperlink ref="A71" r:id="rId5" display="//plants.ensembl.org/theobroma_cacao/Gene/Summary?db=core;g=TCM_004591"/>
    <hyperlink ref="A72" r:id="rId6" display="//plants.ensembl.org/theobroma_cacao/Gene/Summary?db=core;g=TCM_004592"/>
    <hyperlink ref="A73" r:id="rId7" display="//plants.ensembl.org/theobroma_cacao/Gene/Summary?db=core;g=TCM_004593"/>
    <hyperlink ref="A74" r:id="rId8" display="//plants.ensembl.org/theobroma_cacao/Gene/Summary?db=core;g=TCM_008602"/>
    <hyperlink ref="A75" r:id="rId9" display="//plants.ensembl.org/theobroma_cacao/Gene/Summary?db=core;g=TCM_010054"/>
    <hyperlink ref="A76" r:id="rId10" display="//plants.ensembl.org/theobroma_cacao/Gene/Summary?db=core;g=TCM_011061"/>
    <hyperlink ref="A77" r:id="rId11" display="//plants.ensembl.org/theobroma_cacao/Gene/Summary?db=core;g=TCM_011716"/>
    <hyperlink ref="A78" r:id="rId12" display="//plants.ensembl.org/theobroma_cacao/Gene/Summary?db=core;g=TCM_012029"/>
    <hyperlink ref="A79" r:id="rId13" display="//plants.ensembl.org/theobroma_cacao/Gene/Summary?db=core;g=TCM_012031"/>
    <hyperlink ref="A80" r:id="rId14" display="//plants.ensembl.org/theobroma_cacao/Gene/Summary?db=core;g=TCM_012561"/>
    <hyperlink ref="A81" r:id="rId15" display="//plants.ensembl.org/theobroma_cacao/Gene/Summary?db=core;g=TCM_013959"/>
    <hyperlink ref="A82" r:id="rId16" display="//plants.ensembl.org/theobroma_cacao/Gene/Summary?db=core;g=TCM_013964"/>
    <hyperlink ref="A83" r:id="rId17" display="//plants.ensembl.org/theobroma_cacao/Gene/Summary?db=core;g=TCM_016250"/>
    <hyperlink ref="A84" r:id="rId18" display="//plants.ensembl.org/theobroma_cacao/Gene/Summary?db=core;g=TCM_016386"/>
    <hyperlink ref="A85" r:id="rId19" display="//plants.ensembl.org/theobroma_cacao/Gene/Summary?db=core;g=TCM_017203"/>
    <hyperlink ref="A86" r:id="rId20" display="//plants.ensembl.org/theobroma_cacao/Gene/Summary?db=core;g=TCM_019092"/>
    <hyperlink ref="A87" r:id="rId21" display="//plants.ensembl.org/theobroma_cacao/Gene/Summary?db=core;g=TCM_019095"/>
    <hyperlink ref="A89" r:id="rId22" display="//plants.ensembl.org/theobroma_cacao/Gene/Summary?db=core;g=TCM_020450"/>
    <hyperlink ref="A90" r:id="rId23" display="//plants.ensembl.org/theobroma_cacao/Gene/Summary?db=core;g=TCM_020451"/>
    <hyperlink ref="A91" r:id="rId24" display="//plants.ensembl.org/theobroma_cacao/Gene/Summary?db=core;g=TCM_020452"/>
    <hyperlink ref="A92" r:id="rId25" display="//plants.ensembl.org/theobroma_cacao/Gene/Summary?db=core;g=TCM_020454"/>
    <hyperlink ref="A93" r:id="rId26" display="//plants.ensembl.org/theobroma_cacao/Gene/Summary?db=core;g=TCM_020456"/>
    <hyperlink ref="A94" r:id="rId27" display="//plants.ensembl.org/theobroma_cacao/Gene/Summary?db=core;g=TCM_020459"/>
    <hyperlink ref="A95" r:id="rId28" display="//plants.ensembl.org/theobroma_cacao/Gene/Summary?db=core;g=TCM_020460"/>
    <hyperlink ref="A96" r:id="rId29" display="//plants.ensembl.org/theobroma_cacao/Gene/Summary?db=core;g=TCM_020461"/>
    <hyperlink ref="A97" r:id="rId30" display="//plants.ensembl.org/theobroma_cacao/Gene/Summary?db=core;g=TCM_020466"/>
    <hyperlink ref="A98" r:id="rId31" display="//plants.ensembl.org/theobroma_cacao/Gene/Summary?db=core;g=TCM_020468"/>
    <hyperlink ref="A99" r:id="rId32" display="//plants.ensembl.org/theobroma_cacao/Gene/Summary?db=core;g=TCM_020893"/>
    <hyperlink ref="A100" r:id="rId33" display="//plants.ensembl.org/theobroma_cacao/Gene/Summary?db=core;g=TCM_021465"/>
    <hyperlink ref="A101" r:id="rId34" display="//plants.ensembl.org/theobroma_cacao/Gene/Summary?db=core;g=TCM_022060"/>
    <hyperlink ref="A102" r:id="rId35" display="//plants.ensembl.org/theobroma_cacao/Gene/Summary?db=core;g=TCM_022080"/>
    <hyperlink ref="A103" r:id="rId36" display="//plants.ensembl.org/theobroma_cacao/Gene/Summary?db=core;g=TCM_025209"/>
    <hyperlink ref="A104" r:id="rId37" display="//plants.ensembl.org/theobroma_cacao/Gene/Summary?db=core;g=TCM_025245"/>
    <hyperlink ref="A105" r:id="rId38" display="//plants.ensembl.org/theobroma_cacao/Gene/Summary?db=core;g=TCM_025576"/>
    <hyperlink ref="A106" r:id="rId39" display="//plants.ensembl.org/theobroma_cacao/Gene/Summary?db=core;g=TCM_025710"/>
    <hyperlink ref="A107" r:id="rId40" display="//plants.ensembl.org/theobroma_cacao/Gene/Summary?db=core;g=TCM_026391"/>
    <hyperlink ref="A108" r:id="rId41" display="//plants.ensembl.org/theobroma_cacao/Gene/Summary?db=core;g=TCM_028129"/>
    <hyperlink ref="A109" r:id="rId42" display="//plants.ensembl.org/theobroma_cacao/Gene/Summary?db=core;g=TCM_032351"/>
    <hyperlink ref="A110" r:id="rId43" display="//plants.ensembl.org/theobroma_cacao/Gene/Summary?db=core;g=TCM_032364"/>
    <hyperlink ref="A111" r:id="rId44" display="//plants.ensembl.org/theobroma_cacao/Gene/Summary?db=core;g=TCM_035091"/>
    <hyperlink ref="A112" r:id="rId45" display="//plants.ensembl.org/theobroma_cacao/Gene/Summary?db=core;g=TCM_035668"/>
    <hyperlink ref="A113" r:id="rId46" display="//plants.ensembl.org/theobroma_cacao/Gene/Summary?db=core;g=TCM_041734"/>
    <hyperlink ref="A114" r:id="rId47" display="//plants.ensembl.org/theobroma_cacao/Gene/Summary?db=core;g=TCM_041738"/>
    <hyperlink ref="A115" r:id="rId48" display="//plants.ensembl.org/theobroma_cacao/Gene/Summary?db=core;g=TCM_042003"/>
    <hyperlink ref="A116" r:id="rId49" display="//plants.ensembl.org/theobroma_cacao/Gene/Summary?db=core;g=TCM_042968"/>
    <hyperlink ref="A117" r:id="rId50" display="//plants.ensembl.org/theobroma_cacao/Gene/Summary?db=core;g=TCM_042971"/>
    <hyperlink ref="A118" r:id="rId51" display="//plants.ensembl.org/theobroma_cacao/Gene/Summary?db=core;g=TCM_043031"/>
    <hyperlink ref="A119" r:id="rId52" display="//plants.ensembl.org/theobroma_cacao/Gene/Summary?db=core;g=TCM_046764"/>
    <hyperlink ref="A120" r:id="rId53" display="//plants.ensembl.org/theobroma_cacao/Gene/Summary?db=core;g=TCM_046980"/>
    <hyperlink ref="A70" r:id="rId54" display="//plants.ensembl.org/theobroma_cacao/Gene/Summary?db=core;g=TCM_004589"/>
    <hyperlink ref="A88" r:id="rId55" display="//plants.ensembl.org/theobroma_cacao/Gene/Summary?db=core;g=TCM_019159"/>
    <hyperlink ref="A7" r:id="rId56" display="//plants.ensembl.org/theobroma_cacao/Gene/Summary?db=core;g=TCM_000172"/>
    <hyperlink ref="A11" r:id="rId57" display="//plants.ensembl.org/theobroma_cacao/Gene/Summary?db=core;g=TCM_001215"/>
    <hyperlink ref="A55" r:id="rId58" display="//plants.ensembl.org/theobroma_cacao/Gene/Summary?db=core;g=TCM_001302"/>
    <hyperlink ref="A23" r:id="rId59" display="//plants.ensembl.org/theobroma_cacao/Gene/Summary?db=core;g=TCM_001952"/>
    <hyperlink ref="A20" r:id="rId60" display="//plants.ensembl.org/theobroma_cacao/Gene/Summary?db=core;g=TCM_004591"/>
    <hyperlink ref="A19" r:id="rId61" display="//plants.ensembl.org/theobroma_cacao/Gene/Summary?db=core;g=TCM_004592"/>
    <hyperlink ref="A21" r:id="rId62" display="//plants.ensembl.org/theobroma_cacao/Gene/Summary?db=core;g=TCM_004593"/>
    <hyperlink ref="A10" r:id="rId63" display="//plants.ensembl.org/theobroma_cacao/Gene/Summary?db=core;g=TCM_008602"/>
    <hyperlink ref="A31" r:id="rId64" display="//plants.ensembl.org/theobroma_cacao/Gene/Summary?db=core;g=TCM_010054"/>
    <hyperlink ref="A29" r:id="rId65" display="//plants.ensembl.org/theobroma_cacao/Gene/Summary?db=core;g=TCM_011061"/>
    <hyperlink ref="A30" r:id="rId66" display="//plants.ensembl.org/theobroma_cacao/Gene/Summary?db=core;g=TCM_011716"/>
    <hyperlink ref="A57" r:id="rId67" display="//plants.ensembl.org/theobroma_cacao/Gene/Summary?db=core;g=TCM_012029"/>
    <hyperlink ref="A58" r:id="rId68" display="//plants.ensembl.org/theobroma_cacao/Gene/Summary?db=core;g=TCM_012031"/>
    <hyperlink ref="A45" r:id="rId69" display="//plants.ensembl.org/theobroma_cacao/Gene/Summary?db=core;g=TCM_012561"/>
    <hyperlink ref="A27" r:id="rId70" display="//plants.ensembl.org/theobroma_cacao/Gene/Summary?db=core;g=TCM_013959"/>
    <hyperlink ref="A28" r:id="rId71" display="//plants.ensembl.org/theobroma_cacao/Gene/Summary?db=core;g=TCM_013964"/>
    <hyperlink ref="A14" r:id="rId72" display="//plants.ensembl.org/theobroma_cacao/Gene/Summary?db=core;g=TCM_016250"/>
    <hyperlink ref="A54" r:id="rId73" display="//plants.ensembl.org/theobroma_cacao/Gene/Summary?db=core;g=TCM_016386"/>
    <hyperlink ref="A59" r:id="rId74" display="//plants.ensembl.org/theobroma_cacao/Gene/Summary?db=core;g=TCM_017203"/>
    <hyperlink ref="A53" r:id="rId75" display="//plants.ensembl.org/theobroma_cacao/Gene/Summary?db=core;g=TCM_019092"/>
    <hyperlink ref="A47" r:id="rId76" display="//plants.ensembl.org/theobroma_cacao/Gene/Summary?db=core;g=TCM_019095"/>
    <hyperlink ref="A16" r:id="rId77" display="//plants.ensembl.org/theobroma_cacao/Gene/Summary?db=core;g=TCM_020450"/>
    <hyperlink ref="A46" r:id="rId78" display="//plants.ensembl.org/theobroma_cacao/Gene/Summary?db=core;g=TCM_020451"/>
    <hyperlink ref="A33" r:id="rId79" display="//plants.ensembl.org/theobroma_cacao/Gene/Summary?db=core;g=TCM_020452"/>
    <hyperlink ref="A39" r:id="rId80" display="//plants.ensembl.org/theobroma_cacao/Gene/Summary?db=core;g=TCM_020454"/>
    <hyperlink ref="A15" r:id="rId81" display="//plants.ensembl.org/theobroma_cacao/Gene/Summary?db=core;g=TCM_020456"/>
    <hyperlink ref="A17" r:id="rId82" display="//plants.ensembl.org/theobroma_cacao/Gene/Summary?db=core;g=TCM_020459"/>
    <hyperlink ref="A40" r:id="rId83" display="//plants.ensembl.org/theobroma_cacao/Gene/Summary?db=core;g=TCM_020460"/>
    <hyperlink ref="A48" r:id="rId84" display="//plants.ensembl.org/theobroma_cacao/Gene/Summary?db=core;g=TCM_020461"/>
    <hyperlink ref="A34" r:id="rId85" display="//plants.ensembl.org/theobroma_cacao/Gene/Summary?db=core;g=TCM_020466"/>
    <hyperlink ref="A35" r:id="rId86" display="//plants.ensembl.org/theobroma_cacao/Gene/Summary?db=core;g=TCM_020468"/>
    <hyperlink ref="A38" r:id="rId87" display="//plants.ensembl.org/theobroma_cacao/Gene/Summary?db=core;g=TCM_020893"/>
    <hyperlink ref="A4" r:id="rId88" display="//plants.ensembl.org/theobroma_cacao/Gene/Summary?db=core;g=TCM_021465"/>
    <hyperlink ref="A25" r:id="rId89" display="//plants.ensembl.org/theobroma_cacao/Gene/Summary?db=core;g=TCM_022060"/>
    <hyperlink ref="A5" r:id="rId90" display="//plants.ensembl.org/theobroma_cacao/Gene/Summary?db=core;g=TCM_022080"/>
    <hyperlink ref="A49" r:id="rId91" display="//plants.ensembl.org/theobroma_cacao/Gene/Summary?db=core;g=TCM_025209"/>
    <hyperlink ref="A26" r:id="rId92" display="//plants.ensembl.org/theobroma_cacao/Gene/Summary?db=core;g=TCM_025245"/>
    <hyperlink ref="A41" r:id="rId93" display="//plants.ensembl.org/theobroma_cacao/Gene/Summary?db=core;g=TCM_025576"/>
    <hyperlink ref="A37" r:id="rId94" display="//plants.ensembl.org/theobroma_cacao/Gene/Summary?db=core;g=TCM_025710"/>
    <hyperlink ref="A51" r:id="rId95" display="//plants.ensembl.org/theobroma_cacao/Gene/Summary?db=core;g=TCM_026391"/>
    <hyperlink ref="A52" r:id="rId96" display="//plants.ensembl.org/theobroma_cacao/Gene/Summary?db=core;g=TCM_028129"/>
    <hyperlink ref="A32" r:id="rId97" display="//plants.ensembl.org/theobroma_cacao/Gene/Summary?db=core;g=TCM_032351"/>
    <hyperlink ref="A36" r:id="rId98" display="//plants.ensembl.org/theobroma_cacao/Gene/Summary?db=core;g=TCM_032364"/>
    <hyperlink ref="A12" r:id="rId99" display="//plants.ensembl.org/theobroma_cacao/Gene/Summary?db=core;g=TCM_035091"/>
    <hyperlink ref="A56" r:id="rId100" display="//plants.ensembl.org/theobroma_cacao/Gene/Summary?db=core;g=TCM_035668"/>
    <hyperlink ref="A42" r:id="rId101" display="//plants.ensembl.org/theobroma_cacao/Gene/Summary?db=core;g=TCM_041734"/>
    <hyperlink ref="A43" r:id="rId102" display="//plants.ensembl.org/theobroma_cacao/Gene/Summary?db=core;g=TCM_041738"/>
    <hyperlink ref="A6" r:id="rId103" display="//plants.ensembl.org/theobroma_cacao/Gene/Summary?db=core;g=TCM_042003"/>
    <hyperlink ref="A8" r:id="rId104" display="//plants.ensembl.org/theobroma_cacao/Gene/Summary?db=core;g=TCM_042968"/>
    <hyperlink ref="A50" r:id="rId105" display="//plants.ensembl.org/theobroma_cacao/Gene/Summary?db=core;g=TCM_042971"/>
    <hyperlink ref="A24" r:id="rId106" display="//plants.ensembl.org/theobroma_cacao/Gene/Summary?db=core;g=TCM_043031"/>
    <hyperlink ref="A44" r:id="rId107" display="//plants.ensembl.org/theobroma_cacao/Gene/Summary?db=core;g=TCM_046764"/>
    <hyperlink ref="A13" r:id="rId108" display="//plants.ensembl.org/theobroma_cacao/Gene/Summary?db=core;g=TCM_046980"/>
    <hyperlink ref="A18" r:id="rId109" display="//plants.ensembl.org/theobroma_cacao/Gene/Summary?db=core;g=TCM_004589"/>
    <hyperlink ref="A9" r:id="rId110" display="//plants.ensembl.org/theobroma_cacao/Gene/Summary?db=core;g=TCM_019159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6"/>
  <sheetViews>
    <sheetView workbookViewId="0">
      <selection activeCell="J19" sqref="J19"/>
    </sheetView>
  </sheetViews>
  <sheetFormatPr baseColWidth="10" defaultRowHeight="14.4" x14ac:dyDescent="0.3"/>
  <sheetData>
    <row r="1" spans="1:6" ht="15.6" x14ac:dyDescent="0.3">
      <c r="A1" s="4" t="s">
        <v>6068</v>
      </c>
    </row>
    <row r="3" spans="1:6" x14ac:dyDescent="0.3">
      <c r="A3" s="11" t="s">
        <v>114</v>
      </c>
      <c r="B3" s="1" t="s">
        <v>109</v>
      </c>
      <c r="C3" s="1" t="s">
        <v>110</v>
      </c>
      <c r="D3" s="1" t="s">
        <v>111</v>
      </c>
      <c r="E3" s="1" t="s">
        <v>112</v>
      </c>
      <c r="F3" s="8" t="s">
        <v>863</v>
      </c>
    </row>
    <row r="4" spans="1:6" x14ac:dyDescent="0.3">
      <c r="A4" s="12" t="s">
        <v>1441</v>
      </c>
      <c r="B4" t="s">
        <v>1442</v>
      </c>
      <c r="C4">
        <v>0</v>
      </c>
      <c r="D4" t="s">
        <v>1443</v>
      </c>
      <c r="E4">
        <v>0</v>
      </c>
      <c r="F4" t="s">
        <v>1444</v>
      </c>
    </row>
    <row r="5" spans="1:6" x14ac:dyDescent="0.3">
      <c r="A5" s="12" t="s">
        <v>1810</v>
      </c>
      <c r="B5" t="s">
        <v>1811</v>
      </c>
      <c r="C5" t="s">
        <v>1812</v>
      </c>
      <c r="D5" t="s">
        <v>1813</v>
      </c>
      <c r="E5" t="s">
        <v>1814</v>
      </c>
      <c r="F5" s="12" t="s">
        <v>1815</v>
      </c>
    </row>
    <row r="6" spans="1:6" x14ac:dyDescent="0.3">
      <c r="A6" s="12" t="s">
        <v>1842</v>
      </c>
      <c r="B6" t="s">
        <v>1843</v>
      </c>
      <c r="C6" t="s">
        <v>1844</v>
      </c>
      <c r="D6" t="s">
        <v>1845</v>
      </c>
      <c r="E6" t="s">
        <v>1846</v>
      </c>
      <c r="F6" s="12" t="s">
        <v>1847</v>
      </c>
    </row>
    <row r="7" spans="1:6" x14ac:dyDescent="0.3">
      <c r="A7" s="12" t="s">
        <v>1770</v>
      </c>
      <c r="B7" t="s">
        <v>1771</v>
      </c>
      <c r="C7" t="s">
        <v>1772</v>
      </c>
      <c r="D7" t="s">
        <v>1773</v>
      </c>
      <c r="E7" t="s">
        <v>1774</v>
      </c>
      <c r="F7" s="12" t="s">
        <v>1775</v>
      </c>
    </row>
    <row r="8" spans="1:6" x14ac:dyDescent="0.3">
      <c r="A8" s="12" t="s">
        <v>1737</v>
      </c>
      <c r="B8" t="s">
        <v>1738</v>
      </c>
      <c r="C8" t="s">
        <v>1739</v>
      </c>
      <c r="D8" t="s">
        <v>1740</v>
      </c>
      <c r="E8" t="s">
        <v>1741</v>
      </c>
      <c r="F8" s="12" t="s">
        <v>1742</v>
      </c>
    </row>
    <row r="9" spans="1:6" x14ac:dyDescent="0.3">
      <c r="A9" s="12" t="s">
        <v>1876</v>
      </c>
      <c r="B9" t="s">
        <v>1877</v>
      </c>
      <c r="C9" t="s">
        <v>1878</v>
      </c>
      <c r="D9" t="s">
        <v>1879</v>
      </c>
      <c r="E9" t="s">
        <v>1880</v>
      </c>
      <c r="F9" s="12" t="s">
        <v>1815</v>
      </c>
    </row>
    <row r="10" spans="1:6" x14ac:dyDescent="0.3">
      <c r="A10" s="12" t="s">
        <v>1700</v>
      </c>
      <c r="B10" t="s">
        <v>1701</v>
      </c>
      <c r="C10" t="s">
        <v>1702</v>
      </c>
      <c r="D10" t="s">
        <v>1703</v>
      </c>
      <c r="E10" t="s">
        <v>1704</v>
      </c>
      <c r="F10" t="s">
        <v>1705</v>
      </c>
    </row>
    <row r="11" spans="1:6" x14ac:dyDescent="0.3">
      <c r="A11" s="12" t="s">
        <v>1776</v>
      </c>
      <c r="B11" t="s">
        <v>1777</v>
      </c>
      <c r="C11" t="s">
        <v>1778</v>
      </c>
      <c r="D11" t="s">
        <v>1779</v>
      </c>
      <c r="E11" t="s">
        <v>1780</v>
      </c>
      <c r="F11" t="s">
        <v>1781</v>
      </c>
    </row>
    <row r="12" spans="1:6" x14ac:dyDescent="0.3">
      <c r="A12" s="12" t="s">
        <v>1711</v>
      </c>
      <c r="B12" t="s">
        <v>1712</v>
      </c>
      <c r="C12" t="s">
        <v>1713</v>
      </c>
      <c r="D12" t="s">
        <v>1714</v>
      </c>
      <c r="E12" t="s">
        <v>1715</v>
      </c>
      <c r="F12" t="s">
        <v>1716</v>
      </c>
    </row>
    <row r="13" spans="1:6" x14ac:dyDescent="0.3">
      <c r="A13" s="12" t="s">
        <v>1732</v>
      </c>
      <c r="B13" t="s">
        <v>1733</v>
      </c>
      <c r="C13" t="s">
        <v>1734</v>
      </c>
      <c r="D13" t="s">
        <v>1735</v>
      </c>
      <c r="E13" t="s">
        <v>1736</v>
      </c>
      <c r="F13" t="s">
        <v>1689</v>
      </c>
    </row>
    <row r="14" spans="1:6" x14ac:dyDescent="0.3">
      <c r="A14" s="12" t="s">
        <v>1723</v>
      </c>
      <c r="B14" t="s">
        <v>1724</v>
      </c>
      <c r="C14" t="s">
        <v>1725</v>
      </c>
      <c r="D14">
        <v>0</v>
      </c>
      <c r="E14" t="s">
        <v>1726</v>
      </c>
      <c r="F14" s="12" t="s">
        <v>1722</v>
      </c>
    </row>
    <row r="15" spans="1:6" x14ac:dyDescent="0.3">
      <c r="A15" s="12" t="s">
        <v>1717</v>
      </c>
      <c r="B15" t="s">
        <v>1718</v>
      </c>
      <c r="C15" t="s">
        <v>1719</v>
      </c>
      <c r="D15" t="s">
        <v>1720</v>
      </c>
      <c r="E15" t="s">
        <v>1721</v>
      </c>
      <c r="F15" s="12" t="s">
        <v>1722</v>
      </c>
    </row>
    <row r="16" spans="1:6" x14ac:dyDescent="0.3">
      <c r="A16" s="12" t="s">
        <v>1788</v>
      </c>
      <c r="B16" t="s">
        <v>1789</v>
      </c>
      <c r="C16" t="s">
        <v>1790</v>
      </c>
      <c r="D16">
        <v>0</v>
      </c>
      <c r="E16" t="s">
        <v>1791</v>
      </c>
      <c r="F16" s="12" t="s">
        <v>1722</v>
      </c>
    </row>
    <row r="17" spans="1:6" x14ac:dyDescent="0.3">
      <c r="A17" s="12" t="s">
        <v>1848</v>
      </c>
      <c r="B17" t="s">
        <v>1849</v>
      </c>
      <c r="C17" t="s">
        <v>1850</v>
      </c>
      <c r="D17" t="s">
        <v>1851</v>
      </c>
      <c r="E17" t="s">
        <v>1852</v>
      </c>
      <c r="F17" t="s">
        <v>1853</v>
      </c>
    </row>
    <row r="18" spans="1:6" x14ac:dyDescent="0.3">
      <c r="A18" s="12" t="s">
        <v>1674</v>
      </c>
      <c r="B18" t="s">
        <v>1675</v>
      </c>
      <c r="C18" t="s">
        <v>1676</v>
      </c>
      <c r="D18" t="s">
        <v>1677</v>
      </c>
      <c r="E18" t="s">
        <v>1678</v>
      </c>
      <c r="F18" t="s">
        <v>1679</v>
      </c>
    </row>
    <row r="19" spans="1:6" x14ac:dyDescent="0.3">
      <c r="A19" s="12" t="s">
        <v>1695</v>
      </c>
      <c r="B19" t="s">
        <v>1696</v>
      </c>
      <c r="C19" t="s">
        <v>1697</v>
      </c>
      <c r="D19" t="s">
        <v>1698</v>
      </c>
      <c r="E19" t="s">
        <v>1699</v>
      </c>
      <c r="F19" t="s">
        <v>1673</v>
      </c>
    </row>
    <row r="20" spans="1:6" x14ac:dyDescent="0.3">
      <c r="A20" s="12" t="s">
        <v>1668</v>
      </c>
      <c r="B20" t="s">
        <v>1669</v>
      </c>
      <c r="C20" t="s">
        <v>1670</v>
      </c>
      <c r="D20" t="s">
        <v>1671</v>
      </c>
      <c r="E20" t="s">
        <v>1672</v>
      </c>
      <c r="F20" t="s">
        <v>1673</v>
      </c>
    </row>
    <row r="21" spans="1:6" x14ac:dyDescent="0.3">
      <c r="A21" s="12" t="s">
        <v>1792</v>
      </c>
      <c r="B21" t="s">
        <v>1793</v>
      </c>
      <c r="C21" t="s">
        <v>1794</v>
      </c>
      <c r="D21" t="s">
        <v>1795</v>
      </c>
      <c r="E21" t="s">
        <v>1796</v>
      </c>
      <c r="F21" s="12" t="s">
        <v>1797</v>
      </c>
    </row>
    <row r="22" spans="1:6" x14ac:dyDescent="0.3">
      <c r="A22" s="12" t="s">
        <v>1743</v>
      </c>
      <c r="B22" t="s">
        <v>1744</v>
      </c>
      <c r="C22" t="s">
        <v>1745</v>
      </c>
      <c r="D22" t="s">
        <v>1746</v>
      </c>
      <c r="E22" t="s">
        <v>1747</v>
      </c>
      <c r="F22" t="s">
        <v>1689</v>
      </c>
    </row>
    <row r="23" spans="1:6" x14ac:dyDescent="0.3">
      <c r="A23" s="12" t="s">
        <v>1727</v>
      </c>
      <c r="B23" t="s">
        <v>1728</v>
      </c>
      <c r="C23" t="s">
        <v>1729</v>
      </c>
      <c r="D23" t="s">
        <v>1730</v>
      </c>
      <c r="E23" t="s">
        <v>1731</v>
      </c>
      <c r="F23" t="s">
        <v>1689</v>
      </c>
    </row>
    <row r="24" spans="1:6" x14ac:dyDescent="0.3">
      <c r="A24" s="12" t="s">
        <v>1816</v>
      </c>
      <c r="B24" t="s">
        <v>1817</v>
      </c>
      <c r="C24" t="s">
        <v>1818</v>
      </c>
      <c r="D24" t="s">
        <v>1819</v>
      </c>
      <c r="E24" t="s">
        <v>1820</v>
      </c>
      <c r="F24" t="s">
        <v>1689</v>
      </c>
    </row>
    <row r="25" spans="1:6" x14ac:dyDescent="0.3">
      <c r="A25" s="12" t="s">
        <v>1754</v>
      </c>
      <c r="B25" t="s">
        <v>1755</v>
      </c>
      <c r="C25" t="s">
        <v>1756</v>
      </c>
      <c r="D25" t="s">
        <v>1757</v>
      </c>
      <c r="E25" t="s">
        <v>1758</v>
      </c>
      <c r="F25" t="s">
        <v>1759</v>
      </c>
    </row>
    <row r="26" spans="1:6" x14ac:dyDescent="0.3">
      <c r="A26" s="12" t="s">
        <v>1881</v>
      </c>
      <c r="B26" t="s">
        <v>1882</v>
      </c>
      <c r="C26" t="s">
        <v>1883</v>
      </c>
      <c r="D26" t="s">
        <v>1884</v>
      </c>
      <c r="E26" t="s">
        <v>1885</v>
      </c>
      <c r="F26" s="12" t="s">
        <v>1685</v>
      </c>
    </row>
    <row r="27" spans="1:6" x14ac:dyDescent="0.3">
      <c r="A27" s="12" t="s">
        <v>1892</v>
      </c>
      <c r="B27" t="s">
        <v>1893</v>
      </c>
      <c r="C27" t="s">
        <v>1894</v>
      </c>
      <c r="D27" t="s">
        <v>1895</v>
      </c>
      <c r="E27" t="s">
        <v>1896</v>
      </c>
      <c r="F27" s="12" t="s">
        <v>1685</v>
      </c>
    </row>
    <row r="28" spans="1:6" x14ac:dyDescent="0.3">
      <c r="A28" s="12" t="s">
        <v>1680</v>
      </c>
      <c r="B28" t="s">
        <v>1681</v>
      </c>
      <c r="C28" t="s">
        <v>1682</v>
      </c>
      <c r="D28" t="s">
        <v>1683</v>
      </c>
      <c r="E28" t="s">
        <v>1684</v>
      </c>
      <c r="F28" t="s">
        <v>1685</v>
      </c>
    </row>
    <row r="29" spans="1:6" x14ac:dyDescent="0.3">
      <c r="A29" s="12" t="s">
        <v>1782</v>
      </c>
      <c r="B29" t="s">
        <v>1783</v>
      </c>
      <c r="C29" t="s">
        <v>1784</v>
      </c>
      <c r="D29" t="s">
        <v>1785</v>
      </c>
      <c r="E29" t="s">
        <v>1786</v>
      </c>
      <c r="F29" t="s">
        <v>1787</v>
      </c>
    </row>
    <row r="30" spans="1:6" x14ac:dyDescent="0.3">
      <c r="A30" s="12" t="s">
        <v>1706</v>
      </c>
      <c r="B30" t="s">
        <v>1707</v>
      </c>
      <c r="C30" t="s">
        <v>1708</v>
      </c>
      <c r="D30" t="s">
        <v>1709</v>
      </c>
      <c r="E30" t="s">
        <v>1710</v>
      </c>
      <c r="F30" t="s">
        <v>1705</v>
      </c>
    </row>
    <row r="31" spans="1:6" x14ac:dyDescent="0.3">
      <c r="A31" s="12" t="s">
        <v>1636</v>
      </c>
      <c r="B31" t="s">
        <v>1637</v>
      </c>
      <c r="C31" t="s">
        <v>1638</v>
      </c>
      <c r="D31" t="s">
        <v>1639</v>
      </c>
      <c r="E31" t="s">
        <v>1640</v>
      </c>
      <c r="F31" t="s">
        <v>1641</v>
      </c>
    </row>
    <row r="32" spans="1:6" x14ac:dyDescent="0.3">
      <c r="A32" s="12" t="s">
        <v>1642</v>
      </c>
      <c r="B32" t="s">
        <v>1643</v>
      </c>
      <c r="C32" t="s">
        <v>1644</v>
      </c>
      <c r="D32" t="s">
        <v>1645</v>
      </c>
      <c r="E32" t="s">
        <v>1646</v>
      </c>
      <c r="F32" t="s">
        <v>1647</v>
      </c>
    </row>
    <row r="33" spans="1:6" x14ac:dyDescent="0.3">
      <c r="A33" s="12" t="s">
        <v>1798</v>
      </c>
      <c r="B33" t="s">
        <v>1799</v>
      </c>
      <c r="C33" t="s">
        <v>1800</v>
      </c>
      <c r="D33" t="s">
        <v>1801</v>
      </c>
      <c r="E33" t="s">
        <v>1802</v>
      </c>
      <c r="F33" t="s">
        <v>1803</v>
      </c>
    </row>
    <row r="34" spans="1:6" x14ac:dyDescent="0.3">
      <c r="A34" s="12" t="s">
        <v>1854</v>
      </c>
      <c r="B34" t="s">
        <v>1855</v>
      </c>
      <c r="C34" t="s">
        <v>1856</v>
      </c>
      <c r="D34" t="s">
        <v>1857</v>
      </c>
      <c r="E34" t="s">
        <v>1858</v>
      </c>
      <c r="F34" t="s">
        <v>1859</v>
      </c>
    </row>
    <row r="35" spans="1:6" x14ac:dyDescent="0.3">
      <c r="A35" s="12" t="s">
        <v>1860</v>
      </c>
      <c r="B35" t="s">
        <v>1861</v>
      </c>
      <c r="C35" t="s">
        <v>1862</v>
      </c>
      <c r="D35" t="s">
        <v>1863</v>
      </c>
      <c r="E35" t="s">
        <v>1864</v>
      </c>
      <c r="F35" t="s">
        <v>1689</v>
      </c>
    </row>
    <row r="36" spans="1:6" x14ac:dyDescent="0.3">
      <c r="A36" s="12" t="s">
        <v>1865</v>
      </c>
      <c r="B36" t="s">
        <v>1866</v>
      </c>
      <c r="C36" t="s">
        <v>1867</v>
      </c>
      <c r="D36" t="s">
        <v>1868</v>
      </c>
      <c r="E36" t="s">
        <v>1869</v>
      </c>
      <c r="F36" t="s">
        <v>1859</v>
      </c>
    </row>
    <row r="37" spans="1:6" x14ac:dyDescent="0.3">
      <c r="A37" s="12" t="s">
        <v>1686</v>
      </c>
      <c r="B37" t="s">
        <v>1687</v>
      </c>
      <c r="C37">
        <v>0</v>
      </c>
      <c r="D37">
        <v>0</v>
      </c>
      <c r="E37" t="s">
        <v>1688</v>
      </c>
      <c r="F37" s="12" t="s">
        <v>1689</v>
      </c>
    </row>
    <row r="38" spans="1:6" x14ac:dyDescent="0.3">
      <c r="A38" s="12" t="s">
        <v>1748</v>
      </c>
      <c r="B38" t="s">
        <v>1749</v>
      </c>
      <c r="C38" t="s">
        <v>1750</v>
      </c>
      <c r="D38" t="s">
        <v>1751</v>
      </c>
      <c r="E38" t="s">
        <v>1752</v>
      </c>
      <c r="F38" s="12" t="s">
        <v>1753</v>
      </c>
    </row>
    <row r="39" spans="1:6" x14ac:dyDescent="0.3">
      <c r="A39" s="12" t="s">
        <v>1765</v>
      </c>
      <c r="B39" t="s">
        <v>1766</v>
      </c>
      <c r="C39" t="s">
        <v>1767</v>
      </c>
      <c r="D39" t="s">
        <v>1768</v>
      </c>
      <c r="E39" t="s">
        <v>1769</v>
      </c>
      <c r="F39" s="12" t="s">
        <v>1753</v>
      </c>
    </row>
    <row r="40" spans="1:6" x14ac:dyDescent="0.3">
      <c r="A40" s="12" t="s">
        <v>1821</v>
      </c>
      <c r="B40" t="s">
        <v>1822</v>
      </c>
      <c r="C40" t="s">
        <v>1823</v>
      </c>
      <c r="D40" t="s">
        <v>1824</v>
      </c>
      <c r="E40" t="s">
        <v>1825</v>
      </c>
      <c r="F40" t="s">
        <v>1826</v>
      </c>
    </row>
    <row r="41" spans="1:6" x14ac:dyDescent="0.3">
      <c r="A41" s="12" t="s">
        <v>1827</v>
      </c>
      <c r="B41" t="s">
        <v>1828</v>
      </c>
      <c r="C41" t="s">
        <v>1829</v>
      </c>
      <c r="D41" t="s">
        <v>1830</v>
      </c>
      <c r="E41" t="s">
        <v>1831</v>
      </c>
      <c r="F41" t="s">
        <v>1826</v>
      </c>
    </row>
    <row r="42" spans="1:6" x14ac:dyDescent="0.3">
      <c r="A42" s="12" t="s">
        <v>1832</v>
      </c>
      <c r="B42" t="s">
        <v>1833</v>
      </c>
      <c r="C42" t="s">
        <v>1834</v>
      </c>
      <c r="D42" t="s">
        <v>1835</v>
      </c>
      <c r="E42" t="s">
        <v>1836</v>
      </c>
      <c r="F42" t="s">
        <v>1826</v>
      </c>
    </row>
    <row r="43" spans="1:6" x14ac:dyDescent="0.3">
      <c r="A43" s="12" t="s">
        <v>1837</v>
      </c>
      <c r="B43" t="s">
        <v>1838</v>
      </c>
      <c r="C43" t="s">
        <v>1839</v>
      </c>
      <c r="D43" t="s">
        <v>1840</v>
      </c>
      <c r="E43" t="s">
        <v>1841</v>
      </c>
      <c r="F43" t="s">
        <v>1826</v>
      </c>
    </row>
    <row r="44" spans="1:6" x14ac:dyDescent="0.3">
      <c r="A44" s="12" t="s">
        <v>1690</v>
      </c>
      <c r="B44" t="s">
        <v>1691</v>
      </c>
      <c r="C44" t="s">
        <v>1692</v>
      </c>
      <c r="D44">
        <v>0</v>
      </c>
      <c r="E44" t="s">
        <v>1693</v>
      </c>
      <c r="F44" s="12" t="s">
        <v>1694</v>
      </c>
    </row>
    <row r="45" spans="1:6" x14ac:dyDescent="0.3">
      <c r="A45" s="12" t="s">
        <v>1804</v>
      </c>
      <c r="B45" t="s">
        <v>1805</v>
      </c>
      <c r="C45" t="s">
        <v>1806</v>
      </c>
      <c r="D45" t="s">
        <v>1807</v>
      </c>
      <c r="E45" t="s">
        <v>1808</v>
      </c>
      <c r="F45" t="s">
        <v>1809</v>
      </c>
    </row>
    <row r="46" spans="1:6" x14ac:dyDescent="0.3">
      <c r="A46" s="12" t="s">
        <v>1760</v>
      </c>
      <c r="B46" t="s">
        <v>1761</v>
      </c>
      <c r="C46" t="s">
        <v>1762</v>
      </c>
      <c r="D46" t="s">
        <v>1763</v>
      </c>
      <c r="E46" t="s">
        <v>1764</v>
      </c>
      <c r="F46" t="s">
        <v>928</v>
      </c>
    </row>
    <row r="47" spans="1:6" x14ac:dyDescent="0.3">
      <c r="A47" s="12" t="s">
        <v>1870</v>
      </c>
      <c r="B47" t="s">
        <v>1871</v>
      </c>
      <c r="C47" t="s">
        <v>1872</v>
      </c>
      <c r="D47" t="s">
        <v>1873</v>
      </c>
      <c r="E47" t="s">
        <v>1874</v>
      </c>
      <c r="F47" s="12" t="s">
        <v>1875</v>
      </c>
    </row>
    <row r="48" spans="1:6" x14ac:dyDescent="0.3">
      <c r="A48" s="12" t="s">
        <v>1886</v>
      </c>
      <c r="B48" t="s">
        <v>1887</v>
      </c>
      <c r="C48" t="s">
        <v>1888</v>
      </c>
      <c r="D48" t="s">
        <v>1889</v>
      </c>
      <c r="E48" t="s">
        <v>1890</v>
      </c>
      <c r="F48" s="12" t="s">
        <v>1891</v>
      </c>
    </row>
    <row r="49" spans="1:6" x14ac:dyDescent="0.3">
      <c r="A49" s="12" t="s">
        <v>1664</v>
      </c>
      <c r="B49" t="s">
        <v>1665</v>
      </c>
      <c r="C49">
        <v>0</v>
      </c>
      <c r="D49" t="s">
        <v>1666</v>
      </c>
      <c r="E49">
        <v>0</v>
      </c>
      <c r="F49" s="12" t="s">
        <v>1667</v>
      </c>
    </row>
    <row r="50" spans="1:6" x14ac:dyDescent="0.3">
      <c r="A50" s="12" t="s">
        <v>1648</v>
      </c>
      <c r="B50" t="s">
        <v>1649</v>
      </c>
      <c r="C50" t="s">
        <v>1650</v>
      </c>
      <c r="D50" t="s">
        <v>1651</v>
      </c>
      <c r="E50" t="s">
        <v>1652</v>
      </c>
      <c r="F50" t="s">
        <v>1653</v>
      </c>
    </row>
    <row r="51" spans="1:6" x14ac:dyDescent="0.3">
      <c r="A51" s="12" t="s">
        <v>1654</v>
      </c>
      <c r="B51" t="s">
        <v>1655</v>
      </c>
      <c r="C51" t="s">
        <v>1656</v>
      </c>
      <c r="D51" t="s">
        <v>1657</v>
      </c>
      <c r="E51" t="s">
        <v>1658</v>
      </c>
      <c r="F51" t="s">
        <v>1653</v>
      </c>
    </row>
    <row r="52" spans="1:6" x14ac:dyDescent="0.3">
      <c r="A52" s="12" t="s">
        <v>1659</v>
      </c>
      <c r="B52" t="s">
        <v>1660</v>
      </c>
      <c r="C52" t="s">
        <v>1661</v>
      </c>
      <c r="D52" t="s">
        <v>1662</v>
      </c>
      <c r="E52" t="s">
        <v>1663</v>
      </c>
      <c r="F52" t="s">
        <v>1653</v>
      </c>
    </row>
    <row r="53" spans="1:6" x14ac:dyDescent="0.3">
      <c r="A53" t="s">
        <v>1977</v>
      </c>
      <c r="B53" t="s">
        <v>1978</v>
      </c>
      <c r="C53">
        <v>0</v>
      </c>
      <c r="D53" t="s">
        <v>1979</v>
      </c>
      <c r="E53">
        <v>0</v>
      </c>
      <c r="F53" t="s">
        <v>1980</v>
      </c>
    </row>
    <row r="54" spans="1:6" x14ac:dyDescent="0.3">
      <c r="A54" t="s">
        <v>2173</v>
      </c>
      <c r="B54" t="s">
        <v>2174</v>
      </c>
      <c r="C54" t="s">
        <v>2175</v>
      </c>
      <c r="D54" t="s">
        <v>2176</v>
      </c>
      <c r="E54" t="s">
        <v>2177</v>
      </c>
      <c r="F54" t="s">
        <v>1999</v>
      </c>
    </row>
    <row r="55" spans="1:6" x14ac:dyDescent="0.3">
      <c r="A55" t="s">
        <v>2168</v>
      </c>
      <c r="B55" t="s">
        <v>2169</v>
      </c>
      <c r="C55" t="s">
        <v>2170</v>
      </c>
      <c r="D55" t="s">
        <v>2171</v>
      </c>
      <c r="E55" t="s">
        <v>2172</v>
      </c>
      <c r="F55" t="s">
        <v>2052</v>
      </c>
    </row>
    <row r="56" spans="1:6" x14ac:dyDescent="0.3">
      <c r="A56" t="s">
        <v>2163</v>
      </c>
      <c r="B56" t="s">
        <v>2164</v>
      </c>
      <c r="C56" t="s">
        <v>2165</v>
      </c>
      <c r="D56" t="s">
        <v>2166</v>
      </c>
      <c r="E56" t="s">
        <v>2167</v>
      </c>
      <c r="F56" t="s">
        <v>1908</v>
      </c>
    </row>
    <row r="57" spans="1:6" x14ac:dyDescent="0.3">
      <c r="A57" t="s">
        <v>1950</v>
      </c>
      <c r="B57" t="s">
        <v>1951</v>
      </c>
      <c r="C57" t="s">
        <v>1952</v>
      </c>
      <c r="D57" t="s">
        <v>1953</v>
      </c>
      <c r="E57" t="s">
        <v>1954</v>
      </c>
      <c r="F57" t="s">
        <v>1955</v>
      </c>
    </row>
    <row r="58" spans="1:6" x14ac:dyDescent="0.3">
      <c r="A58" t="s">
        <v>1909</v>
      </c>
      <c r="B58" t="s">
        <v>1910</v>
      </c>
      <c r="C58" t="s">
        <v>1911</v>
      </c>
      <c r="D58" t="s">
        <v>1912</v>
      </c>
      <c r="E58" t="s">
        <v>1913</v>
      </c>
      <c r="F58" t="s">
        <v>1908</v>
      </c>
    </row>
    <row r="59" spans="1:6" x14ac:dyDescent="0.3">
      <c r="A59" t="s">
        <v>2120</v>
      </c>
      <c r="B59" t="s">
        <v>2121</v>
      </c>
      <c r="C59" t="s">
        <v>2122</v>
      </c>
      <c r="D59" t="s">
        <v>2123</v>
      </c>
      <c r="E59" t="s">
        <v>2124</v>
      </c>
      <c r="F59" t="s">
        <v>1908</v>
      </c>
    </row>
    <row r="60" spans="1:6" x14ac:dyDescent="0.3">
      <c r="A60" t="s">
        <v>2125</v>
      </c>
      <c r="B60" t="s">
        <v>2126</v>
      </c>
      <c r="C60" t="s">
        <v>2127</v>
      </c>
      <c r="D60" t="s">
        <v>2128</v>
      </c>
      <c r="E60" t="s">
        <v>2129</v>
      </c>
      <c r="F60" t="s">
        <v>1908</v>
      </c>
    </row>
    <row r="61" spans="1:6" x14ac:dyDescent="0.3">
      <c r="A61" t="s">
        <v>1920</v>
      </c>
      <c r="B61" t="s">
        <v>1921</v>
      </c>
      <c r="C61" t="s">
        <v>1922</v>
      </c>
      <c r="D61" t="s">
        <v>1923</v>
      </c>
      <c r="E61" t="s">
        <v>1924</v>
      </c>
      <c r="F61" t="s">
        <v>1908</v>
      </c>
    </row>
    <row r="62" spans="1:6" x14ac:dyDescent="0.3">
      <c r="A62" t="s">
        <v>2099</v>
      </c>
      <c r="B62" t="s">
        <v>2100</v>
      </c>
      <c r="C62" t="s">
        <v>2101</v>
      </c>
      <c r="D62" t="s">
        <v>2102</v>
      </c>
      <c r="E62" t="s">
        <v>2103</v>
      </c>
      <c r="F62" t="s">
        <v>2104</v>
      </c>
    </row>
    <row r="63" spans="1:6" x14ac:dyDescent="0.3">
      <c r="A63" t="s">
        <v>2081</v>
      </c>
      <c r="B63" t="s">
        <v>2082</v>
      </c>
      <c r="C63" t="s">
        <v>2083</v>
      </c>
      <c r="D63" t="s">
        <v>2084</v>
      </c>
      <c r="E63" t="s">
        <v>2085</v>
      </c>
      <c r="F63" t="s">
        <v>2086</v>
      </c>
    </row>
    <row r="64" spans="1:6" x14ac:dyDescent="0.3">
      <c r="A64" t="s">
        <v>2022</v>
      </c>
      <c r="B64" t="s">
        <v>2023</v>
      </c>
      <c r="C64" t="s">
        <v>2024</v>
      </c>
      <c r="D64" t="s">
        <v>2025</v>
      </c>
      <c r="E64" t="s">
        <v>2026</v>
      </c>
      <c r="F64" t="s">
        <v>1908</v>
      </c>
    </row>
    <row r="65" spans="1:6" x14ac:dyDescent="0.3">
      <c r="A65" t="s">
        <v>2076</v>
      </c>
      <c r="B65" t="s">
        <v>2077</v>
      </c>
      <c r="C65" t="s">
        <v>2078</v>
      </c>
      <c r="D65" t="s">
        <v>2079</v>
      </c>
      <c r="E65" t="s">
        <v>2080</v>
      </c>
      <c r="F65" t="s">
        <v>1908</v>
      </c>
    </row>
    <row r="66" spans="1:6" x14ac:dyDescent="0.3">
      <c r="A66" t="s">
        <v>1914</v>
      </c>
      <c r="B66" t="s">
        <v>1915</v>
      </c>
      <c r="C66" t="s">
        <v>1916</v>
      </c>
      <c r="D66" t="s">
        <v>1917</v>
      </c>
      <c r="E66" t="s">
        <v>1918</v>
      </c>
      <c r="F66" t="s">
        <v>1919</v>
      </c>
    </row>
    <row r="67" spans="1:6" x14ac:dyDescent="0.3">
      <c r="A67" t="s">
        <v>1903</v>
      </c>
      <c r="B67" t="s">
        <v>1904</v>
      </c>
      <c r="C67" t="s">
        <v>1905</v>
      </c>
      <c r="D67" t="s">
        <v>1906</v>
      </c>
      <c r="E67" t="s">
        <v>1907</v>
      </c>
      <c r="F67" t="s">
        <v>1908</v>
      </c>
    </row>
    <row r="68" spans="1:6" x14ac:dyDescent="0.3">
      <c r="A68" t="s">
        <v>1994</v>
      </c>
      <c r="B68" t="s">
        <v>1995</v>
      </c>
      <c r="C68" t="s">
        <v>1996</v>
      </c>
      <c r="D68" t="s">
        <v>1997</v>
      </c>
      <c r="E68" t="s">
        <v>1998</v>
      </c>
      <c r="F68" t="s">
        <v>1999</v>
      </c>
    </row>
    <row r="69" spans="1:6" x14ac:dyDescent="0.3">
      <c r="A69" t="s">
        <v>1981</v>
      </c>
      <c r="B69" t="s">
        <v>1982</v>
      </c>
      <c r="C69" t="s">
        <v>1983</v>
      </c>
      <c r="D69">
        <v>0</v>
      </c>
      <c r="E69" t="s">
        <v>1984</v>
      </c>
      <c r="F69" t="s">
        <v>1985</v>
      </c>
    </row>
    <row r="70" spans="1:6" x14ac:dyDescent="0.3">
      <c r="A70" t="s">
        <v>1986</v>
      </c>
      <c r="B70" t="s">
        <v>1987</v>
      </c>
      <c r="C70" t="s">
        <v>1988</v>
      </c>
      <c r="D70">
        <v>0</v>
      </c>
      <c r="E70" t="s">
        <v>1989</v>
      </c>
      <c r="F70" t="s">
        <v>1985</v>
      </c>
    </row>
    <row r="71" spans="1:6" x14ac:dyDescent="0.3">
      <c r="A71" t="s">
        <v>1990</v>
      </c>
      <c r="B71" t="s">
        <v>1991</v>
      </c>
      <c r="C71" t="s">
        <v>1992</v>
      </c>
      <c r="D71">
        <v>0</v>
      </c>
      <c r="E71" t="s">
        <v>1993</v>
      </c>
      <c r="F71" t="s">
        <v>1985</v>
      </c>
    </row>
    <row r="72" spans="1:6" x14ac:dyDescent="0.3">
      <c r="A72" t="s">
        <v>1945</v>
      </c>
      <c r="B72" t="s">
        <v>1946</v>
      </c>
      <c r="C72" t="s">
        <v>1947</v>
      </c>
      <c r="D72" t="s">
        <v>1948</v>
      </c>
      <c r="E72" t="s">
        <v>1949</v>
      </c>
      <c r="F72" t="s">
        <v>1919</v>
      </c>
    </row>
    <row r="73" spans="1:6" x14ac:dyDescent="0.3">
      <c r="A73" t="s">
        <v>1925</v>
      </c>
      <c r="B73" t="s">
        <v>1926</v>
      </c>
      <c r="C73" t="s">
        <v>1927</v>
      </c>
      <c r="D73" t="s">
        <v>1928</v>
      </c>
      <c r="E73" t="s">
        <v>1929</v>
      </c>
      <c r="F73" t="s">
        <v>1908</v>
      </c>
    </row>
    <row r="74" spans="1:6" x14ac:dyDescent="0.3">
      <c r="A74" t="s">
        <v>2061</v>
      </c>
      <c r="B74" t="s">
        <v>2062</v>
      </c>
      <c r="C74" t="s">
        <v>2063</v>
      </c>
      <c r="D74" t="s">
        <v>2064</v>
      </c>
      <c r="E74" t="s">
        <v>2065</v>
      </c>
      <c r="F74" t="s">
        <v>1908</v>
      </c>
    </row>
    <row r="75" spans="1:6" x14ac:dyDescent="0.3">
      <c r="A75" t="s">
        <v>2178</v>
      </c>
      <c r="B75" t="s">
        <v>2179</v>
      </c>
      <c r="C75" t="s">
        <v>2180</v>
      </c>
      <c r="D75" t="s">
        <v>2181</v>
      </c>
      <c r="E75" t="s">
        <v>2182</v>
      </c>
      <c r="F75" t="s">
        <v>1908</v>
      </c>
    </row>
    <row r="76" spans="1:6" x14ac:dyDescent="0.3">
      <c r="A76" t="s">
        <v>1930</v>
      </c>
      <c r="B76" t="s">
        <v>1931</v>
      </c>
      <c r="C76" t="s">
        <v>1932</v>
      </c>
      <c r="D76" t="s">
        <v>1933</v>
      </c>
      <c r="E76" t="s">
        <v>1934</v>
      </c>
      <c r="F76" t="s">
        <v>1908</v>
      </c>
    </row>
    <row r="77" spans="1:6" x14ac:dyDescent="0.3">
      <c r="A77" t="s">
        <v>2033</v>
      </c>
      <c r="B77" t="s">
        <v>2034</v>
      </c>
      <c r="C77" t="s">
        <v>2035</v>
      </c>
      <c r="D77" t="s">
        <v>2036</v>
      </c>
      <c r="E77" t="s">
        <v>2037</v>
      </c>
      <c r="F77" t="s">
        <v>1908</v>
      </c>
    </row>
    <row r="78" spans="1:6" x14ac:dyDescent="0.3">
      <c r="A78" t="s">
        <v>2000</v>
      </c>
      <c r="B78" t="s">
        <v>2001</v>
      </c>
      <c r="C78" t="s">
        <v>2002</v>
      </c>
      <c r="D78" t="s">
        <v>2003</v>
      </c>
      <c r="E78" t="s">
        <v>2004</v>
      </c>
      <c r="F78" t="s">
        <v>1908</v>
      </c>
    </row>
    <row r="79" spans="1:6" x14ac:dyDescent="0.3">
      <c r="A79" t="s">
        <v>2135</v>
      </c>
      <c r="B79" t="s">
        <v>2136</v>
      </c>
      <c r="C79" t="s">
        <v>2137</v>
      </c>
      <c r="D79" t="s">
        <v>2138</v>
      </c>
      <c r="E79" t="s">
        <v>2139</v>
      </c>
      <c r="F79" t="s">
        <v>2140</v>
      </c>
    </row>
    <row r="80" spans="1:6" x14ac:dyDescent="0.3">
      <c r="A80" t="s">
        <v>2141</v>
      </c>
      <c r="B80" t="s">
        <v>2142</v>
      </c>
      <c r="C80" t="s">
        <v>2143</v>
      </c>
      <c r="D80" t="s">
        <v>2144</v>
      </c>
      <c r="E80" t="s">
        <v>2145</v>
      </c>
      <c r="F80" t="s">
        <v>2140</v>
      </c>
    </row>
    <row r="81" spans="1:6" x14ac:dyDescent="0.3">
      <c r="A81" t="s">
        <v>2146</v>
      </c>
      <c r="B81" t="s">
        <v>2147</v>
      </c>
      <c r="C81" t="s">
        <v>2148</v>
      </c>
      <c r="D81" t="s">
        <v>2149</v>
      </c>
      <c r="E81" t="s">
        <v>2150</v>
      </c>
      <c r="F81" t="s">
        <v>1908</v>
      </c>
    </row>
    <row r="82" spans="1:6" x14ac:dyDescent="0.3">
      <c r="A82" t="s">
        <v>2151</v>
      </c>
      <c r="B82" t="s">
        <v>2152</v>
      </c>
      <c r="C82" t="s">
        <v>2153</v>
      </c>
      <c r="D82" t="s">
        <v>2154</v>
      </c>
      <c r="E82" t="s">
        <v>2155</v>
      </c>
      <c r="F82" t="s">
        <v>2156</v>
      </c>
    </row>
    <row r="83" spans="1:6" x14ac:dyDescent="0.3">
      <c r="A83" t="s">
        <v>2066</v>
      </c>
      <c r="B83" t="s">
        <v>2067</v>
      </c>
      <c r="C83" t="s">
        <v>2068</v>
      </c>
      <c r="D83" t="s">
        <v>2069</v>
      </c>
      <c r="E83" t="s">
        <v>2070</v>
      </c>
      <c r="F83" t="s">
        <v>1908</v>
      </c>
    </row>
    <row r="84" spans="1:6" x14ac:dyDescent="0.3">
      <c r="A84" t="s">
        <v>1968</v>
      </c>
      <c r="B84" t="s">
        <v>1969</v>
      </c>
      <c r="C84" t="s">
        <v>1970</v>
      </c>
      <c r="D84" t="s">
        <v>1971</v>
      </c>
      <c r="E84" t="s">
        <v>1972</v>
      </c>
      <c r="F84" t="s">
        <v>1955</v>
      </c>
    </row>
    <row r="85" spans="1:6" x14ac:dyDescent="0.3">
      <c r="A85" t="s">
        <v>2027</v>
      </c>
      <c r="B85" t="s">
        <v>2028</v>
      </c>
      <c r="C85" t="s">
        <v>2029</v>
      </c>
      <c r="D85" t="s">
        <v>2030</v>
      </c>
      <c r="E85" t="s">
        <v>2031</v>
      </c>
      <c r="F85" t="s">
        <v>2032</v>
      </c>
    </row>
    <row r="86" spans="1:6" x14ac:dyDescent="0.3">
      <c r="A86" t="s">
        <v>1897</v>
      </c>
      <c r="B86" t="s">
        <v>1898</v>
      </c>
      <c r="C86" t="s">
        <v>1899</v>
      </c>
      <c r="D86" t="s">
        <v>1900</v>
      </c>
      <c r="E86" t="s">
        <v>1901</v>
      </c>
      <c r="F86" t="s">
        <v>1902</v>
      </c>
    </row>
    <row r="87" spans="1:6" x14ac:dyDescent="0.3">
      <c r="A87" t="s">
        <v>2005</v>
      </c>
      <c r="B87" t="s">
        <v>2006</v>
      </c>
      <c r="C87" t="s">
        <v>2007</v>
      </c>
      <c r="D87" t="s">
        <v>2008</v>
      </c>
      <c r="E87" t="s">
        <v>2009</v>
      </c>
      <c r="F87" t="s">
        <v>1908</v>
      </c>
    </row>
    <row r="88" spans="1:6" x14ac:dyDescent="0.3">
      <c r="A88" t="s">
        <v>2157</v>
      </c>
      <c r="B88" t="s">
        <v>2158</v>
      </c>
      <c r="C88" t="s">
        <v>2159</v>
      </c>
      <c r="D88" t="s">
        <v>2160</v>
      </c>
      <c r="E88" t="s">
        <v>2161</v>
      </c>
      <c r="F88" t="s">
        <v>2162</v>
      </c>
    </row>
    <row r="89" spans="1:6" x14ac:dyDescent="0.3">
      <c r="A89" t="s">
        <v>1940</v>
      </c>
      <c r="B89" t="s">
        <v>1941</v>
      </c>
      <c r="C89" t="s">
        <v>1942</v>
      </c>
      <c r="D89" t="s">
        <v>1943</v>
      </c>
      <c r="E89" t="s">
        <v>1944</v>
      </c>
      <c r="F89" t="s">
        <v>1908</v>
      </c>
    </row>
    <row r="90" spans="1:6" x14ac:dyDescent="0.3">
      <c r="A90" t="s">
        <v>2038</v>
      </c>
      <c r="B90" t="s">
        <v>2039</v>
      </c>
      <c r="C90">
        <v>0</v>
      </c>
      <c r="D90" t="s">
        <v>2040</v>
      </c>
      <c r="E90" t="s">
        <v>2041</v>
      </c>
      <c r="F90" t="s">
        <v>1908</v>
      </c>
    </row>
    <row r="91" spans="1:6" x14ac:dyDescent="0.3">
      <c r="A91" t="s">
        <v>2042</v>
      </c>
      <c r="B91" t="s">
        <v>2043</v>
      </c>
      <c r="C91" t="s">
        <v>2044</v>
      </c>
      <c r="D91" t="s">
        <v>2045</v>
      </c>
      <c r="E91" t="s">
        <v>2046</v>
      </c>
      <c r="F91" t="s">
        <v>1908</v>
      </c>
    </row>
    <row r="92" spans="1:6" x14ac:dyDescent="0.3">
      <c r="A92" t="s">
        <v>2047</v>
      </c>
      <c r="B92" t="s">
        <v>2048</v>
      </c>
      <c r="C92" t="s">
        <v>2049</v>
      </c>
      <c r="D92" t="s">
        <v>2050</v>
      </c>
      <c r="E92" t="s">
        <v>2051</v>
      </c>
      <c r="F92" t="s">
        <v>2052</v>
      </c>
    </row>
    <row r="93" spans="1:6" x14ac:dyDescent="0.3">
      <c r="A93" t="s">
        <v>2053</v>
      </c>
      <c r="B93">
        <v>0</v>
      </c>
      <c r="C93">
        <v>0</v>
      </c>
      <c r="D93" t="s">
        <v>2054</v>
      </c>
      <c r="E93" t="s">
        <v>2055</v>
      </c>
      <c r="F93" t="s">
        <v>1908</v>
      </c>
    </row>
    <row r="94" spans="1:6" x14ac:dyDescent="0.3">
      <c r="A94" t="s">
        <v>2056</v>
      </c>
      <c r="B94" t="s">
        <v>2057</v>
      </c>
      <c r="C94" t="s">
        <v>2058</v>
      </c>
      <c r="D94" t="s">
        <v>2059</v>
      </c>
      <c r="E94" t="s">
        <v>2060</v>
      </c>
      <c r="F94" t="s">
        <v>1908</v>
      </c>
    </row>
    <row r="95" spans="1:6" x14ac:dyDescent="0.3">
      <c r="A95" t="s">
        <v>1956</v>
      </c>
      <c r="B95" t="s">
        <v>1957</v>
      </c>
      <c r="C95" t="s">
        <v>1958</v>
      </c>
      <c r="D95" t="s">
        <v>1959</v>
      </c>
      <c r="E95" t="s">
        <v>1960</v>
      </c>
      <c r="F95" t="s">
        <v>1961</v>
      </c>
    </row>
    <row r="96" spans="1:6" x14ac:dyDescent="0.3">
      <c r="A96" t="s">
        <v>1962</v>
      </c>
      <c r="B96" t="s">
        <v>1963</v>
      </c>
      <c r="C96" t="s">
        <v>1964</v>
      </c>
      <c r="D96" t="s">
        <v>1965</v>
      </c>
      <c r="E96" t="s">
        <v>1966</v>
      </c>
      <c r="F96" t="s">
        <v>1967</v>
      </c>
    </row>
    <row r="97" spans="1:6" x14ac:dyDescent="0.3">
      <c r="A97" t="s">
        <v>1973</v>
      </c>
      <c r="B97" t="s">
        <v>1974</v>
      </c>
      <c r="C97" t="s">
        <v>1975</v>
      </c>
      <c r="D97" t="s">
        <v>1976</v>
      </c>
      <c r="E97">
        <v>0</v>
      </c>
      <c r="F97" t="s">
        <v>1967</v>
      </c>
    </row>
    <row r="98" spans="1:6" x14ac:dyDescent="0.3">
      <c r="A98" t="s">
        <v>2010</v>
      </c>
      <c r="B98" t="s">
        <v>2011</v>
      </c>
      <c r="C98" t="s">
        <v>2012</v>
      </c>
      <c r="D98" t="s">
        <v>2013</v>
      </c>
      <c r="E98" t="s">
        <v>2014</v>
      </c>
      <c r="F98" t="s">
        <v>2015</v>
      </c>
    </row>
    <row r="99" spans="1:6" x14ac:dyDescent="0.3">
      <c r="A99" t="s">
        <v>2087</v>
      </c>
      <c r="B99" t="s">
        <v>2088</v>
      </c>
      <c r="C99" t="s">
        <v>2089</v>
      </c>
      <c r="D99" t="s">
        <v>2090</v>
      </c>
      <c r="E99" t="s">
        <v>2091</v>
      </c>
      <c r="F99" t="s">
        <v>2092</v>
      </c>
    </row>
    <row r="100" spans="1:6" x14ac:dyDescent="0.3">
      <c r="A100" t="s">
        <v>2115</v>
      </c>
      <c r="B100" t="s">
        <v>2116</v>
      </c>
      <c r="C100" t="s">
        <v>2117</v>
      </c>
      <c r="D100" t="s">
        <v>2118</v>
      </c>
      <c r="E100" t="s">
        <v>2119</v>
      </c>
      <c r="F100" t="s">
        <v>1908</v>
      </c>
    </row>
    <row r="101" spans="1:6" x14ac:dyDescent="0.3">
      <c r="A101" t="s">
        <v>2110</v>
      </c>
      <c r="B101" t="s">
        <v>2111</v>
      </c>
      <c r="C101" t="s">
        <v>2112</v>
      </c>
      <c r="D101" t="s">
        <v>2113</v>
      </c>
      <c r="E101" t="s">
        <v>2114</v>
      </c>
      <c r="F101" t="s">
        <v>2052</v>
      </c>
    </row>
    <row r="102" spans="1:6" x14ac:dyDescent="0.3">
      <c r="A102" t="s">
        <v>1935</v>
      </c>
      <c r="B102" t="s">
        <v>1936</v>
      </c>
      <c r="C102" t="s">
        <v>1937</v>
      </c>
      <c r="D102" t="s">
        <v>1938</v>
      </c>
      <c r="E102" t="s">
        <v>1939</v>
      </c>
      <c r="F102" t="s">
        <v>1908</v>
      </c>
    </row>
    <row r="103" spans="1:6" x14ac:dyDescent="0.3">
      <c r="A103" t="s">
        <v>2016</v>
      </c>
      <c r="B103" t="s">
        <v>2017</v>
      </c>
      <c r="C103" t="s">
        <v>2018</v>
      </c>
      <c r="D103" t="s">
        <v>2019</v>
      </c>
      <c r="E103" t="s">
        <v>2020</v>
      </c>
      <c r="F103" t="s">
        <v>2021</v>
      </c>
    </row>
    <row r="104" spans="1:6" x14ac:dyDescent="0.3">
      <c r="A104" t="s">
        <v>2130</v>
      </c>
      <c r="B104" t="s">
        <v>2131</v>
      </c>
      <c r="C104" t="s">
        <v>2132</v>
      </c>
      <c r="D104" t="s">
        <v>2133</v>
      </c>
      <c r="E104" t="s">
        <v>2134</v>
      </c>
      <c r="F104" t="s">
        <v>2052</v>
      </c>
    </row>
    <row r="105" spans="1:6" x14ac:dyDescent="0.3">
      <c r="A105" t="s">
        <v>2071</v>
      </c>
      <c r="B105" t="s">
        <v>2072</v>
      </c>
      <c r="C105" t="s">
        <v>2073</v>
      </c>
      <c r="D105" t="s">
        <v>2074</v>
      </c>
      <c r="E105" t="s">
        <v>2075</v>
      </c>
      <c r="F105" t="s">
        <v>1955</v>
      </c>
    </row>
    <row r="106" spans="1:6" x14ac:dyDescent="0.3">
      <c r="A106" t="s">
        <v>2093</v>
      </c>
      <c r="B106" t="s">
        <v>2094</v>
      </c>
      <c r="C106" t="s">
        <v>2095</v>
      </c>
      <c r="D106" t="s">
        <v>2096</v>
      </c>
      <c r="E106" t="s">
        <v>2097</v>
      </c>
      <c r="F106" t="s">
        <v>2098</v>
      </c>
    </row>
    <row r="107" spans="1:6" x14ac:dyDescent="0.3">
      <c r="A107" t="s">
        <v>2105</v>
      </c>
      <c r="B107" t="s">
        <v>2106</v>
      </c>
      <c r="C107" t="s">
        <v>2107</v>
      </c>
      <c r="D107" t="s">
        <v>2108</v>
      </c>
      <c r="E107" t="s">
        <v>2109</v>
      </c>
      <c r="F107" t="s">
        <v>1908</v>
      </c>
    </row>
    <row r="110" spans="1:6" ht="15.6" x14ac:dyDescent="0.3">
      <c r="A110" s="4" t="s">
        <v>200</v>
      </c>
    </row>
    <row r="112" spans="1:6" x14ac:dyDescent="0.3">
      <c r="A112" s="11" t="s">
        <v>114</v>
      </c>
      <c r="B112" s="11" t="s">
        <v>105</v>
      </c>
      <c r="C112" s="11" t="s">
        <v>106</v>
      </c>
      <c r="D112" s="11" t="s">
        <v>107</v>
      </c>
      <c r="E112" s="11" t="s">
        <v>108</v>
      </c>
    </row>
    <row r="113" spans="1:5" x14ac:dyDescent="0.3">
      <c r="A113" s="12" t="s">
        <v>1636</v>
      </c>
      <c r="B113" s="7">
        <v>0</v>
      </c>
      <c r="C113" s="7" t="s">
        <v>2183</v>
      </c>
      <c r="D113" s="7">
        <v>0</v>
      </c>
      <c r="E113" s="7">
        <v>0</v>
      </c>
    </row>
    <row r="114" spans="1:5" x14ac:dyDescent="0.3">
      <c r="A114" s="12" t="s">
        <v>1642</v>
      </c>
      <c r="B114" s="7">
        <v>0</v>
      </c>
      <c r="C114" s="7" t="s">
        <v>2184</v>
      </c>
      <c r="D114" s="7">
        <v>0</v>
      </c>
      <c r="E114" s="7">
        <v>0</v>
      </c>
    </row>
    <row r="115" spans="1:5" x14ac:dyDescent="0.3">
      <c r="A115" s="12" t="s">
        <v>1648</v>
      </c>
      <c r="B115" s="7">
        <v>0</v>
      </c>
      <c r="C115" s="7">
        <v>0</v>
      </c>
      <c r="D115" s="7">
        <v>0</v>
      </c>
      <c r="E115" s="7" t="s">
        <v>2185</v>
      </c>
    </row>
    <row r="116" spans="1:5" x14ac:dyDescent="0.3">
      <c r="A116" s="12" t="s">
        <v>1654</v>
      </c>
      <c r="B116" s="7">
        <v>0</v>
      </c>
      <c r="C116" s="7">
        <v>0</v>
      </c>
      <c r="D116" s="7" t="s">
        <v>2186</v>
      </c>
      <c r="E116" s="7" t="s">
        <v>2187</v>
      </c>
    </row>
    <row r="117" spans="1:5" x14ac:dyDescent="0.3">
      <c r="A117" s="12" t="s">
        <v>1659</v>
      </c>
      <c r="B117" s="7">
        <v>0</v>
      </c>
      <c r="C117" s="7">
        <v>0</v>
      </c>
      <c r="D117" s="7" t="s">
        <v>2188</v>
      </c>
      <c r="E117" s="7" t="s">
        <v>2189</v>
      </c>
    </row>
    <row r="118" spans="1:5" x14ac:dyDescent="0.3">
      <c r="A118" s="12" t="s">
        <v>1664</v>
      </c>
      <c r="B118" s="7">
        <v>0</v>
      </c>
      <c r="C118" s="7" t="s">
        <v>2190</v>
      </c>
      <c r="D118" s="7" t="s">
        <v>2191</v>
      </c>
      <c r="E118" s="7">
        <v>0</v>
      </c>
    </row>
    <row r="119" spans="1:5" x14ac:dyDescent="0.3">
      <c r="A119" s="12" t="s">
        <v>1668</v>
      </c>
      <c r="B119" s="7" t="s">
        <v>2192</v>
      </c>
      <c r="C119" s="7" t="s">
        <v>2193</v>
      </c>
      <c r="D119" s="7" t="s">
        <v>2194</v>
      </c>
      <c r="E119" s="7" t="s">
        <v>2195</v>
      </c>
    </row>
    <row r="120" spans="1:5" x14ac:dyDescent="0.3">
      <c r="A120" s="12" t="s">
        <v>1674</v>
      </c>
      <c r="B120" s="7">
        <v>0</v>
      </c>
      <c r="C120" s="7" t="s">
        <v>2196</v>
      </c>
      <c r="D120" s="7">
        <v>0</v>
      </c>
      <c r="E120" s="7" t="s">
        <v>2197</v>
      </c>
    </row>
    <row r="121" spans="1:5" x14ac:dyDescent="0.3">
      <c r="A121" s="12" t="s">
        <v>1680</v>
      </c>
      <c r="B121" s="7">
        <v>0</v>
      </c>
      <c r="C121" s="7">
        <v>0</v>
      </c>
      <c r="D121" s="7" t="s">
        <v>2198</v>
      </c>
      <c r="E121" s="7" t="s">
        <v>2199</v>
      </c>
    </row>
    <row r="122" spans="1:5" x14ac:dyDescent="0.3">
      <c r="A122" s="12" t="s">
        <v>1686</v>
      </c>
      <c r="B122" s="7">
        <v>0</v>
      </c>
      <c r="C122" s="7" t="s">
        <v>94</v>
      </c>
      <c r="D122" s="7">
        <v>0</v>
      </c>
      <c r="E122" s="7" t="s">
        <v>91</v>
      </c>
    </row>
    <row r="123" spans="1:5" x14ac:dyDescent="0.3">
      <c r="A123" s="12" t="s">
        <v>1690</v>
      </c>
      <c r="B123" s="7">
        <v>0</v>
      </c>
      <c r="C123" s="7" t="s">
        <v>95</v>
      </c>
      <c r="D123" s="7">
        <v>0</v>
      </c>
      <c r="E123" s="7" t="s">
        <v>89</v>
      </c>
    </row>
    <row r="124" spans="1:5" x14ac:dyDescent="0.3">
      <c r="A124" s="12" t="s">
        <v>1695</v>
      </c>
      <c r="B124" s="7">
        <v>0</v>
      </c>
      <c r="C124" s="7">
        <v>0</v>
      </c>
      <c r="D124" s="7" t="s">
        <v>2200</v>
      </c>
      <c r="E124" s="7" t="s">
        <v>2201</v>
      </c>
    </row>
    <row r="125" spans="1:5" x14ac:dyDescent="0.3">
      <c r="A125" s="12" t="s">
        <v>1700</v>
      </c>
      <c r="B125" s="7" t="s">
        <v>2202</v>
      </c>
      <c r="C125" s="7">
        <v>0</v>
      </c>
      <c r="D125" s="7" t="s">
        <v>2203</v>
      </c>
      <c r="E125" s="7">
        <v>0</v>
      </c>
    </row>
    <row r="126" spans="1:5" x14ac:dyDescent="0.3">
      <c r="A126" s="12" t="s">
        <v>1706</v>
      </c>
      <c r="B126" s="7">
        <v>0</v>
      </c>
      <c r="C126" s="7">
        <v>0</v>
      </c>
      <c r="D126" s="7" t="s">
        <v>2204</v>
      </c>
      <c r="E126" s="7" t="s">
        <v>2205</v>
      </c>
    </row>
    <row r="127" spans="1:5" x14ac:dyDescent="0.3">
      <c r="A127" s="12" t="s">
        <v>1711</v>
      </c>
      <c r="B127" s="7">
        <v>0</v>
      </c>
      <c r="C127" s="7" t="s">
        <v>2206</v>
      </c>
      <c r="D127" s="7">
        <v>0</v>
      </c>
      <c r="E127" s="7">
        <v>0</v>
      </c>
    </row>
    <row r="128" spans="1:5" x14ac:dyDescent="0.3">
      <c r="A128" s="12" t="s">
        <v>1717</v>
      </c>
      <c r="B128" s="7">
        <v>0</v>
      </c>
      <c r="C128" s="7" t="s">
        <v>2207</v>
      </c>
      <c r="D128" s="7">
        <v>0</v>
      </c>
      <c r="E128" s="7">
        <v>0</v>
      </c>
    </row>
    <row r="129" spans="1:5" x14ac:dyDescent="0.3">
      <c r="A129" s="12" t="s">
        <v>1723</v>
      </c>
      <c r="B129" s="7">
        <v>0</v>
      </c>
      <c r="C129" s="7">
        <v>0</v>
      </c>
      <c r="D129" s="7" t="s">
        <v>2208</v>
      </c>
      <c r="E129" s="7">
        <v>0</v>
      </c>
    </row>
    <row r="130" spans="1:5" x14ac:dyDescent="0.3">
      <c r="A130" s="12" t="s">
        <v>1727</v>
      </c>
      <c r="B130" s="7" t="s">
        <v>2209</v>
      </c>
      <c r="C130" s="7">
        <v>0</v>
      </c>
      <c r="D130" s="7">
        <v>0</v>
      </c>
      <c r="E130" s="7" t="s">
        <v>92</v>
      </c>
    </row>
    <row r="131" spans="1:5" x14ac:dyDescent="0.3">
      <c r="A131" s="12" t="s">
        <v>1732</v>
      </c>
      <c r="B131" s="7">
        <v>0</v>
      </c>
      <c r="C131" s="7" t="s">
        <v>87</v>
      </c>
      <c r="D131" s="7">
        <v>0</v>
      </c>
      <c r="E131" s="7">
        <v>0</v>
      </c>
    </row>
    <row r="132" spans="1:5" x14ac:dyDescent="0.3">
      <c r="A132" s="12" t="s">
        <v>1737</v>
      </c>
      <c r="B132" s="7">
        <v>0</v>
      </c>
      <c r="C132" s="7">
        <v>0</v>
      </c>
      <c r="D132" s="7">
        <v>0</v>
      </c>
      <c r="E132" s="7" t="s">
        <v>2210</v>
      </c>
    </row>
    <row r="133" spans="1:5" x14ac:dyDescent="0.3">
      <c r="A133" s="12" t="s">
        <v>1743</v>
      </c>
      <c r="B133" s="7">
        <v>0</v>
      </c>
      <c r="C133" s="7">
        <v>0</v>
      </c>
      <c r="D133" s="7" t="s">
        <v>85</v>
      </c>
      <c r="E133" s="7">
        <v>0</v>
      </c>
    </row>
    <row r="134" spans="1:5" x14ac:dyDescent="0.3">
      <c r="A134" s="12" t="s">
        <v>1748</v>
      </c>
      <c r="B134" s="7">
        <v>0</v>
      </c>
      <c r="C134" s="7" t="s">
        <v>2211</v>
      </c>
      <c r="D134" s="7">
        <v>0</v>
      </c>
      <c r="E134" s="7">
        <v>0</v>
      </c>
    </row>
    <row r="135" spans="1:5" x14ac:dyDescent="0.3">
      <c r="A135" s="12" t="s">
        <v>1754</v>
      </c>
      <c r="B135" s="7">
        <v>0</v>
      </c>
      <c r="C135" s="7">
        <v>0</v>
      </c>
      <c r="D135" s="7">
        <v>0</v>
      </c>
      <c r="E135" s="7" t="s">
        <v>2212</v>
      </c>
    </row>
    <row r="136" spans="1:5" x14ac:dyDescent="0.3">
      <c r="A136" s="12" t="s">
        <v>1441</v>
      </c>
      <c r="B136" s="7">
        <v>0</v>
      </c>
      <c r="C136" s="7" t="s">
        <v>1609</v>
      </c>
      <c r="D136" s="7" t="s">
        <v>1610</v>
      </c>
      <c r="E136" s="7">
        <v>0</v>
      </c>
    </row>
    <row r="137" spans="1:5" x14ac:dyDescent="0.3">
      <c r="A137" s="12" t="s">
        <v>1760</v>
      </c>
      <c r="B137" s="7">
        <v>0</v>
      </c>
      <c r="C137" s="7" t="s">
        <v>2213</v>
      </c>
      <c r="D137" s="7">
        <v>0</v>
      </c>
      <c r="E137" s="7" t="s">
        <v>2214</v>
      </c>
    </row>
    <row r="138" spans="1:5" x14ac:dyDescent="0.3">
      <c r="A138" s="12" t="s">
        <v>1765</v>
      </c>
      <c r="B138" s="7">
        <v>0</v>
      </c>
      <c r="C138" s="7" t="s">
        <v>2215</v>
      </c>
      <c r="D138" s="7">
        <v>0</v>
      </c>
      <c r="E138" s="7" t="s">
        <v>2216</v>
      </c>
    </row>
    <row r="139" spans="1:5" x14ac:dyDescent="0.3">
      <c r="A139" s="12" t="s">
        <v>1770</v>
      </c>
      <c r="B139" s="7">
        <v>0</v>
      </c>
      <c r="C139" s="7" t="s">
        <v>2217</v>
      </c>
      <c r="D139" s="7">
        <v>0</v>
      </c>
      <c r="E139" s="7" t="s">
        <v>2218</v>
      </c>
    </row>
    <row r="140" spans="1:5" x14ac:dyDescent="0.3">
      <c r="A140" s="12" t="s">
        <v>1776</v>
      </c>
      <c r="B140" s="7">
        <v>0</v>
      </c>
      <c r="C140" s="7">
        <v>0</v>
      </c>
      <c r="D140" s="7" t="s">
        <v>2219</v>
      </c>
      <c r="E140" s="7">
        <v>0</v>
      </c>
    </row>
    <row r="141" spans="1:5" x14ac:dyDescent="0.3">
      <c r="A141" s="12" t="s">
        <v>1782</v>
      </c>
      <c r="B141" s="7" t="s">
        <v>2220</v>
      </c>
      <c r="C141" s="7">
        <v>0</v>
      </c>
      <c r="D141" s="7">
        <v>0</v>
      </c>
      <c r="E141" s="7" t="s">
        <v>2221</v>
      </c>
    </row>
    <row r="142" spans="1:5" x14ac:dyDescent="0.3">
      <c r="A142" s="12" t="s">
        <v>1788</v>
      </c>
      <c r="B142" s="7">
        <v>0</v>
      </c>
      <c r="C142" s="7" t="s">
        <v>2222</v>
      </c>
      <c r="D142" s="7">
        <v>0</v>
      </c>
      <c r="E142" s="7">
        <v>0</v>
      </c>
    </row>
    <row r="143" spans="1:5" x14ac:dyDescent="0.3">
      <c r="A143" s="12" t="s">
        <v>1792</v>
      </c>
      <c r="B143" s="7" t="s">
        <v>2223</v>
      </c>
      <c r="C143" s="7">
        <v>0</v>
      </c>
      <c r="D143" s="7">
        <v>0</v>
      </c>
      <c r="E143" s="7" t="s">
        <v>2224</v>
      </c>
    </row>
    <row r="144" spans="1:5" x14ac:dyDescent="0.3">
      <c r="A144" s="12" t="s">
        <v>1798</v>
      </c>
      <c r="B144" s="7" t="s">
        <v>2225</v>
      </c>
      <c r="C144" s="7">
        <v>0</v>
      </c>
      <c r="D144" s="7">
        <v>0</v>
      </c>
      <c r="E144" s="7" t="s">
        <v>2226</v>
      </c>
    </row>
    <row r="145" spans="1:5" x14ac:dyDescent="0.3">
      <c r="A145" s="12" t="s">
        <v>1804</v>
      </c>
      <c r="B145" s="7" t="s">
        <v>2227</v>
      </c>
      <c r="C145" s="7">
        <v>0</v>
      </c>
      <c r="D145" s="7">
        <v>0</v>
      </c>
      <c r="E145" s="7">
        <v>0</v>
      </c>
    </row>
    <row r="146" spans="1:5" x14ac:dyDescent="0.3">
      <c r="A146" s="12" t="s">
        <v>1810</v>
      </c>
      <c r="B146" s="7" t="s">
        <v>2228</v>
      </c>
      <c r="C146" s="7" t="s">
        <v>2229</v>
      </c>
      <c r="D146" s="7">
        <v>0</v>
      </c>
      <c r="E146" s="7">
        <v>0</v>
      </c>
    </row>
    <row r="147" spans="1:5" x14ac:dyDescent="0.3">
      <c r="A147" s="12" t="s">
        <v>1816</v>
      </c>
      <c r="B147" s="7">
        <v>0</v>
      </c>
      <c r="C147" s="7">
        <v>0</v>
      </c>
      <c r="D147" s="7">
        <v>0</v>
      </c>
      <c r="E147" s="7" t="s">
        <v>86</v>
      </c>
    </row>
    <row r="148" spans="1:5" x14ac:dyDescent="0.3">
      <c r="A148" s="12" t="s">
        <v>1821</v>
      </c>
      <c r="B148" s="7">
        <v>0</v>
      </c>
      <c r="C148" s="7">
        <v>0</v>
      </c>
      <c r="D148" s="7" t="s">
        <v>2230</v>
      </c>
      <c r="E148" s="7" t="s">
        <v>2231</v>
      </c>
    </row>
    <row r="149" spans="1:5" x14ac:dyDescent="0.3">
      <c r="A149" s="12" t="s">
        <v>1827</v>
      </c>
      <c r="B149" s="7">
        <v>0</v>
      </c>
      <c r="C149" s="7">
        <v>0</v>
      </c>
      <c r="D149" s="7" t="s">
        <v>2232</v>
      </c>
      <c r="E149" s="7" t="s">
        <v>2233</v>
      </c>
    </row>
    <row r="150" spans="1:5" x14ac:dyDescent="0.3">
      <c r="A150" s="12" t="s">
        <v>1832</v>
      </c>
      <c r="B150" s="7">
        <v>0</v>
      </c>
      <c r="C150" s="7" t="s">
        <v>2234</v>
      </c>
      <c r="D150" s="7">
        <v>0</v>
      </c>
      <c r="E150" s="7" t="s">
        <v>2235</v>
      </c>
    </row>
    <row r="151" spans="1:5" x14ac:dyDescent="0.3">
      <c r="A151" s="12" t="s">
        <v>1837</v>
      </c>
      <c r="B151" s="7">
        <v>0</v>
      </c>
      <c r="C151" s="7">
        <v>0</v>
      </c>
      <c r="D151" s="7">
        <v>0</v>
      </c>
      <c r="E151" s="7" t="s">
        <v>2236</v>
      </c>
    </row>
    <row r="152" spans="1:5" x14ac:dyDescent="0.3">
      <c r="A152" s="12" t="s">
        <v>1842</v>
      </c>
      <c r="B152" s="7" t="s">
        <v>2237</v>
      </c>
      <c r="C152" s="7" t="s">
        <v>2238</v>
      </c>
      <c r="D152" s="7">
        <v>0</v>
      </c>
      <c r="E152" s="7">
        <v>0</v>
      </c>
    </row>
    <row r="153" spans="1:5" x14ac:dyDescent="0.3">
      <c r="A153" s="12" t="s">
        <v>1848</v>
      </c>
      <c r="B153" s="7" t="s">
        <v>2239</v>
      </c>
      <c r="C153" s="7" t="s">
        <v>2240</v>
      </c>
      <c r="D153" s="7" t="s">
        <v>2241</v>
      </c>
      <c r="E153" s="7">
        <v>0</v>
      </c>
    </row>
    <row r="154" spans="1:5" x14ac:dyDescent="0.3">
      <c r="A154" s="12" t="s">
        <v>1854</v>
      </c>
      <c r="B154" s="7">
        <v>0</v>
      </c>
      <c r="C154" s="7" t="s">
        <v>84</v>
      </c>
      <c r="D154" s="7">
        <v>0</v>
      </c>
      <c r="E154" s="7">
        <v>0</v>
      </c>
    </row>
    <row r="155" spans="1:5" x14ac:dyDescent="0.3">
      <c r="A155" s="12" t="s">
        <v>1860</v>
      </c>
      <c r="B155" s="7">
        <v>0</v>
      </c>
      <c r="C155" s="7">
        <v>0</v>
      </c>
      <c r="D155" s="7" t="s">
        <v>90</v>
      </c>
      <c r="E155" s="7" t="s">
        <v>83</v>
      </c>
    </row>
    <row r="156" spans="1:5" x14ac:dyDescent="0.3">
      <c r="A156" s="12" t="s">
        <v>1865</v>
      </c>
      <c r="B156" s="7">
        <v>0</v>
      </c>
      <c r="C156" s="7" t="s">
        <v>82</v>
      </c>
      <c r="D156" s="7" t="s">
        <v>88</v>
      </c>
      <c r="E156" s="7" t="s">
        <v>93</v>
      </c>
    </row>
    <row r="157" spans="1:5" x14ac:dyDescent="0.3">
      <c r="A157" s="12" t="s">
        <v>1870</v>
      </c>
      <c r="B157" s="7">
        <v>0</v>
      </c>
      <c r="C157" s="7" t="s">
        <v>78</v>
      </c>
      <c r="D157" s="7">
        <v>0</v>
      </c>
      <c r="E157" s="7">
        <v>0</v>
      </c>
    </row>
    <row r="158" spans="1:5" x14ac:dyDescent="0.3">
      <c r="A158" s="12" t="s">
        <v>1876</v>
      </c>
      <c r="B158" s="7">
        <v>0</v>
      </c>
      <c r="C158" s="7" t="s">
        <v>2242</v>
      </c>
      <c r="D158" s="7">
        <v>0</v>
      </c>
      <c r="E158" s="7">
        <v>0</v>
      </c>
    </row>
    <row r="159" spans="1:5" x14ac:dyDescent="0.3">
      <c r="A159" s="12" t="s">
        <v>1881</v>
      </c>
      <c r="B159" s="7">
        <v>0</v>
      </c>
      <c r="C159" s="7" t="s">
        <v>2243</v>
      </c>
      <c r="D159" s="7" t="s">
        <v>2244</v>
      </c>
      <c r="E159" s="7">
        <v>0</v>
      </c>
    </row>
    <row r="160" spans="1:5" x14ac:dyDescent="0.3">
      <c r="A160" s="12" t="s">
        <v>1886</v>
      </c>
      <c r="B160" s="7" t="s">
        <v>75</v>
      </c>
      <c r="C160" s="7" t="s">
        <v>77</v>
      </c>
      <c r="D160" s="7">
        <v>0</v>
      </c>
      <c r="E160" s="7" t="s">
        <v>76</v>
      </c>
    </row>
    <row r="161" spans="1:5" x14ac:dyDescent="0.3">
      <c r="A161" s="12" t="s">
        <v>1892</v>
      </c>
      <c r="B161" s="7">
        <v>0</v>
      </c>
      <c r="C161" s="7" t="s">
        <v>2245</v>
      </c>
      <c r="D161" s="7">
        <v>0</v>
      </c>
      <c r="E161" s="7" t="s">
        <v>2246</v>
      </c>
    </row>
    <row r="162" spans="1:5" x14ac:dyDescent="0.3">
      <c r="A162" t="s">
        <v>1897</v>
      </c>
      <c r="B162" s="7">
        <v>0</v>
      </c>
      <c r="C162" s="7">
        <v>0</v>
      </c>
      <c r="D162" s="7">
        <v>0</v>
      </c>
      <c r="E162" s="7" t="s">
        <v>2247</v>
      </c>
    </row>
    <row r="163" spans="1:5" x14ac:dyDescent="0.3">
      <c r="A163" t="s">
        <v>1903</v>
      </c>
      <c r="B163" s="7">
        <v>0</v>
      </c>
      <c r="C163" s="7">
        <v>0</v>
      </c>
      <c r="D163" s="7" t="s">
        <v>2248</v>
      </c>
      <c r="E163" s="7">
        <v>0</v>
      </c>
    </row>
    <row r="164" spans="1:5" x14ac:dyDescent="0.3">
      <c r="A164" t="s">
        <v>1909</v>
      </c>
      <c r="B164" s="7" t="s">
        <v>2249</v>
      </c>
      <c r="C164" s="7" t="s">
        <v>2250</v>
      </c>
      <c r="D164" s="7">
        <v>0</v>
      </c>
      <c r="E164" s="7" t="s">
        <v>2251</v>
      </c>
    </row>
    <row r="165" spans="1:5" x14ac:dyDescent="0.3">
      <c r="A165" t="s">
        <v>1914</v>
      </c>
      <c r="B165" s="7">
        <v>0</v>
      </c>
      <c r="C165" s="7">
        <v>0</v>
      </c>
      <c r="D165" s="7">
        <v>0</v>
      </c>
      <c r="E165" s="7" t="s">
        <v>2252</v>
      </c>
    </row>
    <row r="166" spans="1:5" x14ac:dyDescent="0.3">
      <c r="A166" t="s">
        <v>1920</v>
      </c>
      <c r="B166" s="7">
        <v>0</v>
      </c>
      <c r="C166" s="7" t="s">
        <v>2253</v>
      </c>
      <c r="D166" s="7">
        <v>0</v>
      </c>
      <c r="E166" s="7" t="s">
        <v>2254</v>
      </c>
    </row>
    <row r="167" spans="1:5" x14ac:dyDescent="0.3">
      <c r="A167" t="s">
        <v>1925</v>
      </c>
      <c r="B167" s="7">
        <v>0</v>
      </c>
      <c r="C167" s="7" t="s">
        <v>2255</v>
      </c>
      <c r="D167" s="7" t="s">
        <v>2256</v>
      </c>
      <c r="E167" s="7">
        <v>0</v>
      </c>
    </row>
    <row r="168" spans="1:5" x14ac:dyDescent="0.3">
      <c r="A168" t="s">
        <v>1930</v>
      </c>
      <c r="B168" s="7">
        <v>0</v>
      </c>
      <c r="C168" s="7">
        <v>0</v>
      </c>
      <c r="D168" s="7" t="s">
        <v>2257</v>
      </c>
      <c r="E168" s="7" t="s">
        <v>2258</v>
      </c>
    </row>
    <row r="169" spans="1:5" x14ac:dyDescent="0.3">
      <c r="A169" t="s">
        <v>1935</v>
      </c>
      <c r="B169" s="7">
        <v>0</v>
      </c>
      <c r="C169" s="7" t="s">
        <v>2259</v>
      </c>
      <c r="D169" s="7">
        <v>0</v>
      </c>
      <c r="E169" s="7">
        <v>0</v>
      </c>
    </row>
    <row r="170" spans="1:5" x14ac:dyDescent="0.3">
      <c r="A170" t="s">
        <v>1940</v>
      </c>
      <c r="B170" s="7">
        <v>0</v>
      </c>
      <c r="C170" s="7" t="s">
        <v>2260</v>
      </c>
      <c r="D170" s="7" t="s">
        <v>2261</v>
      </c>
      <c r="E170" s="7">
        <v>0</v>
      </c>
    </row>
    <row r="171" spans="1:5" x14ac:dyDescent="0.3">
      <c r="A171" t="s">
        <v>1945</v>
      </c>
      <c r="B171" s="7">
        <v>0</v>
      </c>
      <c r="C171" s="7">
        <v>0</v>
      </c>
      <c r="D171" s="7" t="s">
        <v>2262</v>
      </c>
      <c r="E171" s="7" t="s">
        <v>2263</v>
      </c>
    </row>
    <row r="172" spans="1:5" x14ac:dyDescent="0.3">
      <c r="A172" t="s">
        <v>1950</v>
      </c>
      <c r="B172" s="7">
        <v>0</v>
      </c>
      <c r="C172" s="7" t="s">
        <v>2264</v>
      </c>
      <c r="D172" s="7">
        <v>0</v>
      </c>
      <c r="E172" s="7">
        <v>0</v>
      </c>
    </row>
    <row r="173" spans="1:5" x14ac:dyDescent="0.3">
      <c r="A173" t="s">
        <v>1956</v>
      </c>
      <c r="B173" s="7">
        <v>0</v>
      </c>
      <c r="C173" s="7">
        <v>0</v>
      </c>
      <c r="D173" s="7" t="s">
        <v>2265</v>
      </c>
      <c r="E173" s="7" t="s">
        <v>2266</v>
      </c>
    </row>
    <row r="174" spans="1:5" x14ac:dyDescent="0.3">
      <c r="A174" t="s">
        <v>1962</v>
      </c>
      <c r="B174" s="7">
        <v>0</v>
      </c>
      <c r="C174" s="7" t="s">
        <v>2267</v>
      </c>
      <c r="D174" s="7" t="s">
        <v>2268</v>
      </c>
      <c r="E174" s="7">
        <v>0</v>
      </c>
    </row>
    <row r="175" spans="1:5" x14ac:dyDescent="0.3">
      <c r="A175" t="s">
        <v>1968</v>
      </c>
      <c r="B175" s="7">
        <v>0</v>
      </c>
      <c r="C175" s="7" t="s">
        <v>2269</v>
      </c>
      <c r="D175" s="7" t="s">
        <v>2270</v>
      </c>
      <c r="E175" s="7" t="s">
        <v>2271</v>
      </c>
    </row>
    <row r="176" spans="1:5" x14ac:dyDescent="0.3">
      <c r="A176" t="s">
        <v>1973</v>
      </c>
      <c r="B176" s="7">
        <v>0</v>
      </c>
      <c r="C176" s="7">
        <v>0</v>
      </c>
      <c r="D176" s="7" t="s">
        <v>2272</v>
      </c>
      <c r="E176" s="7" t="s">
        <v>2273</v>
      </c>
    </row>
    <row r="177" spans="1:5" x14ac:dyDescent="0.3">
      <c r="A177" t="s">
        <v>1977</v>
      </c>
      <c r="B177" s="7">
        <v>0</v>
      </c>
      <c r="C177" s="7" t="s">
        <v>2274</v>
      </c>
      <c r="D177" s="7" t="s">
        <v>2275</v>
      </c>
      <c r="E177" s="7">
        <v>0</v>
      </c>
    </row>
    <row r="178" spans="1:5" x14ac:dyDescent="0.3">
      <c r="A178" t="s">
        <v>1981</v>
      </c>
      <c r="B178" s="7">
        <v>0</v>
      </c>
      <c r="C178" s="7">
        <v>0</v>
      </c>
      <c r="D178" s="7" t="s">
        <v>2276</v>
      </c>
      <c r="E178" s="7">
        <v>0</v>
      </c>
    </row>
    <row r="179" spans="1:5" x14ac:dyDescent="0.3">
      <c r="A179" t="s">
        <v>1986</v>
      </c>
      <c r="B179" s="7">
        <v>0</v>
      </c>
      <c r="C179" s="7" t="s">
        <v>2277</v>
      </c>
      <c r="D179" s="7">
        <v>0</v>
      </c>
      <c r="E179" s="7">
        <v>0</v>
      </c>
    </row>
    <row r="180" spans="1:5" x14ac:dyDescent="0.3">
      <c r="A180" t="s">
        <v>1990</v>
      </c>
      <c r="B180" s="7">
        <v>0</v>
      </c>
      <c r="C180" s="7" t="s">
        <v>2278</v>
      </c>
      <c r="D180" s="7" t="s">
        <v>2279</v>
      </c>
      <c r="E180" s="7">
        <v>0</v>
      </c>
    </row>
    <row r="181" spans="1:5" x14ac:dyDescent="0.3">
      <c r="A181" t="s">
        <v>1994</v>
      </c>
      <c r="B181" s="7">
        <v>0</v>
      </c>
      <c r="C181" s="7" t="s">
        <v>2280</v>
      </c>
      <c r="D181" s="7" t="s">
        <v>2281</v>
      </c>
      <c r="E181" s="7" t="s">
        <v>2282</v>
      </c>
    </row>
    <row r="182" spans="1:5" x14ac:dyDescent="0.3">
      <c r="A182" t="s">
        <v>2000</v>
      </c>
      <c r="B182" s="7">
        <v>0</v>
      </c>
      <c r="C182" s="7">
        <v>0</v>
      </c>
      <c r="D182" s="7" t="s">
        <v>2283</v>
      </c>
      <c r="E182" s="7" t="s">
        <v>2284</v>
      </c>
    </row>
    <row r="183" spans="1:5" x14ac:dyDescent="0.3">
      <c r="A183" t="s">
        <v>2005</v>
      </c>
      <c r="B183" s="7">
        <v>0</v>
      </c>
      <c r="C183" s="7" t="s">
        <v>2285</v>
      </c>
      <c r="D183" s="7">
        <v>0</v>
      </c>
      <c r="E183" s="7">
        <v>0</v>
      </c>
    </row>
    <row r="184" spans="1:5" x14ac:dyDescent="0.3">
      <c r="A184" t="s">
        <v>2010</v>
      </c>
      <c r="B184" s="7">
        <v>0</v>
      </c>
      <c r="C184" s="7">
        <v>0</v>
      </c>
      <c r="D184" s="7" t="s">
        <v>2286</v>
      </c>
      <c r="E184" s="7">
        <v>0</v>
      </c>
    </row>
    <row r="185" spans="1:5" x14ac:dyDescent="0.3">
      <c r="A185" t="s">
        <v>2016</v>
      </c>
      <c r="B185" s="7" t="s">
        <v>2287</v>
      </c>
      <c r="C185" s="7">
        <v>0</v>
      </c>
      <c r="D185" s="7" t="s">
        <v>2288</v>
      </c>
      <c r="E185" s="7">
        <v>0</v>
      </c>
    </row>
    <row r="186" spans="1:5" x14ac:dyDescent="0.3">
      <c r="A186" t="s">
        <v>2022</v>
      </c>
      <c r="B186" s="7">
        <v>0</v>
      </c>
      <c r="C186" s="7">
        <v>0</v>
      </c>
      <c r="D186" s="7">
        <v>0</v>
      </c>
      <c r="E186" s="7" t="s">
        <v>2289</v>
      </c>
    </row>
    <row r="187" spans="1:5" x14ac:dyDescent="0.3">
      <c r="A187" t="s">
        <v>2027</v>
      </c>
      <c r="B187" s="7">
        <v>0</v>
      </c>
      <c r="C187" s="7" t="s">
        <v>2290</v>
      </c>
      <c r="D187" s="7">
        <v>0</v>
      </c>
      <c r="E187" s="7" t="s">
        <v>2291</v>
      </c>
    </row>
    <row r="188" spans="1:5" x14ac:dyDescent="0.3">
      <c r="A188" t="s">
        <v>2033</v>
      </c>
      <c r="B188" s="7">
        <v>0</v>
      </c>
      <c r="C188" s="7" t="s">
        <v>2292</v>
      </c>
      <c r="D188" s="7">
        <v>0</v>
      </c>
      <c r="E188" s="7" t="s">
        <v>2293</v>
      </c>
    </row>
    <row r="189" spans="1:5" x14ac:dyDescent="0.3">
      <c r="A189" t="s">
        <v>2038</v>
      </c>
      <c r="B189" s="7">
        <v>0</v>
      </c>
      <c r="C189" s="7" t="s">
        <v>2294</v>
      </c>
      <c r="D189" s="7">
        <v>0</v>
      </c>
      <c r="E189" s="7" t="s">
        <v>2295</v>
      </c>
    </row>
    <row r="190" spans="1:5" x14ac:dyDescent="0.3">
      <c r="A190" t="s">
        <v>2042</v>
      </c>
      <c r="B190" s="7">
        <v>0</v>
      </c>
      <c r="C190" s="7" t="s">
        <v>2296</v>
      </c>
      <c r="D190" s="7">
        <v>0</v>
      </c>
      <c r="E190" s="7" t="s">
        <v>2297</v>
      </c>
    </row>
    <row r="191" spans="1:5" x14ac:dyDescent="0.3">
      <c r="A191" t="s">
        <v>2047</v>
      </c>
      <c r="B191" s="7">
        <v>0</v>
      </c>
      <c r="C191" s="7" t="s">
        <v>2298</v>
      </c>
      <c r="D191" s="7">
        <v>0</v>
      </c>
      <c r="E191" s="7">
        <v>0</v>
      </c>
    </row>
    <row r="192" spans="1:5" x14ac:dyDescent="0.3">
      <c r="A192" t="s">
        <v>2053</v>
      </c>
      <c r="B192" s="7">
        <v>0</v>
      </c>
      <c r="C192" s="7" t="s">
        <v>2299</v>
      </c>
      <c r="D192" s="7">
        <v>0</v>
      </c>
      <c r="E192" s="7" t="s">
        <v>2300</v>
      </c>
    </row>
    <row r="193" spans="1:5" x14ac:dyDescent="0.3">
      <c r="A193" t="s">
        <v>2056</v>
      </c>
      <c r="B193" s="7">
        <v>0</v>
      </c>
      <c r="C193" s="7">
        <v>0</v>
      </c>
      <c r="D193" s="7">
        <v>0</v>
      </c>
      <c r="E193" s="7" t="s">
        <v>2301</v>
      </c>
    </row>
    <row r="194" spans="1:5" x14ac:dyDescent="0.3">
      <c r="A194" t="s">
        <v>2061</v>
      </c>
      <c r="B194" s="7" t="s">
        <v>2302</v>
      </c>
      <c r="C194" s="7">
        <v>0</v>
      </c>
      <c r="D194" s="7">
        <v>0</v>
      </c>
      <c r="E194" s="7" t="s">
        <v>2303</v>
      </c>
    </row>
    <row r="195" spans="1:5" x14ac:dyDescent="0.3">
      <c r="A195" t="s">
        <v>2066</v>
      </c>
      <c r="B195" s="7" t="s">
        <v>2304</v>
      </c>
      <c r="C195" s="7" t="s">
        <v>2305</v>
      </c>
      <c r="D195" s="7">
        <v>0</v>
      </c>
      <c r="E195" s="7" t="s">
        <v>2306</v>
      </c>
    </row>
    <row r="196" spans="1:5" x14ac:dyDescent="0.3">
      <c r="A196" t="s">
        <v>2071</v>
      </c>
      <c r="B196" s="7">
        <v>0</v>
      </c>
      <c r="C196" s="7">
        <v>0</v>
      </c>
      <c r="D196" s="7" t="s">
        <v>2307</v>
      </c>
      <c r="E196" s="7" t="s">
        <v>2308</v>
      </c>
    </row>
    <row r="197" spans="1:5" x14ac:dyDescent="0.3">
      <c r="A197" t="s">
        <v>2076</v>
      </c>
      <c r="B197" s="7">
        <v>0</v>
      </c>
      <c r="C197" s="7">
        <v>0</v>
      </c>
      <c r="D197" s="7" t="s">
        <v>2309</v>
      </c>
      <c r="E197" s="7">
        <v>0</v>
      </c>
    </row>
    <row r="198" spans="1:5" x14ac:dyDescent="0.3">
      <c r="A198" t="s">
        <v>2081</v>
      </c>
      <c r="B198" s="7" t="s">
        <v>2310</v>
      </c>
      <c r="C198" s="7" t="s">
        <v>2311</v>
      </c>
      <c r="D198" s="7" t="s">
        <v>2312</v>
      </c>
      <c r="E198" s="7" t="s">
        <v>2313</v>
      </c>
    </row>
    <row r="199" spans="1:5" x14ac:dyDescent="0.3">
      <c r="A199" t="s">
        <v>2087</v>
      </c>
      <c r="B199" s="7">
        <v>0</v>
      </c>
      <c r="C199" s="7" t="s">
        <v>2314</v>
      </c>
      <c r="D199" s="7" t="s">
        <v>2315</v>
      </c>
      <c r="E199" s="7">
        <v>0</v>
      </c>
    </row>
    <row r="200" spans="1:5" x14ac:dyDescent="0.3">
      <c r="A200" t="s">
        <v>2093</v>
      </c>
      <c r="B200" s="7">
        <v>0</v>
      </c>
      <c r="C200" s="7" t="s">
        <v>2316</v>
      </c>
      <c r="D200" s="7">
        <v>0</v>
      </c>
      <c r="E200" s="7">
        <v>0</v>
      </c>
    </row>
    <row r="201" spans="1:5" x14ac:dyDescent="0.3">
      <c r="A201" t="s">
        <v>2099</v>
      </c>
      <c r="B201" s="7">
        <v>0</v>
      </c>
      <c r="C201" s="7" t="s">
        <v>2317</v>
      </c>
      <c r="D201" s="7" t="s">
        <v>2318</v>
      </c>
      <c r="E201" s="7" t="s">
        <v>2319</v>
      </c>
    </row>
    <row r="202" spans="1:5" x14ac:dyDescent="0.3">
      <c r="A202" t="s">
        <v>2105</v>
      </c>
      <c r="B202" s="7" t="s">
        <v>2320</v>
      </c>
      <c r="C202" s="7" t="s">
        <v>2321</v>
      </c>
      <c r="D202" s="7">
        <v>0</v>
      </c>
      <c r="E202" s="7" t="s">
        <v>2322</v>
      </c>
    </row>
    <row r="203" spans="1:5" x14ac:dyDescent="0.3">
      <c r="A203" t="s">
        <v>2110</v>
      </c>
      <c r="B203" s="7">
        <v>0</v>
      </c>
      <c r="C203" s="7">
        <v>0</v>
      </c>
      <c r="D203" s="7" t="s">
        <v>2323</v>
      </c>
      <c r="E203" s="7">
        <v>0</v>
      </c>
    </row>
    <row r="204" spans="1:5" x14ac:dyDescent="0.3">
      <c r="A204" t="s">
        <v>2115</v>
      </c>
      <c r="B204" s="7">
        <v>0</v>
      </c>
      <c r="C204" s="7" t="s">
        <v>2324</v>
      </c>
      <c r="D204" s="7" t="s">
        <v>2325</v>
      </c>
      <c r="E204" s="7">
        <v>0</v>
      </c>
    </row>
    <row r="205" spans="1:5" x14ac:dyDescent="0.3">
      <c r="A205" t="s">
        <v>2120</v>
      </c>
      <c r="B205" s="7">
        <v>0</v>
      </c>
      <c r="C205" s="7" t="s">
        <v>2326</v>
      </c>
      <c r="D205" s="7">
        <v>0</v>
      </c>
      <c r="E205" s="7">
        <v>0</v>
      </c>
    </row>
    <row r="206" spans="1:5" x14ac:dyDescent="0.3">
      <c r="A206" t="s">
        <v>2125</v>
      </c>
      <c r="B206" s="7">
        <v>0</v>
      </c>
      <c r="C206" s="7">
        <v>0</v>
      </c>
      <c r="D206" s="7" t="s">
        <v>2327</v>
      </c>
      <c r="E206" s="7" t="s">
        <v>2328</v>
      </c>
    </row>
    <row r="207" spans="1:5" x14ac:dyDescent="0.3">
      <c r="A207" t="s">
        <v>2130</v>
      </c>
      <c r="B207" s="7">
        <v>0</v>
      </c>
      <c r="C207" s="7">
        <v>0</v>
      </c>
      <c r="D207" s="7">
        <v>0</v>
      </c>
      <c r="E207" s="7" t="s">
        <v>2329</v>
      </c>
    </row>
    <row r="208" spans="1:5" x14ac:dyDescent="0.3">
      <c r="A208" t="s">
        <v>2135</v>
      </c>
      <c r="B208" s="7" t="s">
        <v>2330</v>
      </c>
      <c r="C208" s="7">
        <v>0</v>
      </c>
      <c r="D208" s="7">
        <v>0</v>
      </c>
      <c r="E208" s="7">
        <v>0</v>
      </c>
    </row>
    <row r="209" spans="1:5" x14ac:dyDescent="0.3">
      <c r="A209" t="s">
        <v>2141</v>
      </c>
      <c r="B209" s="7">
        <v>0</v>
      </c>
      <c r="C209" s="7" t="s">
        <v>2331</v>
      </c>
      <c r="D209" s="7">
        <v>0</v>
      </c>
      <c r="E209" s="7" t="s">
        <v>2332</v>
      </c>
    </row>
    <row r="210" spans="1:5" x14ac:dyDescent="0.3">
      <c r="A210" t="s">
        <v>2146</v>
      </c>
      <c r="B210" s="7" t="s">
        <v>2333</v>
      </c>
      <c r="C210" s="7" t="s">
        <v>2334</v>
      </c>
      <c r="D210" s="7">
        <v>0</v>
      </c>
      <c r="E210" s="7" t="s">
        <v>2335</v>
      </c>
    </row>
    <row r="211" spans="1:5" x14ac:dyDescent="0.3">
      <c r="A211" t="s">
        <v>2151</v>
      </c>
      <c r="B211" s="7">
        <v>0</v>
      </c>
      <c r="C211" s="7" t="s">
        <v>2336</v>
      </c>
      <c r="D211" s="7" t="s">
        <v>2337</v>
      </c>
      <c r="E211" s="7">
        <v>0</v>
      </c>
    </row>
    <row r="212" spans="1:5" x14ac:dyDescent="0.3">
      <c r="A212" t="s">
        <v>2157</v>
      </c>
      <c r="B212" s="7" t="s">
        <v>2338</v>
      </c>
      <c r="C212" s="7" t="s">
        <v>2339</v>
      </c>
      <c r="D212" s="7">
        <v>0</v>
      </c>
      <c r="E212" s="7">
        <v>0</v>
      </c>
    </row>
    <row r="213" spans="1:5" x14ac:dyDescent="0.3">
      <c r="A213" t="s">
        <v>2163</v>
      </c>
      <c r="B213" s="7">
        <v>0</v>
      </c>
      <c r="C213" s="7" t="s">
        <v>2340</v>
      </c>
      <c r="D213" s="7" t="s">
        <v>2341</v>
      </c>
      <c r="E213" s="7" t="s">
        <v>2342</v>
      </c>
    </row>
    <row r="214" spans="1:5" x14ac:dyDescent="0.3">
      <c r="A214" t="s">
        <v>2168</v>
      </c>
      <c r="B214" s="7">
        <v>0</v>
      </c>
      <c r="C214" s="7">
        <v>0</v>
      </c>
      <c r="D214" s="7" t="s">
        <v>2343</v>
      </c>
      <c r="E214" s="7" t="s">
        <v>2344</v>
      </c>
    </row>
    <row r="215" spans="1:5" x14ac:dyDescent="0.3">
      <c r="A215" t="s">
        <v>2173</v>
      </c>
      <c r="B215" s="7">
        <v>0</v>
      </c>
      <c r="C215" s="7" t="s">
        <v>2345</v>
      </c>
      <c r="D215" s="7" t="s">
        <v>2346</v>
      </c>
      <c r="E215" s="7" t="s">
        <v>2347</v>
      </c>
    </row>
    <row r="216" spans="1:5" x14ac:dyDescent="0.3">
      <c r="A216" t="s">
        <v>2178</v>
      </c>
      <c r="B216" s="7" t="s">
        <v>2348</v>
      </c>
      <c r="C216" s="7" t="s">
        <v>2349</v>
      </c>
      <c r="D216" s="7">
        <v>0</v>
      </c>
      <c r="E216" s="7" t="s">
        <v>23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3"/>
  <sheetViews>
    <sheetView workbookViewId="0">
      <selection activeCell="F22" sqref="F22"/>
    </sheetView>
  </sheetViews>
  <sheetFormatPr baseColWidth="10" defaultRowHeight="14.4" x14ac:dyDescent="0.3"/>
  <cols>
    <col min="1" max="1" width="28" customWidth="1"/>
    <col min="2" max="2" width="19.6640625" customWidth="1"/>
    <col min="3" max="3" width="21.5546875" customWidth="1"/>
    <col min="4" max="4" width="20.5546875" customWidth="1"/>
    <col min="5" max="5" width="22.77734375" style="5" customWidth="1"/>
    <col min="7" max="7" width="25.21875" customWidth="1"/>
    <col min="8" max="8" width="17.77734375" customWidth="1"/>
    <col min="9" max="9" width="18" customWidth="1"/>
    <col min="10" max="10" width="18.5546875" customWidth="1"/>
    <col min="11" max="11" width="16.5546875" customWidth="1"/>
  </cols>
  <sheetData>
    <row r="1" spans="1:5" ht="15.6" x14ac:dyDescent="0.3">
      <c r="A1" s="4" t="s">
        <v>6065</v>
      </c>
    </row>
    <row r="3" spans="1:5" x14ac:dyDescent="0.3">
      <c r="A3" s="1" t="s">
        <v>114</v>
      </c>
      <c r="B3" s="1" t="s">
        <v>109</v>
      </c>
      <c r="C3" s="1" t="s">
        <v>110</v>
      </c>
      <c r="D3" s="1" t="s">
        <v>111</v>
      </c>
      <c r="E3" s="6" t="s">
        <v>112</v>
      </c>
    </row>
    <row r="4" spans="1:5" x14ac:dyDescent="0.3">
      <c r="A4" s="1" t="s">
        <v>6072</v>
      </c>
      <c r="B4" s="1"/>
      <c r="C4" s="1"/>
      <c r="D4" s="1"/>
      <c r="E4" s="6"/>
    </row>
    <row r="5" spans="1:5" x14ac:dyDescent="0.3">
      <c r="A5" t="s">
        <v>302</v>
      </c>
      <c r="B5" t="s">
        <v>303</v>
      </c>
      <c r="C5" t="s">
        <v>304</v>
      </c>
      <c r="D5" t="s">
        <v>305</v>
      </c>
      <c r="E5" t="s">
        <v>306</v>
      </c>
    </row>
    <row r="6" spans="1:5" x14ac:dyDescent="0.3">
      <c r="A6" t="s">
        <v>307</v>
      </c>
      <c r="B6" t="s">
        <v>308</v>
      </c>
      <c r="C6" t="s">
        <v>309</v>
      </c>
      <c r="D6" t="s">
        <v>310</v>
      </c>
      <c r="E6" t="s">
        <v>311</v>
      </c>
    </row>
    <row r="7" spans="1:5" x14ac:dyDescent="0.3">
      <c r="A7" t="s">
        <v>507</v>
      </c>
      <c r="B7" t="s">
        <v>508</v>
      </c>
      <c r="C7" t="s">
        <v>509</v>
      </c>
      <c r="D7" t="s">
        <v>510</v>
      </c>
      <c r="E7" t="s">
        <v>511</v>
      </c>
    </row>
    <row r="8" spans="1:5" x14ac:dyDescent="0.3">
      <c r="A8" t="s">
        <v>512</v>
      </c>
      <c r="B8" t="s">
        <v>513</v>
      </c>
      <c r="C8" t="s">
        <v>514</v>
      </c>
      <c r="D8" t="s">
        <v>515</v>
      </c>
      <c r="E8" t="s">
        <v>516</v>
      </c>
    </row>
    <row r="9" spans="1:5" x14ac:dyDescent="0.3">
      <c r="A9" t="s">
        <v>517</v>
      </c>
      <c r="B9" t="s">
        <v>518</v>
      </c>
      <c r="C9" t="s">
        <v>519</v>
      </c>
      <c r="D9" t="s">
        <v>520</v>
      </c>
      <c r="E9" t="s">
        <v>521</v>
      </c>
    </row>
    <row r="10" spans="1:5" x14ac:dyDescent="0.3">
      <c r="A10" t="s">
        <v>522</v>
      </c>
      <c r="B10" t="s">
        <v>523</v>
      </c>
      <c r="C10" t="s">
        <v>524</v>
      </c>
      <c r="D10" t="s">
        <v>525</v>
      </c>
      <c r="E10" t="s">
        <v>526</v>
      </c>
    </row>
    <row r="11" spans="1:5" x14ac:dyDescent="0.3">
      <c r="A11" t="s">
        <v>527</v>
      </c>
      <c r="B11" t="s">
        <v>528</v>
      </c>
      <c r="C11">
        <v>0</v>
      </c>
      <c r="D11">
        <v>0</v>
      </c>
      <c r="E11">
        <v>0</v>
      </c>
    </row>
    <row r="12" spans="1:5" x14ac:dyDescent="0.3">
      <c r="A12" t="s">
        <v>529</v>
      </c>
      <c r="B12" t="s">
        <v>530</v>
      </c>
      <c r="C12" t="s">
        <v>531</v>
      </c>
      <c r="D12" t="s">
        <v>532</v>
      </c>
      <c r="E12" t="s">
        <v>533</v>
      </c>
    </row>
    <row r="13" spans="1:5" x14ac:dyDescent="0.3">
      <c r="A13" t="s">
        <v>534</v>
      </c>
      <c r="B13" t="s">
        <v>535</v>
      </c>
      <c r="C13" t="s">
        <v>536</v>
      </c>
      <c r="D13" t="s">
        <v>537</v>
      </c>
      <c r="E13" t="s">
        <v>538</v>
      </c>
    </row>
    <row r="14" spans="1:5" x14ac:dyDescent="0.3">
      <c r="A14" t="s">
        <v>539</v>
      </c>
      <c r="B14" t="s">
        <v>540</v>
      </c>
      <c r="C14" t="s">
        <v>541</v>
      </c>
      <c r="D14" t="s">
        <v>542</v>
      </c>
      <c r="E14" t="s">
        <v>543</v>
      </c>
    </row>
    <row r="15" spans="1:5" x14ac:dyDescent="0.3">
      <c r="A15" t="s">
        <v>125</v>
      </c>
      <c r="B15" t="s">
        <v>126</v>
      </c>
      <c r="C15" t="s">
        <v>127</v>
      </c>
      <c r="D15" t="s">
        <v>128</v>
      </c>
      <c r="E15" t="s">
        <v>129</v>
      </c>
    </row>
    <row r="16" spans="1:5" x14ac:dyDescent="0.3">
      <c r="A16" t="s">
        <v>297</v>
      </c>
      <c r="B16" t="s">
        <v>298</v>
      </c>
      <c r="C16" t="s">
        <v>299</v>
      </c>
      <c r="D16" t="s">
        <v>300</v>
      </c>
      <c r="E16" t="s">
        <v>301</v>
      </c>
    </row>
    <row r="17" spans="1:5" x14ac:dyDescent="0.3">
      <c r="A17" t="s">
        <v>502</v>
      </c>
      <c r="B17" t="s">
        <v>503</v>
      </c>
      <c r="C17" t="s">
        <v>504</v>
      </c>
      <c r="D17" t="s">
        <v>505</v>
      </c>
      <c r="E17" t="s">
        <v>506</v>
      </c>
    </row>
    <row r="18" spans="1:5" x14ac:dyDescent="0.3">
      <c r="A18" t="s">
        <v>201</v>
      </c>
      <c r="B18" t="s">
        <v>202</v>
      </c>
      <c r="C18" t="s">
        <v>203</v>
      </c>
      <c r="D18" t="s">
        <v>204</v>
      </c>
      <c r="E18" t="s">
        <v>205</v>
      </c>
    </row>
    <row r="19" spans="1:5" x14ac:dyDescent="0.3">
      <c r="A19" t="s">
        <v>452</v>
      </c>
      <c r="B19" t="s">
        <v>453</v>
      </c>
      <c r="C19" t="s">
        <v>454</v>
      </c>
      <c r="D19" t="s">
        <v>455</v>
      </c>
      <c r="E19" t="s">
        <v>456</v>
      </c>
    </row>
    <row r="20" spans="1:5" x14ac:dyDescent="0.3">
      <c r="A20" t="s">
        <v>397</v>
      </c>
      <c r="B20" t="s">
        <v>398</v>
      </c>
      <c r="C20" t="s">
        <v>399</v>
      </c>
      <c r="D20" t="s">
        <v>400</v>
      </c>
      <c r="E20" t="s">
        <v>401</v>
      </c>
    </row>
    <row r="21" spans="1:5" x14ac:dyDescent="0.3">
      <c r="A21" t="s">
        <v>165</v>
      </c>
      <c r="B21" t="s">
        <v>166</v>
      </c>
      <c r="C21" t="s">
        <v>167</v>
      </c>
      <c r="D21" t="s">
        <v>168</v>
      </c>
      <c r="E21" t="s">
        <v>169</v>
      </c>
    </row>
    <row r="22" spans="1:5" x14ac:dyDescent="0.3">
      <c r="A22" t="s">
        <v>185</v>
      </c>
      <c r="B22" t="s">
        <v>186</v>
      </c>
      <c r="C22" t="s">
        <v>187</v>
      </c>
      <c r="D22" t="s">
        <v>188</v>
      </c>
      <c r="E22" t="s">
        <v>189</v>
      </c>
    </row>
    <row r="23" spans="1:5" x14ac:dyDescent="0.3">
      <c r="A23" t="s">
        <v>614</v>
      </c>
      <c r="B23" t="s">
        <v>615</v>
      </c>
      <c r="C23" t="s">
        <v>616</v>
      </c>
      <c r="D23" t="s">
        <v>617</v>
      </c>
      <c r="E23" t="s">
        <v>618</v>
      </c>
    </row>
    <row r="24" spans="1:5" x14ac:dyDescent="0.3">
      <c r="A24" t="s">
        <v>447</v>
      </c>
      <c r="B24" t="s">
        <v>448</v>
      </c>
      <c r="C24" t="s">
        <v>449</v>
      </c>
      <c r="D24" t="s">
        <v>450</v>
      </c>
      <c r="E24" t="s">
        <v>451</v>
      </c>
    </row>
    <row r="25" spans="1:5" x14ac:dyDescent="0.3">
      <c r="A25" t="s">
        <v>472</v>
      </c>
      <c r="B25" t="s">
        <v>473</v>
      </c>
      <c r="C25" t="s">
        <v>474</v>
      </c>
      <c r="D25" t="s">
        <v>475</v>
      </c>
      <c r="E25" t="s">
        <v>476</v>
      </c>
    </row>
    <row r="26" spans="1:5" x14ac:dyDescent="0.3">
      <c r="A26" t="s">
        <v>190</v>
      </c>
      <c r="B26" t="s">
        <v>191</v>
      </c>
      <c r="C26" t="s">
        <v>192</v>
      </c>
      <c r="D26" t="s">
        <v>193</v>
      </c>
      <c r="E26" t="s">
        <v>194</v>
      </c>
    </row>
    <row r="27" spans="1:5" x14ac:dyDescent="0.3">
      <c r="A27" t="s">
        <v>477</v>
      </c>
      <c r="B27" t="s">
        <v>478</v>
      </c>
      <c r="C27" t="s">
        <v>479</v>
      </c>
      <c r="D27" t="s">
        <v>480</v>
      </c>
      <c r="E27" t="s">
        <v>481</v>
      </c>
    </row>
    <row r="28" spans="1:5" x14ac:dyDescent="0.3">
      <c r="A28" t="s">
        <v>609</v>
      </c>
      <c r="B28" t="s">
        <v>610</v>
      </c>
      <c r="C28" t="s">
        <v>611</v>
      </c>
      <c r="D28" t="s">
        <v>612</v>
      </c>
      <c r="E28" t="s">
        <v>613</v>
      </c>
    </row>
    <row r="29" spans="1:5" x14ac:dyDescent="0.3">
      <c r="A29" t="s">
        <v>584</v>
      </c>
      <c r="B29" t="s">
        <v>585</v>
      </c>
      <c r="C29" t="s">
        <v>586</v>
      </c>
      <c r="D29" t="s">
        <v>587</v>
      </c>
      <c r="E29" t="s">
        <v>588</v>
      </c>
    </row>
    <row r="30" spans="1:5" x14ac:dyDescent="0.3">
      <c r="A30" t="s">
        <v>624</v>
      </c>
      <c r="B30" t="s">
        <v>625</v>
      </c>
      <c r="C30" t="s">
        <v>626</v>
      </c>
      <c r="D30" t="s">
        <v>627</v>
      </c>
      <c r="E30" t="s">
        <v>628</v>
      </c>
    </row>
    <row r="31" spans="1:5" x14ac:dyDescent="0.3">
      <c r="A31" t="s">
        <v>387</v>
      </c>
      <c r="B31" t="s">
        <v>388</v>
      </c>
      <c r="C31" t="s">
        <v>389</v>
      </c>
      <c r="D31" t="s">
        <v>390</v>
      </c>
      <c r="E31" t="s">
        <v>391</v>
      </c>
    </row>
    <row r="32" spans="1:5" x14ac:dyDescent="0.3">
      <c r="A32" t="s">
        <v>559</v>
      </c>
      <c r="B32" t="s">
        <v>560</v>
      </c>
      <c r="C32" t="s">
        <v>561</v>
      </c>
      <c r="D32" t="s">
        <v>562</v>
      </c>
      <c r="E32" t="s">
        <v>563</v>
      </c>
    </row>
    <row r="33" spans="1:5" x14ac:dyDescent="0.3">
      <c r="A33" t="s">
        <v>407</v>
      </c>
      <c r="B33" t="s">
        <v>408</v>
      </c>
      <c r="C33" t="s">
        <v>409</v>
      </c>
      <c r="D33" t="s">
        <v>410</v>
      </c>
      <c r="E33" t="s">
        <v>411</v>
      </c>
    </row>
    <row r="34" spans="1:5" x14ac:dyDescent="0.3">
      <c r="A34" t="s">
        <v>246</v>
      </c>
      <c r="B34" t="s">
        <v>247</v>
      </c>
      <c r="C34" t="s">
        <v>248</v>
      </c>
      <c r="D34" t="s">
        <v>249</v>
      </c>
      <c r="E34" t="s">
        <v>250</v>
      </c>
    </row>
    <row r="35" spans="1:5" x14ac:dyDescent="0.3">
      <c r="A35" t="s">
        <v>564</v>
      </c>
      <c r="B35" t="s">
        <v>565</v>
      </c>
      <c r="C35" t="s">
        <v>566</v>
      </c>
      <c r="D35" t="s">
        <v>567</v>
      </c>
      <c r="E35" t="s">
        <v>568</v>
      </c>
    </row>
    <row r="36" spans="1:5" x14ac:dyDescent="0.3">
      <c r="A36" t="s">
        <v>145</v>
      </c>
      <c r="B36" t="s">
        <v>146</v>
      </c>
      <c r="C36" t="s">
        <v>147</v>
      </c>
      <c r="D36" t="s">
        <v>148</v>
      </c>
      <c r="E36" t="s">
        <v>149</v>
      </c>
    </row>
    <row r="37" spans="1:5" x14ac:dyDescent="0.3">
      <c r="A37" t="s">
        <v>277</v>
      </c>
      <c r="B37" t="s">
        <v>278</v>
      </c>
      <c r="C37" t="s">
        <v>279</v>
      </c>
      <c r="D37" t="s">
        <v>280</v>
      </c>
      <c r="E37" t="s">
        <v>281</v>
      </c>
    </row>
    <row r="38" spans="1:5" x14ac:dyDescent="0.3">
      <c r="A38" t="s">
        <v>269</v>
      </c>
      <c r="B38" t="s">
        <v>270</v>
      </c>
      <c r="C38" t="s">
        <v>271</v>
      </c>
      <c r="D38" t="s">
        <v>272</v>
      </c>
      <c r="E38">
        <v>0</v>
      </c>
    </row>
    <row r="39" spans="1:5" x14ac:dyDescent="0.3">
      <c r="A39" t="s">
        <v>554</v>
      </c>
      <c r="B39" t="s">
        <v>555</v>
      </c>
      <c r="C39" t="s">
        <v>556</v>
      </c>
      <c r="D39" t="s">
        <v>557</v>
      </c>
      <c r="E39" t="s">
        <v>558</v>
      </c>
    </row>
    <row r="40" spans="1:5" x14ac:dyDescent="0.3">
      <c r="A40" t="s">
        <v>312</v>
      </c>
      <c r="B40" t="s">
        <v>313</v>
      </c>
      <c r="C40" t="s">
        <v>314</v>
      </c>
      <c r="D40" t="s">
        <v>315</v>
      </c>
      <c r="E40" t="s">
        <v>316</v>
      </c>
    </row>
    <row r="41" spans="1:5" x14ac:dyDescent="0.3">
      <c r="A41" t="s">
        <v>347</v>
      </c>
      <c r="B41" t="s">
        <v>348</v>
      </c>
      <c r="C41" t="s">
        <v>349</v>
      </c>
      <c r="D41" t="s">
        <v>350</v>
      </c>
      <c r="E41" t="s">
        <v>351</v>
      </c>
    </row>
    <row r="42" spans="1:5" x14ac:dyDescent="0.3">
      <c r="A42" t="s">
        <v>225</v>
      </c>
      <c r="B42" t="s">
        <v>226</v>
      </c>
      <c r="C42" t="s">
        <v>227</v>
      </c>
      <c r="D42" t="s">
        <v>228</v>
      </c>
      <c r="E42" t="s">
        <v>229</v>
      </c>
    </row>
    <row r="43" spans="1:5" x14ac:dyDescent="0.3">
      <c r="A43" t="s">
        <v>362</v>
      </c>
      <c r="B43" t="s">
        <v>363</v>
      </c>
      <c r="C43" t="s">
        <v>364</v>
      </c>
      <c r="D43" t="s">
        <v>365</v>
      </c>
      <c r="E43" t="s">
        <v>366</v>
      </c>
    </row>
    <row r="44" spans="1:5" x14ac:dyDescent="0.3">
      <c r="A44" t="s">
        <v>273</v>
      </c>
      <c r="B44" t="s">
        <v>274</v>
      </c>
      <c r="C44" t="s">
        <v>275</v>
      </c>
      <c r="D44" t="s">
        <v>276</v>
      </c>
      <c r="E44">
        <v>0</v>
      </c>
    </row>
    <row r="45" spans="1:5" x14ac:dyDescent="0.3">
      <c r="A45" t="s">
        <v>544</v>
      </c>
      <c r="B45" t="s">
        <v>545</v>
      </c>
      <c r="C45" t="s">
        <v>546</v>
      </c>
      <c r="D45" t="s">
        <v>547</v>
      </c>
      <c r="E45" t="s">
        <v>548</v>
      </c>
    </row>
    <row r="46" spans="1:5" x14ac:dyDescent="0.3">
      <c r="A46" t="s">
        <v>427</v>
      </c>
      <c r="B46" t="s">
        <v>428</v>
      </c>
      <c r="C46" t="s">
        <v>429</v>
      </c>
      <c r="D46" t="s">
        <v>430</v>
      </c>
      <c r="E46" t="s">
        <v>431</v>
      </c>
    </row>
    <row r="47" spans="1:5" x14ac:dyDescent="0.3">
      <c r="A47" t="s">
        <v>282</v>
      </c>
      <c r="B47" t="s">
        <v>283</v>
      </c>
      <c r="C47" t="s">
        <v>284</v>
      </c>
      <c r="D47" t="s">
        <v>285</v>
      </c>
      <c r="E47" t="s">
        <v>286</v>
      </c>
    </row>
    <row r="48" spans="1:5" x14ac:dyDescent="0.3">
      <c r="A48" t="s">
        <v>254</v>
      </c>
      <c r="B48" t="s">
        <v>255</v>
      </c>
      <c r="C48" t="s">
        <v>256</v>
      </c>
      <c r="D48" t="s">
        <v>257</v>
      </c>
      <c r="E48" t="s">
        <v>258</v>
      </c>
    </row>
    <row r="49" spans="1:5" x14ac:dyDescent="0.3">
      <c r="A49" t="s">
        <v>259</v>
      </c>
      <c r="B49" t="s">
        <v>260</v>
      </c>
      <c r="C49" t="s">
        <v>261</v>
      </c>
      <c r="D49" t="s">
        <v>262</v>
      </c>
      <c r="E49" t="s">
        <v>263</v>
      </c>
    </row>
    <row r="50" spans="1:5" x14ac:dyDescent="0.3">
      <c r="A50" t="s">
        <v>264</v>
      </c>
      <c r="B50" t="s">
        <v>265</v>
      </c>
      <c r="C50" t="s">
        <v>266</v>
      </c>
      <c r="D50" t="s">
        <v>267</v>
      </c>
      <c r="E50" t="s">
        <v>268</v>
      </c>
    </row>
    <row r="51" spans="1:5" x14ac:dyDescent="0.3">
      <c r="A51" t="s">
        <v>467</v>
      </c>
      <c r="B51" t="s">
        <v>468</v>
      </c>
      <c r="C51" t="s">
        <v>469</v>
      </c>
      <c r="D51" t="s">
        <v>470</v>
      </c>
      <c r="E51" t="s">
        <v>471</v>
      </c>
    </row>
    <row r="52" spans="1:5" x14ac:dyDescent="0.3">
      <c r="A52" t="s">
        <v>327</v>
      </c>
      <c r="B52" t="s">
        <v>328</v>
      </c>
      <c r="C52" t="s">
        <v>329</v>
      </c>
      <c r="D52" t="s">
        <v>330</v>
      </c>
      <c r="E52" t="s">
        <v>331</v>
      </c>
    </row>
    <row r="53" spans="1:5" x14ac:dyDescent="0.3">
      <c r="A53" t="s">
        <v>492</v>
      </c>
      <c r="B53" t="s">
        <v>493</v>
      </c>
      <c r="C53" t="s">
        <v>494</v>
      </c>
      <c r="D53" t="s">
        <v>495</v>
      </c>
      <c r="E53" t="s">
        <v>496</v>
      </c>
    </row>
    <row r="54" spans="1:5" x14ac:dyDescent="0.3">
      <c r="A54" t="s">
        <v>594</v>
      </c>
      <c r="B54" t="s">
        <v>595</v>
      </c>
      <c r="C54" t="s">
        <v>596</v>
      </c>
      <c r="D54" t="s">
        <v>597</v>
      </c>
      <c r="E54" t="s">
        <v>598</v>
      </c>
    </row>
    <row r="55" spans="1:5" x14ac:dyDescent="0.3">
      <c r="A55" s="1" t="s">
        <v>6073</v>
      </c>
      <c r="E55"/>
    </row>
    <row r="56" spans="1:5" x14ac:dyDescent="0.3">
      <c r="A56" t="s">
        <v>317</v>
      </c>
      <c r="B56" t="s">
        <v>318</v>
      </c>
      <c r="C56" t="s">
        <v>319</v>
      </c>
      <c r="D56" t="s">
        <v>320</v>
      </c>
      <c r="E56" t="s">
        <v>321</v>
      </c>
    </row>
    <row r="57" spans="1:5" x14ac:dyDescent="0.3">
      <c r="A57" t="s">
        <v>377</v>
      </c>
      <c r="B57" t="s">
        <v>378</v>
      </c>
      <c r="C57" t="s">
        <v>379</v>
      </c>
      <c r="D57" t="s">
        <v>380</v>
      </c>
      <c r="E57" t="s">
        <v>381</v>
      </c>
    </row>
    <row r="58" spans="1:5" x14ac:dyDescent="0.3">
      <c r="A58" t="s">
        <v>6080</v>
      </c>
      <c r="B58" t="s">
        <v>418</v>
      </c>
      <c r="C58" t="s">
        <v>419</v>
      </c>
      <c r="D58" t="s">
        <v>420</v>
      </c>
      <c r="E58" t="s">
        <v>421</v>
      </c>
    </row>
    <row r="59" spans="1:5" x14ac:dyDescent="0.3">
      <c r="A59" t="s">
        <v>634</v>
      </c>
      <c r="B59" t="s">
        <v>635</v>
      </c>
      <c r="C59" t="s">
        <v>636</v>
      </c>
      <c r="D59" t="s">
        <v>637</v>
      </c>
      <c r="E59" t="s">
        <v>638</v>
      </c>
    </row>
    <row r="60" spans="1:5" x14ac:dyDescent="0.3">
      <c r="A60" t="s">
        <v>482</v>
      </c>
      <c r="B60" t="s">
        <v>483</v>
      </c>
      <c r="C60" t="s">
        <v>484</v>
      </c>
      <c r="D60" t="s">
        <v>485</v>
      </c>
      <c r="E60" t="s">
        <v>486</v>
      </c>
    </row>
    <row r="61" spans="1:5" x14ac:dyDescent="0.3">
      <c r="A61" t="s">
        <v>669</v>
      </c>
      <c r="B61" t="s">
        <v>670</v>
      </c>
      <c r="C61" t="s">
        <v>671</v>
      </c>
      <c r="D61" t="s">
        <v>672</v>
      </c>
      <c r="E61" t="s">
        <v>673</v>
      </c>
    </row>
    <row r="62" spans="1:5" x14ac:dyDescent="0.3">
      <c r="A62" t="s">
        <v>322</v>
      </c>
      <c r="B62" t="s">
        <v>323</v>
      </c>
      <c r="C62" t="s">
        <v>324</v>
      </c>
      <c r="D62" t="s">
        <v>325</v>
      </c>
      <c r="E62" t="s">
        <v>326</v>
      </c>
    </row>
    <row r="63" spans="1:5" x14ac:dyDescent="0.3">
      <c r="A63" t="s">
        <v>569</v>
      </c>
      <c r="B63" t="s">
        <v>570</v>
      </c>
      <c r="C63" t="s">
        <v>571</v>
      </c>
      <c r="D63" t="s">
        <v>572</v>
      </c>
      <c r="E63" t="s">
        <v>573</v>
      </c>
    </row>
    <row r="64" spans="1:5" x14ac:dyDescent="0.3">
      <c r="A64" t="s">
        <v>579</v>
      </c>
      <c r="B64" t="s">
        <v>580</v>
      </c>
      <c r="C64" t="s">
        <v>581</v>
      </c>
      <c r="D64" t="s">
        <v>582</v>
      </c>
      <c r="E64" t="s">
        <v>583</v>
      </c>
    </row>
    <row r="65" spans="1:5" x14ac:dyDescent="0.3">
      <c r="A65" s="1" t="s">
        <v>6074</v>
      </c>
      <c r="E65"/>
    </row>
    <row r="66" spans="1:5" x14ac:dyDescent="0.3">
      <c r="A66" t="s">
        <v>195</v>
      </c>
      <c r="B66" t="s">
        <v>196</v>
      </c>
      <c r="C66" t="s">
        <v>197</v>
      </c>
      <c r="D66" t="s">
        <v>198</v>
      </c>
      <c r="E66" t="s">
        <v>199</v>
      </c>
    </row>
    <row r="67" spans="1:5" x14ac:dyDescent="0.3">
      <c r="A67" t="s">
        <v>457</v>
      </c>
      <c r="B67" t="s">
        <v>458</v>
      </c>
      <c r="C67" t="s">
        <v>459</v>
      </c>
      <c r="D67" t="s">
        <v>460</v>
      </c>
      <c r="E67" t="s">
        <v>461</v>
      </c>
    </row>
    <row r="68" spans="1:5" x14ac:dyDescent="0.3">
      <c r="A68" t="s">
        <v>619</v>
      </c>
      <c r="B68" t="s">
        <v>620</v>
      </c>
      <c r="C68" t="s">
        <v>621</v>
      </c>
      <c r="D68" t="s">
        <v>622</v>
      </c>
      <c r="E68" t="s">
        <v>623</v>
      </c>
    </row>
    <row r="69" spans="1:5" x14ac:dyDescent="0.3">
      <c r="A69" t="s">
        <v>462</v>
      </c>
      <c r="B69" t="s">
        <v>463</v>
      </c>
      <c r="C69" t="s">
        <v>464</v>
      </c>
      <c r="D69" t="s">
        <v>465</v>
      </c>
      <c r="E69" t="s">
        <v>466</v>
      </c>
    </row>
    <row r="70" spans="1:5" x14ac:dyDescent="0.3">
      <c r="A70" s="1" t="s">
        <v>6075</v>
      </c>
      <c r="E70"/>
    </row>
    <row r="71" spans="1:5" x14ac:dyDescent="0.3">
      <c r="A71" t="s">
        <v>357</v>
      </c>
      <c r="B71" t="s">
        <v>358</v>
      </c>
      <c r="C71" t="s">
        <v>359</v>
      </c>
      <c r="D71" t="s">
        <v>360</v>
      </c>
      <c r="E71" t="s">
        <v>361</v>
      </c>
    </row>
    <row r="72" spans="1:5" x14ac:dyDescent="0.3">
      <c r="A72" t="s">
        <v>589</v>
      </c>
      <c r="B72" t="s">
        <v>590</v>
      </c>
      <c r="C72" t="s">
        <v>591</v>
      </c>
      <c r="D72" t="s">
        <v>592</v>
      </c>
      <c r="E72" t="s">
        <v>593</v>
      </c>
    </row>
    <row r="73" spans="1:5" x14ac:dyDescent="0.3">
      <c r="A73" t="s">
        <v>659</v>
      </c>
      <c r="B73" t="s">
        <v>660</v>
      </c>
      <c r="C73" t="s">
        <v>661</v>
      </c>
      <c r="D73" t="s">
        <v>662</v>
      </c>
      <c r="E73" t="s">
        <v>663</v>
      </c>
    </row>
    <row r="74" spans="1:5" x14ac:dyDescent="0.3">
      <c r="A74" t="s">
        <v>213</v>
      </c>
      <c r="B74" t="s">
        <v>214</v>
      </c>
      <c r="C74" t="s">
        <v>215</v>
      </c>
      <c r="D74" t="s">
        <v>216</v>
      </c>
      <c r="E74" t="s">
        <v>217</v>
      </c>
    </row>
    <row r="75" spans="1:5" x14ac:dyDescent="0.3">
      <c r="A75" t="s">
        <v>367</v>
      </c>
      <c r="B75" t="s">
        <v>368</v>
      </c>
      <c r="C75" t="s">
        <v>369</v>
      </c>
      <c r="D75" t="s">
        <v>370</v>
      </c>
      <c r="E75" t="s">
        <v>371</v>
      </c>
    </row>
    <row r="76" spans="1:5" x14ac:dyDescent="0.3">
      <c r="A76" t="s">
        <v>402</v>
      </c>
      <c r="B76" t="s">
        <v>403</v>
      </c>
      <c r="C76" t="s">
        <v>404</v>
      </c>
      <c r="D76" t="s">
        <v>405</v>
      </c>
      <c r="E76" t="s">
        <v>406</v>
      </c>
    </row>
    <row r="77" spans="1:5" x14ac:dyDescent="0.3">
      <c r="A77" t="s">
        <v>639</v>
      </c>
      <c r="B77" t="s">
        <v>640</v>
      </c>
      <c r="C77" t="s">
        <v>641</v>
      </c>
      <c r="D77" t="s">
        <v>642</v>
      </c>
      <c r="E77" t="s">
        <v>643</v>
      </c>
    </row>
    <row r="78" spans="1:5" x14ac:dyDescent="0.3">
      <c r="A78" t="s">
        <v>372</v>
      </c>
      <c r="B78" t="s">
        <v>373</v>
      </c>
      <c r="C78" t="s">
        <v>374</v>
      </c>
      <c r="D78" t="s">
        <v>375</v>
      </c>
      <c r="E78" t="s">
        <v>376</v>
      </c>
    </row>
    <row r="79" spans="1:5" x14ac:dyDescent="0.3">
      <c r="A79" t="s">
        <v>337</v>
      </c>
      <c r="B79" t="s">
        <v>338</v>
      </c>
      <c r="C79" t="s">
        <v>339</v>
      </c>
      <c r="D79" t="s">
        <v>340</v>
      </c>
      <c r="E79" t="s">
        <v>341</v>
      </c>
    </row>
    <row r="80" spans="1:5" x14ac:dyDescent="0.3">
      <c r="A80" t="s">
        <v>604</v>
      </c>
      <c r="B80" t="s">
        <v>605</v>
      </c>
      <c r="C80" t="s">
        <v>606</v>
      </c>
      <c r="D80" t="s">
        <v>607</v>
      </c>
      <c r="E80" t="s">
        <v>608</v>
      </c>
    </row>
    <row r="81" spans="1:5" x14ac:dyDescent="0.3">
      <c r="A81" t="s">
        <v>332</v>
      </c>
      <c r="B81" t="s">
        <v>333</v>
      </c>
      <c r="C81" t="s">
        <v>334</v>
      </c>
      <c r="D81" t="s">
        <v>335</v>
      </c>
      <c r="E81" t="s">
        <v>336</v>
      </c>
    </row>
    <row r="82" spans="1:5" x14ac:dyDescent="0.3">
      <c r="A82" t="s">
        <v>599</v>
      </c>
      <c r="B82" t="s">
        <v>600</v>
      </c>
      <c r="C82" t="s">
        <v>601</v>
      </c>
      <c r="D82" t="s">
        <v>602</v>
      </c>
      <c r="E82" t="s">
        <v>603</v>
      </c>
    </row>
    <row r="83" spans="1:5" x14ac:dyDescent="0.3">
      <c r="A83" t="s">
        <v>664</v>
      </c>
      <c r="B83" t="s">
        <v>665</v>
      </c>
      <c r="C83" t="s">
        <v>666</v>
      </c>
      <c r="D83" t="s">
        <v>667</v>
      </c>
      <c r="E83" t="s">
        <v>668</v>
      </c>
    </row>
    <row r="84" spans="1:5" x14ac:dyDescent="0.3">
      <c r="A84" t="s">
        <v>342</v>
      </c>
      <c r="B84" t="s">
        <v>343</v>
      </c>
      <c r="C84" t="s">
        <v>344</v>
      </c>
      <c r="D84" t="s">
        <v>345</v>
      </c>
      <c r="E84" t="s">
        <v>346</v>
      </c>
    </row>
    <row r="85" spans="1:5" x14ac:dyDescent="0.3">
      <c r="A85" t="s">
        <v>287</v>
      </c>
      <c r="B85" t="s">
        <v>288</v>
      </c>
      <c r="C85" t="s">
        <v>289</v>
      </c>
      <c r="D85" t="s">
        <v>290</v>
      </c>
      <c r="E85" t="s">
        <v>291</v>
      </c>
    </row>
    <row r="86" spans="1:5" x14ac:dyDescent="0.3">
      <c r="A86" t="s">
        <v>135</v>
      </c>
      <c r="B86" t="s">
        <v>136</v>
      </c>
      <c r="C86" t="s">
        <v>137</v>
      </c>
      <c r="D86" t="s">
        <v>138</v>
      </c>
      <c r="E86" t="s">
        <v>139</v>
      </c>
    </row>
    <row r="87" spans="1:5" x14ac:dyDescent="0.3">
      <c r="A87" t="s">
        <v>239</v>
      </c>
      <c r="B87" t="s">
        <v>240</v>
      </c>
      <c r="C87" t="s">
        <v>241</v>
      </c>
      <c r="D87" t="s">
        <v>242</v>
      </c>
      <c r="E87" t="s">
        <v>243</v>
      </c>
    </row>
    <row r="88" spans="1:5" x14ac:dyDescent="0.3">
      <c r="A88" t="s">
        <v>549</v>
      </c>
      <c r="B88" t="s">
        <v>550</v>
      </c>
      <c r="C88" t="s">
        <v>551</v>
      </c>
      <c r="D88" t="s">
        <v>552</v>
      </c>
      <c r="E88" t="s">
        <v>553</v>
      </c>
    </row>
    <row r="89" spans="1:5" x14ac:dyDescent="0.3">
      <c r="A89" t="s">
        <v>292</v>
      </c>
      <c r="B89" t="s">
        <v>293</v>
      </c>
      <c r="C89" t="s">
        <v>294</v>
      </c>
      <c r="D89" t="s">
        <v>295</v>
      </c>
      <c r="E89" t="s">
        <v>296</v>
      </c>
    </row>
    <row r="90" spans="1:5" x14ac:dyDescent="0.3">
      <c r="A90" t="s">
        <v>422</v>
      </c>
      <c r="B90" t="s">
        <v>423</v>
      </c>
      <c r="C90" t="s">
        <v>424</v>
      </c>
      <c r="D90" t="s">
        <v>425</v>
      </c>
      <c r="E90" t="s">
        <v>426</v>
      </c>
    </row>
    <row r="91" spans="1:5" x14ac:dyDescent="0.3">
      <c r="A91" t="s">
        <v>382</v>
      </c>
      <c r="B91" t="s">
        <v>383</v>
      </c>
      <c r="C91" t="s">
        <v>384</v>
      </c>
      <c r="D91" t="s">
        <v>385</v>
      </c>
      <c r="E91" t="s">
        <v>386</v>
      </c>
    </row>
    <row r="92" spans="1:5" x14ac:dyDescent="0.3">
      <c r="A92" t="s">
        <v>649</v>
      </c>
      <c r="B92" t="s">
        <v>650</v>
      </c>
      <c r="C92" t="s">
        <v>651</v>
      </c>
      <c r="D92" t="s">
        <v>652</v>
      </c>
      <c r="E92" t="s">
        <v>653</v>
      </c>
    </row>
    <row r="93" spans="1:5" x14ac:dyDescent="0.3">
      <c r="A93" s="1" t="s">
        <v>6076</v>
      </c>
      <c r="E93"/>
    </row>
    <row r="94" spans="1:5" x14ac:dyDescent="0.3">
      <c r="A94" t="s">
        <v>412</v>
      </c>
      <c r="B94" t="s">
        <v>413</v>
      </c>
      <c r="C94" t="s">
        <v>414</v>
      </c>
      <c r="D94" t="s">
        <v>415</v>
      </c>
      <c r="E94" t="s">
        <v>416</v>
      </c>
    </row>
    <row r="95" spans="1:5" x14ac:dyDescent="0.3">
      <c r="A95" t="s">
        <v>574</v>
      </c>
      <c r="B95" t="s">
        <v>575</v>
      </c>
      <c r="C95" t="s">
        <v>576</v>
      </c>
      <c r="D95" t="s">
        <v>577</v>
      </c>
      <c r="E95" t="s">
        <v>578</v>
      </c>
    </row>
    <row r="96" spans="1:5" x14ac:dyDescent="0.3">
      <c r="A96" t="s">
        <v>629</v>
      </c>
      <c r="B96" t="s">
        <v>630</v>
      </c>
      <c r="C96" t="s">
        <v>631</v>
      </c>
      <c r="D96" t="s">
        <v>632</v>
      </c>
      <c r="E96" t="s">
        <v>633</v>
      </c>
    </row>
    <row r="97" spans="1:5" x14ac:dyDescent="0.3">
      <c r="A97" t="s">
        <v>644</v>
      </c>
      <c r="B97" t="s">
        <v>645</v>
      </c>
      <c r="C97" t="s">
        <v>646</v>
      </c>
      <c r="D97" t="s">
        <v>647</v>
      </c>
      <c r="E97" t="s">
        <v>648</v>
      </c>
    </row>
    <row r="98" spans="1:5" x14ac:dyDescent="0.3">
      <c r="A98" t="s">
        <v>392</v>
      </c>
      <c r="B98" t="s">
        <v>393</v>
      </c>
      <c r="C98" t="s">
        <v>394</v>
      </c>
      <c r="D98" t="s">
        <v>395</v>
      </c>
      <c r="E98" t="s">
        <v>396</v>
      </c>
    </row>
    <row r="99" spans="1:5" x14ac:dyDescent="0.3">
      <c r="A99" t="s">
        <v>175</v>
      </c>
      <c r="B99" t="s">
        <v>176</v>
      </c>
      <c r="C99" t="s">
        <v>177</v>
      </c>
      <c r="D99" t="s">
        <v>178</v>
      </c>
      <c r="E99" t="s">
        <v>179</v>
      </c>
    </row>
    <row r="100" spans="1:5" x14ac:dyDescent="0.3">
      <c r="A100" t="s">
        <v>442</v>
      </c>
      <c r="B100" t="s">
        <v>443</v>
      </c>
      <c r="C100" t="s">
        <v>444</v>
      </c>
      <c r="D100" t="s">
        <v>445</v>
      </c>
      <c r="E100" t="s">
        <v>446</v>
      </c>
    </row>
    <row r="101" spans="1:5" x14ac:dyDescent="0.3">
      <c r="A101" s="1" t="s">
        <v>6077</v>
      </c>
      <c r="E101"/>
    </row>
    <row r="102" spans="1:5" x14ac:dyDescent="0.3">
      <c r="A102" t="s">
        <v>654</v>
      </c>
      <c r="B102" t="s">
        <v>655</v>
      </c>
      <c r="C102" t="s">
        <v>656</v>
      </c>
      <c r="D102" t="s">
        <v>657</v>
      </c>
      <c r="E102" t="s">
        <v>658</v>
      </c>
    </row>
    <row r="103" spans="1:5" x14ac:dyDescent="0.3">
      <c r="A103" t="s">
        <v>115</v>
      </c>
      <c r="B103" t="s">
        <v>116</v>
      </c>
      <c r="C103" t="s">
        <v>117</v>
      </c>
      <c r="D103" t="s">
        <v>118</v>
      </c>
      <c r="E103" t="s">
        <v>119</v>
      </c>
    </row>
    <row r="104" spans="1:5" x14ac:dyDescent="0.3">
      <c r="A104" s="1" t="s">
        <v>6078</v>
      </c>
      <c r="E104"/>
    </row>
    <row r="105" spans="1:5" x14ac:dyDescent="0.3">
      <c r="A105" t="s">
        <v>674</v>
      </c>
      <c r="B105" t="s">
        <v>675</v>
      </c>
      <c r="C105" t="s">
        <v>676</v>
      </c>
      <c r="D105" t="s">
        <v>677</v>
      </c>
      <c r="E105" t="s">
        <v>678</v>
      </c>
    </row>
    <row r="106" spans="1:5" x14ac:dyDescent="0.3">
      <c r="A106" t="s">
        <v>219</v>
      </c>
      <c r="B106" t="s">
        <v>220</v>
      </c>
      <c r="C106" t="s">
        <v>221</v>
      </c>
      <c r="D106" t="s">
        <v>222</v>
      </c>
      <c r="E106" t="s">
        <v>223</v>
      </c>
    </row>
    <row r="107" spans="1:5" x14ac:dyDescent="0.3">
      <c r="A107" t="s">
        <v>352</v>
      </c>
      <c r="B107" t="s">
        <v>353</v>
      </c>
      <c r="C107" t="s">
        <v>354</v>
      </c>
      <c r="D107" t="s">
        <v>355</v>
      </c>
      <c r="E107" t="s">
        <v>356</v>
      </c>
    </row>
    <row r="108" spans="1:5" x14ac:dyDescent="0.3">
      <c r="A108" t="s">
        <v>206</v>
      </c>
      <c r="B108" t="s">
        <v>207</v>
      </c>
      <c r="C108" t="s">
        <v>208</v>
      </c>
      <c r="D108" t="s">
        <v>209</v>
      </c>
      <c r="E108" t="s">
        <v>210</v>
      </c>
    </row>
    <row r="109" spans="1:5" x14ac:dyDescent="0.3">
      <c r="A109" t="s">
        <v>233</v>
      </c>
      <c r="B109" t="s">
        <v>234</v>
      </c>
      <c r="C109" t="s">
        <v>235</v>
      </c>
      <c r="D109" t="s">
        <v>236</v>
      </c>
      <c r="E109" t="s">
        <v>237</v>
      </c>
    </row>
    <row r="110" spans="1:5" x14ac:dyDescent="0.3">
      <c r="A110" t="s">
        <v>487</v>
      </c>
      <c r="B110" t="s">
        <v>488</v>
      </c>
      <c r="C110" t="s">
        <v>489</v>
      </c>
      <c r="D110" t="s">
        <v>490</v>
      </c>
      <c r="E110" t="s">
        <v>491</v>
      </c>
    </row>
    <row r="111" spans="1:5" x14ac:dyDescent="0.3">
      <c r="A111" s="1" t="s">
        <v>6079</v>
      </c>
      <c r="E111"/>
    </row>
    <row r="112" spans="1:5" x14ac:dyDescent="0.3">
      <c r="A112" t="s">
        <v>497</v>
      </c>
      <c r="B112" t="s">
        <v>498</v>
      </c>
      <c r="C112" t="s">
        <v>499</v>
      </c>
      <c r="D112" t="s">
        <v>500</v>
      </c>
      <c r="E112" t="s">
        <v>501</v>
      </c>
    </row>
    <row r="113" spans="1:5" x14ac:dyDescent="0.3">
      <c r="A113" t="s">
        <v>155</v>
      </c>
      <c r="B113" t="s">
        <v>156</v>
      </c>
      <c r="C113" t="s">
        <v>157</v>
      </c>
      <c r="D113" t="s">
        <v>158</v>
      </c>
      <c r="E113" t="s">
        <v>159</v>
      </c>
    </row>
    <row r="114" spans="1:5" x14ac:dyDescent="0.3">
      <c r="A114" t="s">
        <v>437</v>
      </c>
      <c r="B114" t="s">
        <v>438</v>
      </c>
      <c r="C114" t="s">
        <v>439</v>
      </c>
      <c r="D114" t="s">
        <v>440</v>
      </c>
      <c r="E114" t="s">
        <v>441</v>
      </c>
    </row>
    <row r="115" spans="1:5" x14ac:dyDescent="0.3">
      <c r="A115" t="s">
        <v>432</v>
      </c>
      <c r="B115" t="s">
        <v>433</v>
      </c>
      <c r="C115" t="s">
        <v>434</v>
      </c>
      <c r="D115" t="s">
        <v>435</v>
      </c>
      <c r="E115" t="s">
        <v>436</v>
      </c>
    </row>
    <row r="118" spans="1:5" ht="15.6" x14ac:dyDescent="0.3">
      <c r="A118" s="4" t="s">
        <v>200</v>
      </c>
    </row>
    <row r="119" spans="1:5" x14ac:dyDescent="0.3">
      <c r="A119" s="1" t="s">
        <v>114</v>
      </c>
      <c r="B119" s="1" t="s">
        <v>105</v>
      </c>
      <c r="C119" s="1" t="s">
        <v>106</v>
      </c>
      <c r="D119" s="1" t="s">
        <v>107</v>
      </c>
      <c r="E119" s="1" t="s">
        <v>108</v>
      </c>
    </row>
    <row r="120" spans="1:5" x14ac:dyDescent="0.3">
      <c r="A120" t="s">
        <v>115</v>
      </c>
      <c r="B120">
        <v>0</v>
      </c>
      <c r="C120" t="s">
        <v>679</v>
      </c>
      <c r="D120">
        <v>0</v>
      </c>
      <c r="E120" t="s">
        <v>680</v>
      </c>
    </row>
    <row r="121" spans="1:5" x14ac:dyDescent="0.3">
      <c r="A121" t="s">
        <v>125</v>
      </c>
      <c r="B121" s="7">
        <v>0</v>
      </c>
      <c r="C121" s="7" t="s">
        <v>681</v>
      </c>
      <c r="D121" s="7">
        <v>0</v>
      </c>
      <c r="E121" s="7" t="s">
        <v>682</v>
      </c>
    </row>
    <row r="122" spans="1:5" x14ac:dyDescent="0.3">
      <c r="A122" t="s">
        <v>135</v>
      </c>
      <c r="B122" s="7">
        <v>0</v>
      </c>
      <c r="C122" s="7" t="s">
        <v>683</v>
      </c>
      <c r="D122" s="7">
        <v>0</v>
      </c>
      <c r="E122" s="7" t="s">
        <v>684</v>
      </c>
    </row>
    <row r="123" spans="1:5" x14ac:dyDescent="0.3">
      <c r="A123" t="s">
        <v>145</v>
      </c>
      <c r="B123" s="7">
        <v>0</v>
      </c>
      <c r="C123" s="7" t="s">
        <v>685</v>
      </c>
      <c r="D123" s="7" t="s">
        <v>686</v>
      </c>
      <c r="E123" s="7">
        <v>0</v>
      </c>
    </row>
    <row r="124" spans="1:5" x14ac:dyDescent="0.3">
      <c r="A124" t="s">
        <v>155</v>
      </c>
      <c r="B124" t="s">
        <v>687</v>
      </c>
      <c r="C124" t="s">
        <v>688</v>
      </c>
      <c r="D124">
        <v>0</v>
      </c>
      <c r="E124">
        <v>0</v>
      </c>
    </row>
    <row r="125" spans="1:5" x14ac:dyDescent="0.3">
      <c r="A125" t="s">
        <v>165</v>
      </c>
      <c r="B125" s="7">
        <v>0</v>
      </c>
      <c r="C125" s="7" t="s">
        <v>689</v>
      </c>
      <c r="D125" s="7" t="s">
        <v>690</v>
      </c>
      <c r="E125" s="7" t="s">
        <v>691</v>
      </c>
    </row>
    <row r="126" spans="1:5" x14ac:dyDescent="0.3">
      <c r="A126" t="s">
        <v>175</v>
      </c>
      <c r="B126" t="s">
        <v>692</v>
      </c>
      <c r="C126" t="s">
        <v>693</v>
      </c>
      <c r="D126">
        <v>0</v>
      </c>
      <c r="E126" t="s">
        <v>694</v>
      </c>
    </row>
    <row r="127" spans="1:5" x14ac:dyDescent="0.3">
      <c r="A127" t="s">
        <v>185</v>
      </c>
      <c r="B127" s="7">
        <v>0</v>
      </c>
      <c r="C127" s="7" t="s">
        <v>695</v>
      </c>
      <c r="D127" s="7">
        <v>0</v>
      </c>
      <c r="E127" s="7">
        <v>0</v>
      </c>
    </row>
    <row r="128" spans="1:5" x14ac:dyDescent="0.3">
      <c r="A128" t="s">
        <v>190</v>
      </c>
      <c r="B128" s="7">
        <v>0</v>
      </c>
      <c r="C128" s="7">
        <v>0</v>
      </c>
      <c r="D128" s="7">
        <v>0</v>
      </c>
      <c r="E128" s="7" t="s">
        <v>696</v>
      </c>
    </row>
    <row r="129" spans="1:5" x14ac:dyDescent="0.3">
      <c r="A129" t="s">
        <v>195</v>
      </c>
      <c r="B129" s="7" t="s">
        <v>697</v>
      </c>
      <c r="C129" s="7">
        <v>0</v>
      </c>
      <c r="D129" s="7" t="s">
        <v>698</v>
      </c>
      <c r="E129" s="7" t="s">
        <v>699</v>
      </c>
    </row>
    <row r="130" spans="1:5" x14ac:dyDescent="0.3">
      <c r="A130" t="s">
        <v>201</v>
      </c>
      <c r="B130" s="7">
        <v>0</v>
      </c>
      <c r="C130" s="7" t="s">
        <v>700</v>
      </c>
      <c r="D130" s="7" t="s">
        <v>701</v>
      </c>
      <c r="E130" s="7">
        <v>0</v>
      </c>
    </row>
    <row r="131" spans="1:5" x14ac:dyDescent="0.3">
      <c r="A131" t="s">
        <v>206</v>
      </c>
      <c r="B131">
        <v>0</v>
      </c>
      <c r="C131">
        <v>0</v>
      </c>
      <c r="D131">
        <v>0</v>
      </c>
      <c r="E131" t="s">
        <v>702</v>
      </c>
    </row>
    <row r="132" spans="1:5" x14ac:dyDescent="0.3">
      <c r="A132" t="s">
        <v>213</v>
      </c>
      <c r="B132" s="7">
        <v>0</v>
      </c>
      <c r="C132" s="7">
        <v>0</v>
      </c>
      <c r="D132" s="7" t="s">
        <v>703</v>
      </c>
      <c r="E132" s="7">
        <v>0</v>
      </c>
    </row>
    <row r="133" spans="1:5" x14ac:dyDescent="0.3">
      <c r="A133" t="s">
        <v>219</v>
      </c>
      <c r="B133">
        <v>0</v>
      </c>
      <c r="C133" t="s">
        <v>704</v>
      </c>
      <c r="D133" t="s">
        <v>705</v>
      </c>
      <c r="E133">
        <v>0</v>
      </c>
    </row>
    <row r="134" spans="1:5" x14ac:dyDescent="0.3">
      <c r="A134" t="s">
        <v>225</v>
      </c>
      <c r="B134" s="7" t="s">
        <v>706</v>
      </c>
      <c r="C134" s="7" t="s">
        <v>707</v>
      </c>
      <c r="D134" s="7">
        <v>0</v>
      </c>
      <c r="E134" s="7" t="s">
        <v>708</v>
      </c>
    </row>
    <row r="135" spans="1:5" x14ac:dyDescent="0.3">
      <c r="A135" t="s">
        <v>233</v>
      </c>
      <c r="B135" s="7">
        <v>0</v>
      </c>
      <c r="C135" s="7">
        <v>0</v>
      </c>
      <c r="D135" s="7">
        <v>0</v>
      </c>
      <c r="E135" s="7" t="s">
        <v>709</v>
      </c>
    </row>
    <row r="136" spans="1:5" x14ac:dyDescent="0.3">
      <c r="A136" t="s">
        <v>239</v>
      </c>
      <c r="B136" s="7">
        <v>0</v>
      </c>
      <c r="C136" s="7" t="s">
        <v>710</v>
      </c>
      <c r="D136" s="7">
        <v>0</v>
      </c>
      <c r="E136" s="7">
        <v>0</v>
      </c>
    </row>
    <row r="137" spans="1:5" x14ac:dyDescent="0.3">
      <c r="A137" t="s">
        <v>246</v>
      </c>
      <c r="B137" s="7" t="s">
        <v>711</v>
      </c>
      <c r="C137" s="7" t="s">
        <v>712</v>
      </c>
      <c r="D137" s="7">
        <v>0</v>
      </c>
      <c r="E137" s="7">
        <v>0</v>
      </c>
    </row>
    <row r="138" spans="1:5" x14ac:dyDescent="0.3">
      <c r="A138" t="s">
        <v>254</v>
      </c>
      <c r="B138" s="7">
        <v>0</v>
      </c>
      <c r="C138" s="7">
        <v>0</v>
      </c>
      <c r="D138" s="7" t="s">
        <v>713</v>
      </c>
      <c r="E138" s="7">
        <v>0</v>
      </c>
    </row>
    <row r="139" spans="1:5" x14ac:dyDescent="0.3">
      <c r="A139" t="s">
        <v>259</v>
      </c>
      <c r="B139" s="7">
        <v>0</v>
      </c>
      <c r="C139" s="7" t="s">
        <v>714</v>
      </c>
      <c r="D139" s="7">
        <v>0</v>
      </c>
      <c r="E139" s="7" t="s">
        <v>715</v>
      </c>
    </row>
    <row r="140" spans="1:5" x14ac:dyDescent="0.3">
      <c r="A140" t="s">
        <v>264</v>
      </c>
      <c r="B140" s="7">
        <v>0</v>
      </c>
      <c r="C140" s="7" t="s">
        <v>716</v>
      </c>
      <c r="D140" s="7">
        <v>0</v>
      </c>
      <c r="E140" s="7" t="s">
        <v>717</v>
      </c>
    </row>
    <row r="141" spans="1:5" x14ac:dyDescent="0.3">
      <c r="A141" t="s">
        <v>269</v>
      </c>
      <c r="B141" s="7">
        <v>0</v>
      </c>
      <c r="C141" s="7" t="s">
        <v>718</v>
      </c>
      <c r="D141" s="7" t="s">
        <v>719</v>
      </c>
      <c r="E141" s="7">
        <v>0</v>
      </c>
    </row>
    <row r="142" spans="1:5" x14ac:dyDescent="0.3">
      <c r="A142" t="s">
        <v>273</v>
      </c>
      <c r="B142" s="7">
        <v>0</v>
      </c>
      <c r="C142" s="7">
        <v>0</v>
      </c>
      <c r="D142" s="7">
        <v>0</v>
      </c>
      <c r="E142" s="7" t="s">
        <v>720</v>
      </c>
    </row>
    <row r="143" spans="1:5" x14ac:dyDescent="0.3">
      <c r="A143" t="s">
        <v>277</v>
      </c>
      <c r="B143" s="7">
        <v>0</v>
      </c>
      <c r="C143" s="7" t="s">
        <v>721</v>
      </c>
      <c r="D143" s="7">
        <v>0</v>
      </c>
      <c r="E143" s="7" t="s">
        <v>722</v>
      </c>
    </row>
    <row r="144" spans="1:5" x14ac:dyDescent="0.3">
      <c r="A144" t="s">
        <v>282</v>
      </c>
      <c r="B144" s="7" t="s">
        <v>723</v>
      </c>
      <c r="C144" s="7">
        <v>0</v>
      </c>
      <c r="D144" s="7">
        <v>0</v>
      </c>
      <c r="E144" s="7" t="s">
        <v>724</v>
      </c>
    </row>
    <row r="145" spans="1:5" x14ac:dyDescent="0.3">
      <c r="A145" t="s">
        <v>287</v>
      </c>
      <c r="B145" s="7">
        <v>0</v>
      </c>
      <c r="C145" t="s">
        <v>725</v>
      </c>
      <c r="D145" t="s">
        <v>726</v>
      </c>
      <c r="E145" s="7">
        <v>0</v>
      </c>
    </row>
    <row r="146" spans="1:5" x14ac:dyDescent="0.3">
      <c r="A146" t="s">
        <v>292</v>
      </c>
      <c r="B146" s="7">
        <v>0</v>
      </c>
      <c r="C146" s="7">
        <v>0</v>
      </c>
      <c r="D146" s="7" t="s">
        <v>727</v>
      </c>
      <c r="E146" s="7" t="s">
        <v>728</v>
      </c>
    </row>
    <row r="147" spans="1:5" x14ac:dyDescent="0.3">
      <c r="A147" t="s">
        <v>297</v>
      </c>
      <c r="B147" s="7">
        <v>0</v>
      </c>
      <c r="C147" s="7" t="s">
        <v>729</v>
      </c>
      <c r="D147" s="7">
        <v>0</v>
      </c>
      <c r="E147" s="7" t="s">
        <v>730</v>
      </c>
    </row>
    <row r="148" spans="1:5" x14ac:dyDescent="0.3">
      <c r="A148" t="s">
        <v>302</v>
      </c>
      <c r="B148" s="7">
        <v>0</v>
      </c>
      <c r="C148" s="7">
        <v>0</v>
      </c>
      <c r="D148" s="7" t="s">
        <v>731</v>
      </c>
      <c r="E148" s="7" t="s">
        <v>732</v>
      </c>
    </row>
    <row r="149" spans="1:5" x14ac:dyDescent="0.3">
      <c r="A149" t="s">
        <v>307</v>
      </c>
      <c r="B149" s="7">
        <v>0</v>
      </c>
      <c r="C149" s="7" t="s">
        <v>733</v>
      </c>
      <c r="D149" s="7" t="s">
        <v>734</v>
      </c>
      <c r="E149" s="7">
        <v>0</v>
      </c>
    </row>
    <row r="150" spans="1:5" x14ac:dyDescent="0.3">
      <c r="A150" t="s">
        <v>312</v>
      </c>
      <c r="B150" s="7" t="s">
        <v>735</v>
      </c>
      <c r="C150" s="7" t="s">
        <v>736</v>
      </c>
      <c r="D150" s="7">
        <v>0</v>
      </c>
      <c r="E150" s="7" t="s">
        <v>737</v>
      </c>
    </row>
    <row r="151" spans="1:5" x14ac:dyDescent="0.3">
      <c r="A151" t="s">
        <v>317</v>
      </c>
      <c r="B151" s="7">
        <v>0</v>
      </c>
      <c r="C151" s="7" t="s">
        <v>738</v>
      </c>
      <c r="D151" s="7">
        <v>0</v>
      </c>
      <c r="E151" s="7" t="s">
        <v>739</v>
      </c>
    </row>
    <row r="152" spans="1:5" x14ac:dyDescent="0.3">
      <c r="A152" t="s">
        <v>322</v>
      </c>
      <c r="B152" s="7">
        <v>0</v>
      </c>
      <c r="C152" s="7">
        <v>0</v>
      </c>
      <c r="D152" s="7" t="s">
        <v>740</v>
      </c>
      <c r="E152" s="7">
        <v>0</v>
      </c>
    </row>
    <row r="153" spans="1:5" x14ac:dyDescent="0.3">
      <c r="A153" t="s">
        <v>327</v>
      </c>
      <c r="B153" s="7">
        <v>0</v>
      </c>
      <c r="C153" s="7" t="s">
        <v>741</v>
      </c>
      <c r="D153" s="7" t="s">
        <v>742</v>
      </c>
      <c r="E153" s="7" t="s">
        <v>743</v>
      </c>
    </row>
    <row r="154" spans="1:5" x14ac:dyDescent="0.3">
      <c r="A154" t="s">
        <v>332</v>
      </c>
      <c r="B154" t="s">
        <v>744</v>
      </c>
      <c r="C154" s="7">
        <v>0</v>
      </c>
      <c r="D154" t="s">
        <v>745</v>
      </c>
      <c r="E154" t="s">
        <v>746</v>
      </c>
    </row>
    <row r="155" spans="1:5" x14ac:dyDescent="0.3">
      <c r="A155" t="s">
        <v>337</v>
      </c>
      <c r="B155" s="7">
        <v>0</v>
      </c>
      <c r="C155" t="s">
        <v>747</v>
      </c>
      <c r="D155" t="s">
        <v>748</v>
      </c>
      <c r="E155" s="7">
        <v>0</v>
      </c>
    </row>
    <row r="156" spans="1:5" x14ac:dyDescent="0.3">
      <c r="A156" t="s">
        <v>342</v>
      </c>
      <c r="B156" s="7">
        <v>0</v>
      </c>
      <c r="C156" s="7">
        <v>0</v>
      </c>
      <c r="D156" s="7">
        <v>0</v>
      </c>
      <c r="E156" s="7" t="s">
        <v>749</v>
      </c>
    </row>
    <row r="157" spans="1:5" x14ac:dyDescent="0.3">
      <c r="A157" t="s">
        <v>347</v>
      </c>
      <c r="B157" s="7">
        <v>0</v>
      </c>
      <c r="C157" s="7" t="s">
        <v>750</v>
      </c>
      <c r="D157" s="7">
        <v>0</v>
      </c>
      <c r="E157" s="7">
        <v>0</v>
      </c>
    </row>
    <row r="158" spans="1:5" x14ac:dyDescent="0.3">
      <c r="A158" t="s">
        <v>352</v>
      </c>
      <c r="C158" t="s">
        <v>751</v>
      </c>
      <c r="D158">
        <v>0</v>
      </c>
      <c r="E158">
        <v>0</v>
      </c>
    </row>
    <row r="159" spans="1:5" x14ac:dyDescent="0.3">
      <c r="A159" t="s">
        <v>357</v>
      </c>
      <c r="B159" s="7" t="s">
        <v>752</v>
      </c>
      <c r="C159" s="7" t="s">
        <v>753</v>
      </c>
      <c r="D159" s="7">
        <v>0</v>
      </c>
      <c r="E159" s="7" t="s">
        <v>754</v>
      </c>
    </row>
    <row r="160" spans="1:5" x14ac:dyDescent="0.3">
      <c r="A160" t="s">
        <v>362</v>
      </c>
      <c r="B160" s="7">
        <v>0</v>
      </c>
      <c r="C160" s="7" t="s">
        <v>755</v>
      </c>
      <c r="D160" s="7">
        <v>0</v>
      </c>
      <c r="E160" s="7" t="s">
        <v>756</v>
      </c>
    </row>
    <row r="161" spans="1:5" x14ac:dyDescent="0.3">
      <c r="A161" t="s">
        <v>367</v>
      </c>
      <c r="B161" s="7">
        <v>0</v>
      </c>
      <c r="C161" s="7" t="s">
        <v>757</v>
      </c>
      <c r="D161" s="7">
        <v>0</v>
      </c>
      <c r="E161" s="7">
        <v>0</v>
      </c>
    </row>
    <row r="162" spans="1:5" x14ac:dyDescent="0.3">
      <c r="A162" t="s">
        <v>372</v>
      </c>
      <c r="B162" s="7">
        <v>0</v>
      </c>
      <c r="C162" s="7" t="s">
        <v>758</v>
      </c>
      <c r="D162" t="s">
        <v>759</v>
      </c>
      <c r="E162" s="7">
        <v>0</v>
      </c>
    </row>
    <row r="163" spans="1:5" x14ac:dyDescent="0.3">
      <c r="A163" t="s">
        <v>377</v>
      </c>
      <c r="B163" s="7">
        <v>0</v>
      </c>
      <c r="C163" s="7" t="s">
        <v>760</v>
      </c>
      <c r="D163" s="7">
        <v>0</v>
      </c>
      <c r="E163" s="7">
        <v>0</v>
      </c>
    </row>
    <row r="164" spans="1:5" x14ac:dyDescent="0.3">
      <c r="A164" t="s">
        <v>382</v>
      </c>
      <c r="B164" s="7">
        <v>0</v>
      </c>
      <c r="C164" s="7">
        <v>0</v>
      </c>
      <c r="D164" s="7">
        <v>0</v>
      </c>
      <c r="E164" s="7" t="s">
        <v>761</v>
      </c>
    </row>
    <row r="165" spans="1:5" x14ac:dyDescent="0.3">
      <c r="A165" t="s">
        <v>387</v>
      </c>
      <c r="B165" s="7">
        <v>0</v>
      </c>
      <c r="C165" s="7" t="s">
        <v>762</v>
      </c>
      <c r="D165" s="7" t="s">
        <v>763</v>
      </c>
      <c r="E165" s="7">
        <v>0</v>
      </c>
    </row>
    <row r="166" spans="1:5" x14ac:dyDescent="0.3">
      <c r="A166" t="s">
        <v>392</v>
      </c>
      <c r="B166" t="s">
        <v>764</v>
      </c>
      <c r="C166" t="s">
        <v>765</v>
      </c>
      <c r="D166">
        <v>0</v>
      </c>
      <c r="E166">
        <v>0</v>
      </c>
    </row>
    <row r="167" spans="1:5" x14ac:dyDescent="0.3">
      <c r="A167" t="s">
        <v>397</v>
      </c>
      <c r="B167" s="7">
        <v>0</v>
      </c>
      <c r="C167" s="7">
        <v>0</v>
      </c>
      <c r="D167" s="7" t="s">
        <v>766</v>
      </c>
      <c r="E167" s="7" t="s">
        <v>767</v>
      </c>
    </row>
    <row r="168" spans="1:5" x14ac:dyDescent="0.3">
      <c r="A168" t="s">
        <v>402</v>
      </c>
      <c r="B168" s="7" t="s">
        <v>768</v>
      </c>
      <c r="C168" s="7">
        <v>0</v>
      </c>
      <c r="D168" s="7">
        <v>0</v>
      </c>
      <c r="E168" s="7">
        <v>0</v>
      </c>
    </row>
    <row r="169" spans="1:5" x14ac:dyDescent="0.3">
      <c r="A169" t="s">
        <v>407</v>
      </c>
      <c r="B169" s="7">
        <v>0</v>
      </c>
      <c r="C169" s="7">
        <v>0</v>
      </c>
      <c r="D169" s="7">
        <v>0</v>
      </c>
      <c r="E169" s="7" t="s">
        <v>769</v>
      </c>
    </row>
    <row r="170" spans="1:5" x14ac:dyDescent="0.3">
      <c r="A170" t="s">
        <v>412</v>
      </c>
      <c r="B170">
        <v>0</v>
      </c>
      <c r="C170">
        <v>0</v>
      </c>
      <c r="D170">
        <v>0</v>
      </c>
      <c r="E170" t="s">
        <v>770</v>
      </c>
    </row>
    <row r="171" spans="1:5" x14ac:dyDescent="0.3">
      <c r="A171" t="s">
        <v>417</v>
      </c>
      <c r="B171" s="7">
        <v>0</v>
      </c>
      <c r="C171" s="7">
        <v>0</v>
      </c>
      <c r="D171" s="7">
        <v>0</v>
      </c>
      <c r="E171" s="7" t="s">
        <v>771</v>
      </c>
    </row>
    <row r="172" spans="1:5" x14ac:dyDescent="0.3">
      <c r="A172" t="s">
        <v>422</v>
      </c>
      <c r="B172" s="7">
        <v>0</v>
      </c>
      <c r="C172" s="7" t="s">
        <v>772</v>
      </c>
      <c r="D172" s="7" t="s">
        <v>773</v>
      </c>
      <c r="E172" s="7" t="s">
        <v>774</v>
      </c>
    </row>
    <row r="173" spans="1:5" x14ac:dyDescent="0.3">
      <c r="A173" t="s">
        <v>427</v>
      </c>
      <c r="B173" s="7">
        <v>0</v>
      </c>
      <c r="C173" s="7" t="s">
        <v>775</v>
      </c>
      <c r="D173" s="7">
        <v>0</v>
      </c>
      <c r="E173" s="7">
        <v>0</v>
      </c>
    </row>
    <row r="174" spans="1:5" x14ac:dyDescent="0.3">
      <c r="A174" t="s">
        <v>432</v>
      </c>
      <c r="B174">
        <v>0</v>
      </c>
      <c r="C174">
        <v>0</v>
      </c>
      <c r="D174">
        <v>0</v>
      </c>
      <c r="E174" t="s">
        <v>776</v>
      </c>
    </row>
    <row r="175" spans="1:5" x14ac:dyDescent="0.3">
      <c r="A175" t="s">
        <v>437</v>
      </c>
      <c r="B175">
        <v>0</v>
      </c>
      <c r="C175" t="s">
        <v>777</v>
      </c>
      <c r="D175">
        <v>0</v>
      </c>
      <c r="E175" t="s">
        <v>778</v>
      </c>
    </row>
    <row r="176" spans="1:5" x14ac:dyDescent="0.3">
      <c r="A176" t="s">
        <v>442</v>
      </c>
      <c r="B176">
        <v>0</v>
      </c>
      <c r="C176">
        <v>0</v>
      </c>
      <c r="D176">
        <v>0</v>
      </c>
      <c r="E176" t="s">
        <v>779</v>
      </c>
    </row>
    <row r="177" spans="1:5" x14ac:dyDescent="0.3">
      <c r="A177" t="s">
        <v>447</v>
      </c>
      <c r="B177" s="7">
        <v>0</v>
      </c>
      <c r="C177" s="7">
        <v>0</v>
      </c>
      <c r="D177" s="7">
        <v>0</v>
      </c>
      <c r="E177" s="7" t="s">
        <v>780</v>
      </c>
    </row>
    <row r="178" spans="1:5" x14ac:dyDescent="0.3">
      <c r="A178" t="s">
        <v>452</v>
      </c>
      <c r="B178" s="7">
        <v>0</v>
      </c>
      <c r="C178" s="7" t="s">
        <v>781</v>
      </c>
      <c r="D178" s="7" t="s">
        <v>782</v>
      </c>
      <c r="E178" s="7" t="s">
        <v>783</v>
      </c>
    </row>
    <row r="179" spans="1:5" x14ac:dyDescent="0.3">
      <c r="A179" t="s">
        <v>457</v>
      </c>
      <c r="B179" s="7">
        <v>0</v>
      </c>
      <c r="C179" s="7" t="s">
        <v>784</v>
      </c>
      <c r="D179" s="7">
        <v>0</v>
      </c>
      <c r="E179" s="7">
        <v>0</v>
      </c>
    </row>
    <row r="180" spans="1:5" x14ac:dyDescent="0.3">
      <c r="A180" t="s">
        <v>462</v>
      </c>
      <c r="B180" s="7">
        <v>0</v>
      </c>
      <c r="C180" s="7">
        <v>0</v>
      </c>
      <c r="D180" s="7">
        <v>0</v>
      </c>
      <c r="E180" s="7" t="s">
        <v>785</v>
      </c>
    </row>
    <row r="181" spans="1:5" x14ac:dyDescent="0.3">
      <c r="A181" t="s">
        <v>467</v>
      </c>
      <c r="B181" s="7">
        <v>0</v>
      </c>
      <c r="C181" s="7" t="s">
        <v>786</v>
      </c>
      <c r="D181" s="7">
        <v>0</v>
      </c>
      <c r="E181" s="7" t="s">
        <v>787</v>
      </c>
    </row>
    <row r="182" spans="1:5" x14ac:dyDescent="0.3">
      <c r="A182" t="s">
        <v>472</v>
      </c>
      <c r="B182" s="7">
        <v>0</v>
      </c>
      <c r="C182" s="7" t="s">
        <v>788</v>
      </c>
      <c r="D182" s="7" t="s">
        <v>789</v>
      </c>
      <c r="E182" s="7">
        <v>0</v>
      </c>
    </row>
    <row r="183" spans="1:5" x14ac:dyDescent="0.3">
      <c r="A183" t="s">
        <v>477</v>
      </c>
      <c r="B183" s="7">
        <v>0</v>
      </c>
      <c r="C183" s="7">
        <v>0</v>
      </c>
      <c r="D183" s="7">
        <v>0</v>
      </c>
      <c r="E183" s="7" t="s">
        <v>790</v>
      </c>
    </row>
    <row r="184" spans="1:5" x14ac:dyDescent="0.3">
      <c r="A184" t="s">
        <v>482</v>
      </c>
      <c r="B184" s="7">
        <v>0</v>
      </c>
      <c r="C184" s="7" t="s">
        <v>791</v>
      </c>
      <c r="D184" s="7">
        <v>0</v>
      </c>
      <c r="E184" s="7" t="s">
        <v>792</v>
      </c>
    </row>
    <row r="185" spans="1:5" x14ac:dyDescent="0.3">
      <c r="A185" t="s">
        <v>487</v>
      </c>
      <c r="B185" s="7">
        <v>0</v>
      </c>
      <c r="C185" s="7" t="s">
        <v>793</v>
      </c>
      <c r="D185" s="7" t="s">
        <v>794</v>
      </c>
      <c r="E185" s="7">
        <v>0</v>
      </c>
    </row>
    <row r="186" spans="1:5" x14ac:dyDescent="0.3">
      <c r="A186" t="s">
        <v>492</v>
      </c>
      <c r="B186" s="7" t="s">
        <v>795</v>
      </c>
      <c r="C186" s="7">
        <v>0</v>
      </c>
      <c r="D186" s="7">
        <v>0</v>
      </c>
      <c r="E186" s="7">
        <v>0</v>
      </c>
    </row>
    <row r="187" spans="1:5" x14ac:dyDescent="0.3">
      <c r="A187" t="s">
        <v>497</v>
      </c>
      <c r="B187">
        <v>0</v>
      </c>
      <c r="C187" t="s">
        <v>796</v>
      </c>
      <c r="D187">
        <v>0</v>
      </c>
      <c r="E187" t="s">
        <v>797</v>
      </c>
    </row>
    <row r="188" spans="1:5" x14ac:dyDescent="0.3">
      <c r="A188" t="s">
        <v>502</v>
      </c>
      <c r="B188" s="7" t="s">
        <v>798</v>
      </c>
      <c r="C188" s="7">
        <v>0</v>
      </c>
      <c r="D188" s="7">
        <v>0</v>
      </c>
      <c r="E188" s="7" t="s">
        <v>799</v>
      </c>
    </row>
    <row r="189" spans="1:5" x14ac:dyDescent="0.3">
      <c r="A189" t="s">
        <v>507</v>
      </c>
      <c r="B189" s="7">
        <v>0</v>
      </c>
      <c r="C189" s="7" t="s">
        <v>800</v>
      </c>
      <c r="D189" s="7">
        <v>0</v>
      </c>
      <c r="E189" s="7" t="s">
        <v>801</v>
      </c>
    </row>
    <row r="190" spans="1:5" x14ac:dyDescent="0.3">
      <c r="A190" t="s">
        <v>512</v>
      </c>
      <c r="B190" s="7">
        <v>0</v>
      </c>
      <c r="C190" s="7">
        <v>0</v>
      </c>
      <c r="D190" s="7" t="s">
        <v>731</v>
      </c>
      <c r="E190" s="7" t="s">
        <v>732</v>
      </c>
    </row>
    <row r="191" spans="1:5" x14ac:dyDescent="0.3">
      <c r="A191" t="s">
        <v>517</v>
      </c>
      <c r="B191" s="7">
        <v>0</v>
      </c>
      <c r="C191" s="7">
        <v>0</v>
      </c>
      <c r="D191" s="7" t="s">
        <v>802</v>
      </c>
      <c r="E191" s="7" t="s">
        <v>803</v>
      </c>
    </row>
    <row r="192" spans="1:5" x14ac:dyDescent="0.3">
      <c r="A192" t="s">
        <v>522</v>
      </c>
      <c r="B192" s="7" t="s">
        <v>804</v>
      </c>
      <c r="C192" s="7">
        <v>0</v>
      </c>
      <c r="D192" s="7" t="s">
        <v>805</v>
      </c>
      <c r="E192" s="7" t="s">
        <v>806</v>
      </c>
    </row>
    <row r="193" spans="1:5" x14ac:dyDescent="0.3">
      <c r="A193" t="s">
        <v>527</v>
      </c>
      <c r="B193" s="7">
        <v>0</v>
      </c>
      <c r="C193" s="7">
        <v>0</v>
      </c>
      <c r="D193" s="7" t="s">
        <v>807</v>
      </c>
      <c r="E193" s="7">
        <v>0</v>
      </c>
    </row>
    <row r="194" spans="1:5" x14ac:dyDescent="0.3">
      <c r="A194" t="s">
        <v>529</v>
      </c>
      <c r="B194" s="7">
        <v>0</v>
      </c>
      <c r="C194" s="7" t="s">
        <v>808</v>
      </c>
      <c r="D194" s="7" t="s">
        <v>809</v>
      </c>
      <c r="E194" s="7" t="s">
        <v>810</v>
      </c>
    </row>
    <row r="195" spans="1:5" x14ac:dyDescent="0.3">
      <c r="A195" t="s">
        <v>534</v>
      </c>
      <c r="B195" s="7">
        <v>0</v>
      </c>
      <c r="C195" s="7">
        <v>0</v>
      </c>
      <c r="D195" s="7" t="s">
        <v>811</v>
      </c>
      <c r="E195" s="7" t="s">
        <v>812</v>
      </c>
    </row>
    <row r="196" spans="1:5" x14ac:dyDescent="0.3">
      <c r="A196" t="s">
        <v>539</v>
      </c>
      <c r="B196" s="7" t="s">
        <v>813</v>
      </c>
      <c r="C196" s="7">
        <v>0</v>
      </c>
      <c r="D196" s="7" t="s">
        <v>814</v>
      </c>
      <c r="E196" s="7" t="s">
        <v>815</v>
      </c>
    </row>
    <row r="197" spans="1:5" x14ac:dyDescent="0.3">
      <c r="A197" t="s">
        <v>544</v>
      </c>
      <c r="B197" s="7" t="s">
        <v>816</v>
      </c>
      <c r="C197" s="7">
        <v>0</v>
      </c>
      <c r="D197" s="7">
        <v>0</v>
      </c>
      <c r="E197" s="7">
        <v>0</v>
      </c>
    </row>
    <row r="198" spans="1:5" x14ac:dyDescent="0.3">
      <c r="A198" t="s">
        <v>549</v>
      </c>
      <c r="B198" s="7"/>
      <c r="C198" s="7" t="s">
        <v>817</v>
      </c>
      <c r="D198" s="7">
        <v>0</v>
      </c>
      <c r="E198" s="7" t="s">
        <v>818</v>
      </c>
    </row>
    <row r="199" spans="1:5" x14ac:dyDescent="0.3">
      <c r="A199" t="s">
        <v>554</v>
      </c>
      <c r="B199" s="7">
        <v>0</v>
      </c>
      <c r="C199" s="7" t="s">
        <v>819</v>
      </c>
      <c r="D199" s="7">
        <v>0</v>
      </c>
      <c r="E199" s="7" t="s">
        <v>820</v>
      </c>
    </row>
    <row r="200" spans="1:5" x14ac:dyDescent="0.3">
      <c r="A200" t="s">
        <v>559</v>
      </c>
      <c r="B200" s="7">
        <v>0</v>
      </c>
      <c r="C200" s="7" t="s">
        <v>821</v>
      </c>
      <c r="D200" s="7">
        <v>0</v>
      </c>
      <c r="E200" s="7">
        <v>0</v>
      </c>
    </row>
    <row r="201" spans="1:5" x14ac:dyDescent="0.3">
      <c r="A201" t="s">
        <v>564</v>
      </c>
      <c r="B201" s="7">
        <v>0</v>
      </c>
      <c r="C201" s="7">
        <v>0</v>
      </c>
      <c r="D201" s="7" t="s">
        <v>822</v>
      </c>
      <c r="E201" s="7" t="s">
        <v>823</v>
      </c>
    </row>
    <row r="202" spans="1:5" x14ac:dyDescent="0.3">
      <c r="A202" t="s">
        <v>569</v>
      </c>
      <c r="B202" s="7">
        <v>0</v>
      </c>
      <c r="C202" s="7" t="s">
        <v>824</v>
      </c>
      <c r="D202" s="7">
        <v>0</v>
      </c>
      <c r="E202" s="7" t="s">
        <v>825</v>
      </c>
    </row>
    <row r="203" spans="1:5" x14ac:dyDescent="0.3">
      <c r="A203" t="s">
        <v>574</v>
      </c>
      <c r="B203" t="s">
        <v>826</v>
      </c>
      <c r="C203">
        <v>0</v>
      </c>
      <c r="D203" t="s">
        <v>827</v>
      </c>
      <c r="E203">
        <v>0</v>
      </c>
    </row>
    <row r="204" spans="1:5" x14ac:dyDescent="0.3">
      <c r="A204" t="s">
        <v>579</v>
      </c>
      <c r="B204" s="7" t="s">
        <v>828</v>
      </c>
      <c r="C204" s="7">
        <v>0</v>
      </c>
      <c r="D204" s="7">
        <v>0</v>
      </c>
      <c r="E204" s="7" t="s">
        <v>829</v>
      </c>
    </row>
    <row r="205" spans="1:5" x14ac:dyDescent="0.3">
      <c r="A205" t="s">
        <v>584</v>
      </c>
      <c r="B205" s="7">
        <v>0</v>
      </c>
      <c r="C205" s="7">
        <v>0</v>
      </c>
      <c r="D205" s="7">
        <v>0</v>
      </c>
      <c r="E205" s="7" t="s">
        <v>830</v>
      </c>
    </row>
    <row r="206" spans="1:5" x14ac:dyDescent="0.3">
      <c r="A206" t="s">
        <v>589</v>
      </c>
      <c r="B206" s="7">
        <v>0</v>
      </c>
      <c r="C206" s="7" t="s">
        <v>831</v>
      </c>
      <c r="D206" s="7" t="s">
        <v>832</v>
      </c>
      <c r="E206" s="7">
        <v>0</v>
      </c>
    </row>
    <row r="207" spans="1:5" x14ac:dyDescent="0.3">
      <c r="A207" t="s">
        <v>594</v>
      </c>
      <c r="B207" s="7">
        <v>0</v>
      </c>
      <c r="C207" s="7">
        <v>0</v>
      </c>
      <c r="D207" s="7">
        <v>0</v>
      </c>
      <c r="E207" s="7" t="s">
        <v>833</v>
      </c>
    </row>
    <row r="208" spans="1:5" x14ac:dyDescent="0.3">
      <c r="A208" t="s">
        <v>599</v>
      </c>
      <c r="B208" s="7">
        <v>0</v>
      </c>
      <c r="C208" s="7">
        <v>0</v>
      </c>
      <c r="D208" t="s">
        <v>834</v>
      </c>
      <c r="E208" t="s">
        <v>835</v>
      </c>
    </row>
    <row r="209" spans="1:5" x14ac:dyDescent="0.3">
      <c r="A209" t="s">
        <v>604</v>
      </c>
      <c r="B209" s="7">
        <v>0</v>
      </c>
      <c r="C209" t="s">
        <v>836</v>
      </c>
      <c r="D209" s="7">
        <v>0</v>
      </c>
      <c r="E209" s="7">
        <v>0</v>
      </c>
    </row>
    <row r="210" spans="1:5" x14ac:dyDescent="0.3">
      <c r="A210" t="s">
        <v>609</v>
      </c>
      <c r="B210" s="7" t="s">
        <v>837</v>
      </c>
      <c r="C210" s="7">
        <v>0</v>
      </c>
      <c r="D210" s="7">
        <v>0</v>
      </c>
      <c r="E210" s="7">
        <v>0</v>
      </c>
    </row>
    <row r="211" spans="1:5" x14ac:dyDescent="0.3">
      <c r="A211" t="s">
        <v>614</v>
      </c>
      <c r="B211" s="7" t="s">
        <v>838</v>
      </c>
      <c r="C211" s="7" t="s">
        <v>839</v>
      </c>
      <c r="D211" s="7" t="s">
        <v>840</v>
      </c>
      <c r="E211" s="7">
        <v>0</v>
      </c>
    </row>
    <row r="212" spans="1:5" x14ac:dyDescent="0.3">
      <c r="A212" t="s">
        <v>619</v>
      </c>
      <c r="B212" s="7" t="s">
        <v>841</v>
      </c>
      <c r="C212" s="7" t="s">
        <v>842</v>
      </c>
      <c r="D212" s="7">
        <v>0</v>
      </c>
      <c r="E212" s="7" t="s">
        <v>843</v>
      </c>
    </row>
    <row r="213" spans="1:5" x14ac:dyDescent="0.3">
      <c r="A213" t="s">
        <v>624</v>
      </c>
      <c r="B213" s="7">
        <v>0</v>
      </c>
      <c r="C213" s="7">
        <v>0</v>
      </c>
      <c r="D213" s="7">
        <v>0</v>
      </c>
      <c r="E213" s="7" t="s">
        <v>844</v>
      </c>
    </row>
    <row r="214" spans="1:5" x14ac:dyDescent="0.3">
      <c r="A214" t="s">
        <v>629</v>
      </c>
      <c r="B214">
        <v>0</v>
      </c>
      <c r="C214">
        <v>0</v>
      </c>
      <c r="D214">
        <v>0</v>
      </c>
      <c r="E214" t="s">
        <v>845</v>
      </c>
    </row>
    <row r="215" spans="1:5" x14ac:dyDescent="0.3">
      <c r="A215" t="s">
        <v>634</v>
      </c>
      <c r="B215" s="7">
        <v>0</v>
      </c>
      <c r="C215" s="7" t="s">
        <v>846</v>
      </c>
      <c r="D215" s="7">
        <v>0</v>
      </c>
      <c r="E215" s="7" t="s">
        <v>847</v>
      </c>
    </row>
    <row r="216" spans="1:5" x14ac:dyDescent="0.3">
      <c r="A216" t="s">
        <v>639</v>
      </c>
      <c r="B216" s="7">
        <v>0</v>
      </c>
      <c r="C216" s="7" t="s">
        <v>848</v>
      </c>
      <c r="D216" s="7" t="s">
        <v>849</v>
      </c>
      <c r="E216" s="7">
        <v>0</v>
      </c>
    </row>
    <row r="217" spans="1:5" x14ac:dyDescent="0.3">
      <c r="A217" t="s">
        <v>644</v>
      </c>
      <c r="B217" t="s">
        <v>850</v>
      </c>
      <c r="C217" t="s">
        <v>851</v>
      </c>
      <c r="D217">
        <v>0</v>
      </c>
      <c r="E217">
        <v>0</v>
      </c>
    </row>
    <row r="218" spans="1:5" x14ac:dyDescent="0.3">
      <c r="A218" t="s">
        <v>649</v>
      </c>
      <c r="B218" s="7">
        <v>0</v>
      </c>
      <c r="C218" s="7">
        <v>0</v>
      </c>
      <c r="D218" s="7">
        <v>0</v>
      </c>
      <c r="E218" s="7" t="s">
        <v>852</v>
      </c>
    </row>
    <row r="219" spans="1:5" x14ac:dyDescent="0.3">
      <c r="A219" t="s">
        <v>654</v>
      </c>
      <c r="B219" t="s">
        <v>853</v>
      </c>
      <c r="C219" t="s">
        <v>854</v>
      </c>
      <c r="D219">
        <v>0</v>
      </c>
      <c r="E219">
        <v>0</v>
      </c>
    </row>
    <row r="220" spans="1:5" x14ac:dyDescent="0.3">
      <c r="A220" t="s">
        <v>659</v>
      </c>
      <c r="B220" s="7" t="s">
        <v>855</v>
      </c>
      <c r="C220" s="7" t="s">
        <v>856</v>
      </c>
      <c r="D220" s="7">
        <v>0</v>
      </c>
      <c r="E220" s="7">
        <v>0</v>
      </c>
    </row>
    <row r="221" spans="1:5" x14ac:dyDescent="0.3">
      <c r="A221" t="s">
        <v>664</v>
      </c>
      <c r="B221" s="7">
        <v>0</v>
      </c>
      <c r="C221" s="7" t="s">
        <v>857</v>
      </c>
      <c r="D221" s="7">
        <v>0</v>
      </c>
      <c r="E221" s="7" t="s">
        <v>858</v>
      </c>
    </row>
    <row r="222" spans="1:5" x14ac:dyDescent="0.3">
      <c r="A222" t="s">
        <v>669</v>
      </c>
      <c r="B222" s="7">
        <v>0</v>
      </c>
      <c r="C222" s="7" t="s">
        <v>859</v>
      </c>
      <c r="D222" s="7">
        <v>0</v>
      </c>
      <c r="E222" s="7" t="s">
        <v>860</v>
      </c>
    </row>
    <row r="223" spans="1:5" x14ac:dyDescent="0.3">
      <c r="A223" t="s">
        <v>674</v>
      </c>
      <c r="B223">
        <v>0</v>
      </c>
      <c r="C223" t="s">
        <v>861</v>
      </c>
      <c r="D223">
        <v>0</v>
      </c>
      <c r="E223" t="s">
        <v>8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1</vt:i4>
      </vt:variant>
      <vt:variant>
        <vt:lpstr>Plages nommées</vt:lpstr>
      </vt:variant>
      <vt:variant>
        <vt:i4>2</vt:i4>
      </vt:variant>
    </vt:vector>
  </HeadingPairs>
  <TitlesOfParts>
    <vt:vector size="13" baseType="lpstr">
      <vt:lpstr>Feuil1</vt:lpstr>
      <vt:lpstr>A- Motor protein and cell wall</vt:lpstr>
      <vt:lpstr>B- Nitrogen and amino acid meta</vt:lpstr>
      <vt:lpstr>B- Continued</vt:lpstr>
      <vt:lpstr>C- Carbon and carbohydrate meta</vt:lpstr>
      <vt:lpstr>C- Continued</vt:lpstr>
      <vt:lpstr>D- Gluthatione metabolism</vt:lpstr>
      <vt:lpstr>E- Phenylpropanoid biosynthesis</vt:lpstr>
      <vt:lpstr>F- Plant hormone signalling</vt:lpstr>
      <vt:lpstr>G- MAPK signalling plant</vt:lpstr>
      <vt:lpstr>H- Homologous recombination</vt:lpstr>
      <vt:lpstr>'F- Plant hormone signalling'!ClasseurCarbon</vt:lpstr>
      <vt:lpstr>'F- Plant hormone signalling'!ClasseurCarbon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e Makondy</dc:creator>
  <cp:lastModifiedBy>Rolande Makondy</cp:lastModifiedBy>
  <dcterms:created xsi:type="dcterms:W3CDTF">2025-07-15T15:48:45Z</dcterms:created>
  <dcterms:modified xsi:type="dcterms:W3CDTF">2026-01-21T22:26:27Z</dcterms:modified>
</cp:coreProperties>
</file>